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60627\Stage200\Contents\PRE\ESM\"/>
    </mc:Choice>
  </mc:AlternateContent>
  <bookViews>
    <workbookView xWindow="0" yWindow="0" windowWidth="22560" windowHeight="10590" tabRatio="663" firstSheet="3" activeTab="8"/>
  </bookViews>
  <sheets>
    <sheet name="SuppTable S1" sheetId="7" r:id="rId1"/>
    <sheet name="SuppTable S2" sheetId="8" r:id="rId2"/>
    <sheet name="SuppTable S3" sheetId="9" r:id="rId3"/>
    <sheet name="SuppTable S4" sheetId="1" r:id="rId4"/>
    <sheet name="SuppTable S5" sheetId="2" r:id="rId5"/>
    <sheet name="SuppTable S6" sheetId="3" r:id="rId6"/>
    <sheet name="SuppTable S7" sheetId="4" r:id="rId7"/>
    <sheet name="SuppTable S8" sheetId="5" r:id="rId8"/>
    <sheet name="SuppTable S9" sheetId="6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52" uniqueCount="7126">
  <si>
    <t>Protein family ID</t>
  </si>
  <si>
    <t xml:space="preserve">Description </t>
  </si>
  <si>
    <t>PLF_469_00000003</t>
  </si>
  <si>
    <t>Transposase</t>
  </si>
  <si>
    <t>PLF_469_00000010</t>
  </si>
  <si>
    <t>hypothetical protein</t>
  </si>
  <si>
    <t>PLF_469_00000011</t>
  </si>
  <si>
    <t>Transcriptional regulator, AcrR family</t>
  </si>
  <si>
    <t>PLF_469_00000013</t>
  </si>
  <si>
    <t>Acetyl-CoA acetyltransferase (EC 2.3.1.9) @ 3-oxoadipyl-CoA thiolase (EC 2.3.1.174)</t>
  </si>
  <si>
    <t>PLF_469_00000014</t>
  </si>
  <si>
    <t>Outer membrane low permeability porin, OprD family</t>
  </si>
  <si>
    <t>PLF_469_00000015</t>
  </si>
  <si>
    <t>Polyphosphate kinase (EC 2.7.4.1)</t>
  </si>
  <si>
    <t>PLF_469_00000016</t>
  </si>
  <si>
    <t>D-serine/D-alanine/glycine transporter</t>
  </si>
  <si>
    <t>PLF_469_00000017</t>
  </si>
  <si>
    <t>3-oxoadipate CoA-transferase subunit B (EC 2.8.3.6)</t>
  </si>
  <si>
    <t>PLF_469_00000019</t>
  </si>
  <si>
    <t>PLF_469_00000022</t>
  </si>
  <si>
    <t>Cyclohexanone monooxygenase (EC 1.14.13.22)</t>
  </si>
  <si>
    <t>PLF_469_00000023</t>
  </si>
  <si>
    <t>Alkyl hydroperoxide reductase protein F</t>
  </si>
  <si>
    <t>PLF_469_00000024</t>
  </si>
  <si>
    <t>Lipid A phosphoethanolamine transferase, putative</t>
  </si>
  <si>
    <t>PLF_469_00000025</t>
  </si>
  <si>
    <t>Efflux transport system, outer membrane factor (OMF) lipoprotein</t>
  </si>
  <si>
    <t>PLF_469_00000026</t>
  </si>
  <si>
    <t>2,5-dioxovalerate dehydrogenase (EC 1.2.1.26)</t>
  </si>
  <si>
    <t>PLF_469_00000029</t>
  </si>
  <si>
    <t>3-oxoadipate CoA-transferase subunit A (EC 2.8.3.6)</t>
  </si>
  <si>
    <t>PLF_469_00000032</t>
  </si>
  <si>
    <t>Translation elongation factor Tu</t>
  </si>
  <si>
    <t>PLF_469_00000033</t>
  </si>
  <si>
    <t>PLF_469_00000036</t>
  </si>
  <si>
    <t>SAM-dependent methyltransferase</t>
  </si>
  <si>
    <t>PLF_469_00000037</t>
  </si>
  <si>
    <t>Aromatic amino acid transport protein AroP</t>
  </si>
  <si>
    <t>PLF_469_00000039</t>
  </si>
  <si>
    <t>MarC family integral membrane protein</t>
  </si>
  <si>
    <t>PLF_469_00000041</t>
  </si>
  <si>
    <t>Oxidoreductase, short-chain dehydrogenase/reductase family</t>
  </si>
  <si>
    <t>PLF_469_00000042</t>
  </si>
  <si>
    <t>Sulfate permease</t>
  </si>
  <si>
    <t>PLF_469_00000043</t>
  </si>
  <si>
    <t>PLF_469_00000047</t>
  </si>
  <si>
    <t>Succinylornithine transaminase (EC 2.6.1.81)</t>
  </si>
  <si>
    <t>PLF_469_00000049</t>
  </si>
  <si>
    <t>Malonate-semialdehyde dehydrogenase [inositol] (EC 1.2.1.18)</t>
  </si>
  <si>
    <t>PLF_469_00000052</t>
  </si>
  <si>
    <t>Ribonucleotide reductase of class Ia (aerobic), beta subunit (EC 1.17.4.1)</t>
  </si>
  <si>
    <t>PLF_469_00000053</t>
  </si>
  <si>
    <t>TonB-dependent receptor</t>
  </si>
  <si>
    <t>PLF_469_00000054</t>
  </si>
  <si>
    <t>Multicopper oxidase</t>
  </si>
  <si>
    <t>PLF_469_00000055</t>
  </si>
  <si>
    <t>L-threo-3-hydroxyaspartate ammonia-lyase (EC 4.3.1.16)</t>
  </si>
  <si>
    <t>PLF_469_00000060</t>
  </si>
  <si>
    <t>PLF_469_00000061</t>
  </si>
  <si>
    <t>PLF_469_00000063</t>
  </si>
  <si>
    <t>Putative DNA-binding protein</t>
  </si>
  <si>
    <t>PLF_469_00000065</t>
  </si>
  <si>
    <t>PLF_469_00000067</t>
  </si>
  <si>
    <t>Deoxyuridine 5'-triphosphate nucleotidohydrolase (EC 3.6.1.23)</t>
  </si>
  <si>
    <t>PLF_469_00000073</t>
  </si>
  <si>
    <t>Thiol:disulfide interchange protein DsbC</t>
  </si>
  <si>
    <t>PLF_469_00000075</t>
  </si>
  <si>
    <t>Protein translocase membrane subunit SecG</t>
  </si>
  <si>
    <t>PLF_469_00000076</t>
  </si>
  <si>
    <t>Bacterial ribosome SSU maturation protein RimP</t>
  </si>
  <si>
    <t>PLF_469_00000077</t>
  </si>
  <si>
    <t>Cell division protein BolA</t>
  </si>
  <si>
    <t>PLF_469_00000078</t>
  </si>
  <si>
    <t>Amine oxidase, flavin-containing</t>
  </si>
  <si>
    <t>PLF_469_00000079</t>
  </si>
  <si>
    <t>ATP-DEPENDENT PROTEASE SUBUNIT</t>
  </si>
  <si>
    <t>PLF_469_00000080</t>
  </si>
  <si>
    <t>Acetyltransferase</t>
  </si>
  <si>
    <t>PLF_469_00000081</t>
  </si>
  <si>
    <t>Ferrichrome-iron receptor</t>
  </si>
  <si>
    <t>PLF_469_00000084</t>
  </si>
  <si>
    <t>Triosephosphate isomerase (EC 5.3.1.1)</t>
  </si>
  <si>
    <t>PLF_469_00000085</t>
  </si>
  <si>
    <t>Arsenical-resistance protein ACR3</t>
  </si>
  <si>
    <t>PLF_469_00000086</t>
  </si>
  <si>
    <t>Arsenate reductase (EC 1.20.4.1) glutaredoxin-coupled, glutaredoxin-like family</t>
  </si>
  <si>
    <t>PLF_469_00000087</t>
  </si>
  <si>
    <t>Arsenical resistance operon repressor</t>
  </si>
  <si>
    <t>PLF_469_00000088</t>
  </si>
  <si>
    <t>Bacteriocin resistance protein; peptidase C39</t>
  </si>
  <si>
    <t>PLF_469_00000089</t>
  </si>
  <si>
    <t>Thioredoxin reductase (EC 1.8.1.9)</t>
  </si>
  <si>
    <t>PLF_469_00000090</t>
  </si>
  <si>
    <t>Glutamine amidotransferase, class I</t>
  </si>
  <si>
    <t>PLF_469_00000092</t>
  </si>
  <si>
    <t>PLF_469_00000093</t>
  </si>
  <si>
    <t>Replicative DNA helicase (DnaB) (EC 3.6.4.12)</t>
  </si>
  <si>
    <t>PLF_469_00000094</t>
  </si>
  <si>
    <t>PLF_469_00000095</t>
  </si>
  <si>
    <t>Cell division topological specificity factor MinE</t>
  </si>
  <si>
    <t>PLF_469_00000096</t>
  </si>
  <si>
    <t>Putative oxidoreductase SMc00968</t>
  </si>
  <si>
    <t>PLF_469_00000097</t>
  </si>
  <si>
    <t>Outer membrane protein E</t>
  </si>
  <si>
    <t>PLF_469_00000098</t>
  </si>
  <si>
    <t>Imidazoleglycerol-phosphate dehydratase (EC 4.2.1.19)</t>
  </si>
  <si>
    <t>PLF_469_00000099</t>
  </si>
  <si>
    <t>FIG00350596: hypothetical protein</t>
  </si>
  <si>
    <t>PLF_469_00000102</t>
  </si>
  <si>
    <t>PLF_469_00000103</t>
  </si>
  <si>
    <t>Threonine efflux protein RhtC</t>
  </si>
  <si>
    <t>PLF_469_00000104</t>
  </si>
  <si>
    <t>Phytochrome-like protein; Cph2</t>
  </si>
  <si>
    <t>PLF_469_00000106</t>
  </si>
  <si>
    <t>benABC operon transcriptional activator BenR</t>
  </si>
  <si>
    <t>PLF_469_00000108</t>
  </si>
  <si>
    <t>Superoxide dismutase [Fe] (EC 1.15.1.1)</t>
  </si>
  <si>
    <t>PLF_469_00000109</t>
  </si>
  <si>
    <t>Quinolinate synthetase (EC 2.5.1.72)</t>
  </si>
  <si>
    <t>PLF_469_00000110</t>
  </si>
  <si>
    <t>Phosphoserine phosphatase (EC 3.1.3.3)</t>
  </si>
  <si>
    <t>PLF_469_00000111</t>
  </si>
  <si>
    <t>4-diphosphocytidyl-2-C-methyl-D-erythritol kinase (EC 2.7.1.148)</t>
  </si>
  <si>
    <t>PLF_469_00000113</t>
  </si>
  <si>
    <t>PLF_469_00000114</t>
  </si>
  <si>
    <t>Citronellyl-CoA synthetase</t>
  </si>
  <si>
    <t>PLF_469_00000116</t>
  </si>
  <si>
    <t>Urea carboxylase-related aminomethyltransferase</t>
  </si>
  <si>
    <t>PLF_469_00000118</t>
  </si>
  <si>
    <t>Single-stranded DNA-binding protein</t>
  </si>
  <si>
    <t>PLF_469_00000119</t>
  </si>
  <si>
    <t>D-alanyl-D-alanine carboxypeptidase (EC 3.4.16.4)</t>
  </si>
  <si>
    <t>PLF_469_00000120</t>
  </si>
  <si>
    <t>RND efflux system, inner membrane transporter</t>
  </si>
  <si>
    <t>PLF_469_00000121</t>
  </si>
  <si>
    <t>NADH pyrophosphatase (EC 3.6.1.22), decaps 5'-NAD modified RNA</t>
  </si>
  <si>
    <t>PLF_469_00000122</t>
  </si>
  <si>
    <t>Alkane-1 monooxygenase (EC 1.14.15.3)</t>
  </si>
  <si>
    <t>PLF_469_00000123</t>
  </si>
  <si>
    <t>PLF_469_00000124</t>
  </si>
  <si>
    <t>Uncharacterized protein PA4513</t>
  </si>
  <si>
    <t>PLF_469_00000125</t>
  </si>
  <si>
    <t>Cytochrome d ubiquinol oxidase subunit II (EC 1.10.3.-)</t>
  </si>
  <si>
    <t>PLF_469_00000126</t>
  </si>
  <si>
    <t>Ribose-phosphate pyrophosphokinase (EC 2.7.6.1)</t>
  </si>
  <si>
    <t>PLF_469_00000127</t>
  </si>
  <si>
    <t>Septum site-determining protein MinD</t>
  </si>
  <si>
    <t>PLF_469_00000128</t>
  </si>
  <si>
    <t>Uncharacterized zinc-type alcohol dehydrogenase-like protein YbdR</t>
  </si>
  <si>
    <t>PLF_469_00000129</t>
  </si>
  <si>
    <t>PLF_469_00000130</t>
  </si>
  <si>
    <t>4'-phosphopantetheinyl transferase (EC 2.7.8.-)</t>
  </si>
  <si>
    <t>PLF_469_00000132</t>
  </si>
  <si>
    <t>Drug/metabolite exporter</t>
  </si>
  <si>
    <t>PLF_469_00000133</t>
  </si>
  <si>
    <t>PLF_469_00000134</t>
  </si>
  <si>
    <t>3-ketoacyl-CoA thiolase (EC 2.3.1.16) @ Acetyl-CoA acetyltransferase (EC 2.3.1.9)</t>
  </si>
  <si>
    <t>PLF_469_00000135</t>
  </si>
  <si>
    <t>PLF_469_00000136</t>
  </si>
  <si>
    <t>Integral membrane protein</t>
  </si>
  <si>
    <t>PLF_469_00000137</t>
  </si>
  <si>
    <t>NAD-specific glutamate dehydrogenase (EC 1.4.1.2); NADP-specific glutamate dehydrogenase (EC 1.4.1.4)</t>
  </si>
  <si>
    <t>PLF_469_00000138</t>
  </si>
  <si>
    <t>Alkyl hydroperoxide reductase protein C (EC 1.11.1.15)</t>
  </si>
  <si>
    <t>PLF_469_00000140</t>
  </si>
  <si>
    <t>Chromate transport protein ChrA</t>
  </si>
  <si>
    <t>PLF_469_00000141</t>
  </si>
  <si>
    <t>Cytochrome d ubiquinol oxidase subunit I (EC 1.10.3.-)</t>
  </si>
  <si>
    <t>PLF_469_00000142</t>
  </si>
  <si>
    <t>Cobalt/zinc/cadmium resistance protein CzcD</t>
  </si>
  <si>
    <t>PLF_469_00000143</t>
  </si>
  <si>
    <t>Glycyl-tRNA synthetase beta chain (EC 6.1.1.14)</t>
  </si>
  <si>
    <t>PLF_469_00000144</t>
  </si>
  <si>
    <t>PLF_469_00000145</t>
  </si>
  <si>
    <t>FIG140336: TPR domain protein</t>
  </si>
  <si>
    <t>PLF_469_00000146</t>
  </si>
  <si>
    <t>Kup system potassium uptake protein</t>
  </si>
  <si>
    <t>PLF_469_00000147</t>
  </si>
  <si>
    <t>Lipid A biosynthesis lauroyl acyltransferase (EC 2.3.1.241)</t>
  </si>
  <si>
    <t>PLF_469_00000148</t>
  </si>
  <si>
    <t>Outer membrane receptor for ferric coprogen and ferric-rhodotorulic acid</t>
  </si>
  <si>
    <t>PLF_469_00000149</t>
  </si>
  <si>
    <t>PLF_469_00000150</t>
  </si>
  <si>
    <t>small multidrug resistance family (SMR) protein</t>
  </si>
  <si>
    <t>PLF_469_00000151</t>
  </si>
  <si>
    <t>DNA translocase FtsK</t>
  </si>
  <si>
    <t>PLF_469_00000152</t>
  </si>
  <si>
    <t>Exodeoxyribonuclease X</t>
  </si>
  <si>
    <t>PLF_469_00000153</t>
  </si>
  <si>
    <t>AdeT</t>
  </si>
  <si>
    <t>PLF_469_00000154</t>
  </si>
  <si>
    <t>Phage integrase</t>
  </si>
  <si>
    <t>PLF_469_00000155</t>
  </si>
  <si>
    <t>PLF_469_00000156</t>
  </si>
  <si>
    <t>LSU ribosomal protein L25p</t>
  </si>
  <si>
    <t>PLF_469_00000157</t>
  </si>
  <si>
    <t>PLF_469_00000158</t>
  </si>
  <si>
    <t>Glutamate N-acetyltransferase (EC 2.3.1.35) @ N-acetylglutamate synthase (EC 2.3.1.1)</t>
  </si>
  <si>
    <t>PLF_469_00000160</t>
  </si>
  <si>
    <t>Electron transfer flavoprotein-ubiquinone oxidoreductase (EC 1.5.5.1)</t>
  </si>
  <si>
    <t>PLF_469_00000161</t>
  </si>
  <si>
    <t>FIG00350547: hypothetical protein</t>
  </si>
  <si>
    <t>PLF_469_00000162</t>
  </si>
  <si>
    <t>Permease of the drug/metabolite transporter (DMT) superfamily</t>
  </si>
  <si>
    <t>PLF_469_00000163</t>
  </si>
  <si>
    <t>Lipoyl synthase (EC 2.8.1.8)</t>
  </si>
  <si>
    <t>PLF_469_00000164</t>
  </si>
  <si>
    <t>putative outermembrane protein</t>
  </si>
  <si>
    <t>PLF_469_00000165</t>
  </si>
  <si>
    <t>Domain often clustered or fused with uracil-DNA glycosylase</t>
  </si>
  <si>
    <t>PLF_469_00000166</t>
  </si>
  <si>
    <t>PLF_469_00000167</t>
  </si>
  <si>
    <t>GTP cyclohydrolase 1 type 2 homolog YbgI</t>
  </si>
  <si>
    <t>PLF_469_00000168</t>
  </si>
  <si>
    <t>Uncharacterized UPF0721 integral membrane protein</t>
  </si>
  <si>
    <t>PLF_469_00000169</t>
  </si>
  <si>
    <t>Lipase precursor (EC 3.1.1.3)</t>
  </si>
  <si>
    <t>PLF_469_00000170</t>
  </si>
  <si>
    <t>Type I secretion membrane fusion protein, HlyD family @ Type I secretion system, membrane fusion protein LapC</t>
  </si>
  <si>
    <t>PLF_469_00000171</t>
  </si>
  <si>
    <t>2,4-dienoyl-CoA reductase [NADPH] (EC 1.3.1.34)</t>
  </si>
  <si>
    <t>PLF_469_00000172</t>
  </si>
  <si>
    <t>NAD(FAD)-utilizing dehydrogenases</t>
  </si>
  <si>
    <t>PLF_469_00000173</t>
  </si>
  <si>
    <t>Anthranilate synthase, aminase component (EC 4.1.3.27)</t>
  </si>
  <si>
    <t>PLF_469_00000175</t>
  </si>
  <si>
    <t>Tyrosyl-tRNA synthetase (EC 6.1.1.1)</t>
  </si>
  <si>
    <t>PLF_469_00000176</t>
  </si>
  <si>
    <t>Nitroreductase family protein</t>
  </si>
  <si>
    <t>PLF_469_00000177</t>
  </si>
  <si>
    <t>Acyl-CoA dehydrogenase 2 [fadN-fadA-fadE operon] (EC 1.3.8.7)</t>
  </si>
  <si>
    <t>PLF_469_00000178</t>
  </si>
  <si>
    <t>Acetate permease ActP (cation/acetate symporter)</t>
  </si>
  <si>
    <t>PLF_469_00000179</t>
  </si>
  <si>
    <t>Nitrite reductase [NAD(P)H] large subunit (EC 1.7.1.4)</t>
  </si>
  <si>
    <t>PLF_469_00000180</t>
  </si>
  <si>
    <t>Sodium/glutamate symporter</t>
  </si>
  <si>
    <t>PLF_469_00000181</t>
  </si>
  <si>
    <t>Transcription elongation factor GreB</t>
  </si>
  <si>
    <t>PLF_469_00000182</t>
  </si>
  <si>
    <t>tRNA-(ms[2]io[6]A)-hydroxylase</t>
  </si>
  <si>
    <t>PLF_469_00000184</t>
  </si>
  <si>
    <t>PLF_469_00000185</t>
  </si>
  <si>
    <t>Nitrate/nitrite transporter CHU_1319, NarK/U family</t>
  </si>
  <si>
    <t>PLF_469_00000186</t>
  </si>
  <si>
    <t>PLF_469_00000187</t>
  </si>
  <si>
    <t>Glycerol-3-phosphate acyltransferase (EC 2.3.1.15)</t>
  </si>
  <si>
    <t>PLF_469_00000188</t>
  </si>
  <si>
    <t>NAD synthetase (EC 6.3.1.5) / Glutamine amidotransferase chain of NAD synthetase</t>
  </si>
  <si>
    <t>PLF_469_00000189</t>
  </si>
  <si>
    <t>Sulfate and thiosulfate binding protein CysP</t>
  </si>
  <si>
    <t>PLF_469_00000190</t>
  </si>
  <si>
    <t>Biotin synthase (EC 2.8.1.6)</t>
  </si>
  <si>
    <t>PLF_469_00000191</t>
  </si>
  <si>
    <t>DNA-binding protein Fis</t>
  </si>
  <si>
    <t>PLF_469_00000192</t>
  </si>
  <si>
    <t>Ribosome LSU-associated GTP-binding protein HflX</t>
  </si>
  <si>
    <t>PLF_469_00000193</t>
  </si>
  <si>
    <t>Ribonuclease T</t>
  </si>
  <si>
    <t>PLF_469_00000195</t>
  </si>
  <si>
    <t>Response regulator NasT</t>
  </si>
  <si>
    <t>PLF_469_00000196</t>
  </si>
  <si>
    <t>Aminoglycoside 3''-nucleotidyltransferase, putative</t>
  </si>
  <si>
    <t>PLF_469_00000197</t>
  </si>
  <si>
    <t>High-affinity choline uptake protein BetT</t>
  </si>
  <si>
    <t>PLF_469_00000198</t>
  </si>
  <si>
    <t>Hypothetical protein with Rieske (2Fe-2S) region</t>
  </si>
  <si>
    <t>PLF_469_00000199</t>
  </si>
  <si>
    <t>Long-chain-fatty-acid--CoA ligase (EC 6.2.1.3)</t>
  </si>
  <si>
    <t>PLF_469_00000200</t>
  </si>
  <si>
    <t>Multidrug resistance transporter, Bcr/CflA family</t>
  </si>
  <si>
    <t>PLF_469_00000201</t>
  </si>
  <si>
    <t>Proline/sodium symporter PutP (TC 2.A.21.2.1) @ Propionate/sodium symporter</t>
  </si>
  <si>
    <t>PLF_469_00000202</t>
  </si>
  <si>
    <t>Alcohol dehydrogenase (EC 1.1.1.1)</t>
  </si>
  <si>
    <t>PLF_469_00000203</t>
  </si>
  <si>
    <t>Twin-arginine translocation protein TatA</t>
  </si>
  <si>
    <t>PLF_469_00000204</t>
  </si>
  <si>
    <t>Twin-arginine translocation protein TatC</t>
  </si>
  <si>
    <t>PLF_469_00000206</t>
  </si>
  <si>
    <t>Dihydropteroate synthase (EC 2.5.1.15)</t>
  </si>
  <si>
    <t>PLF_469_00000207</t>
  </si>
  <si>
    <t>LysR family transcriptional regulator PA0133</t>
  </si>
  <si>
    <t>PLF_469_00000208</t>
  </si>
  <si>
    <t>Peptidoglycan lipid II flippase MurJ</t>
  </si>
  <si>
    <t>PLF_469_00000209</t>
  </si>
  <si>
    <t>Chaperone protein HtpG</t>
  </si>
  <si>
    <t>PLF_469_00000210</t>
  </si>
  <si>
    <t>DNA topoisomerase I (EC 5.99.1.2)</t>
  </si>
  <si>
    <t>PLF_469_00000211</t>
  </si>
  <si>
    <t>diguanylate cyclase/phosphodiesterase (GGDEF &amp; EAL domains) with PAS/PAC sensor(s)</t>
  </si>
  <si>
    <t>PLF_469_00000212</t>
  </si>
  <si>
    <t>2-methylcitrate dehydratase (2-methyl-trans-aconitate forming) (EC 4.2.1.117)</t>
  </si>
  <si>
    <t>PLF_469_00000213</t>
  </si>
  <si>
    <t>DnaJ domain protein</t>
  </si>
  <si>
    <t>PLF_469_00000214</t>
  </si>
  <si>
    <t>Glutamine synthetase adenylyl-L-tyrosine phosphorylase (EC 2.7.7.89) / Glutamate-ammonia-ligase adenylyltransferase (EC 2.7.7.42)</t>
  </si>
  <si>
    <t>PLF_469_00000215</t>
  </si>
  <si>
    <t>UDP-galactose-lipid carrier transferase (EC 2.-.-.-)</t>
  </si>
  <si>
    <t>PLF_469_00000217</t>
  </si>
  <si>
    <t>Cysteinyl-tRNA synthetase (EC 6.1.1.16)</t>
  </si>
  <si>
    <t>PLF_469_00000218</t>
  </si>
  <si>
    <t>PLF_469_00000219</t>
  </si>
  <si>
    <t>PLF_469_00000220</t>
  </si>
  <si>
    <t>DNA internalization-related competence protein ComEC/Rec2</t>
  </si>
  <si>
    <t>PLF_469_00000221</t>
  </si>
  <si>
    <t>Lead, cadmium, zinc and mercury transporting ATPase (EC 3.6.3.3) (EC 3.6.3.5); Copper-translocating P-type ATPase (EC 3.6.3.4)</t>
  </si>
  <si>
    <t>PLF_469_00000222</t>
  </si>
  <si>
    <t>L,D-transpeptidase</t>
  </si>
  <si>
    <t>PLF_469_00000223</t>
  </si>
  <si>
    <t>PLF_469_00000224</t>
  </si>
  <si>
    <t>Beta-propeller domains of methanol dehydrogenase type</t>
  </si>
  <si>
    <t>PLF_469_00000225</t>
  </si>
  <si>
    <t>Glutamate synthase [NADPH] large chain (EC 1.4.1.13)</t>
  </si>
  <si>
    <t>PLF_469_00000226</t>
  </si>
  <si>
    <t>Tryptophanyl-tRNA synthetase (EC 6.1.1.2)</t>
  </si>
  <si>
    <t>PLF_469_00000227</t>
  </si>
  <si>
    <t>Ferredoxin, 2Fe-2S</t>
  </si>
  <si>
    <t>PLF_469_00000228</t>
  </si>
  <si>
    <t>Putative DNA helicase</t>
  </si>
  <si>
    <t>PLF_469_00000229</t>
  </si>
  <si>
    <t>PLF_469_00000230</t>
  </si>
  <si>
    <t>ATP-dependent DNA helicase RecG (EC 3.6.4.12)</t>
  </si>
  <si>
    <t>PLF_469_00000231</t>
  </si>
  <si>
    <t>Acyl-CoA thioesterase II (EC 3.1.2.-)</t>
  </si>
  <si>
    <t>PLF_469_00000232</t>
  </si>
  <si>
    <t>Membrane alanine aminopeptidase N (EC 3.4.11.2)</t>
  </si>
  <si>
    <t>PLF_469_00000234</t>
  </si>
  <si>
    <t>Chromosome partition protein smc</t>
  </si>
  <si>
    <t>PLF_469_00000235</t>
  </si>
  <si>
    <t>FIG00003370: Multicopper polyphenol oxidase</t>
  </si>
  <si>
    <t>PLF_469_00000236</t>
  </si>
  <si>
    <t>Multidrug efflux pump MdfA/Cmr (of MFS type), broad spectrum</t>
  </si>
  <si>
    <t>PLF_469_00000237</t>
  </si>
  <si>
    <t>Transcriptional regulator YbiH, TetR family</t>
  </si>
  <si>
    <t>PLF_469_00000239</t>
  </si>
  <si>
    <t>7-cyano-7-deazaguanine synthase (EC 6.3.4.20)</t>
  </si>
  <si>
    <t>PLF_469_00000240</t>
  </si>
  <si>
    <t>GTP cyclohydrolase I (EC 3.5.4.16) type 1</t>
  </si>
  <si>
    <t>PLF_469_00000241</t>
  </si>
  <si>
    <t>Imidazole glycerol phosphate synthase amidotransferase subunit HisH</t>
  </si>
  <si>
    <t>PLF_469_00000242</t>
  </si>
  <si>
    <t>Phenazine biosynthesis protein PhzF like</t>
  </si>
  <si>
    <t>PLF_469_00000243</t>
  </si>
  <si>
    <t>tRNA dimethylallyltransferase (EC 2.5.1.75)</t>
  </si>
  <si>
    <t>PLF_469_00000244</t>
  </si>
  <si>
    <t>Enoyl-CoA hydratase (EC 4.2.1.17) / Delta(3)-cis-delta(2)-trans-enoyl-CoA isomerase (EC 5.3.3.8) / 3-hydroxyacyl-CoA dehydrogenase (EC 1.1.1.35) / 3-hydroxybutyryl-CoA epimerase (EC 5.1.2.3)</t>
  </si>
  <si>
    <t>PLF_469_00000245</t>
  </si>
  <si>
    <t>Exodeoxyribonuclease V gamma chain (EC 3.1.11.5)</t>
  </si>
  <si>
    <t>PLF_469_00000246</t>
  </si>
  <si>
    <t>Homoserine/homoserine lactone efflux protein</t>
  </si>
  <si>
    <t>PLF_469_00000247</t>
  </si>
  <si>
    <t>Methenyltetrahydrofolate cyclohydrolase (EC 3.5.4.9) / Methylenetetrahydrofolate dehydrogenase (NADP+) (EC 1.5.1.5)</t>
  </si>
  <si>
    <t>PLF_469_00000248</t>
  </si>
  <si>
    <t>Type IV fimbrial assembly protein PilC</t>
  </si>
  <si>
    <t>PLF_469_00000249</t>
  </si>
  <si>
    <t>ATP-dependent protease La (EC 3.4.21.53) Type II</t>
  </si>
  <si>
    <t>PLF_469_00000250</t>
  </si>
  <si>
    <t>Tol biopolymer transport system, TolR protein</t>
  </si>
  <si>
    <t>PLF_469_00000251</t>
  </si>
  <si>
    <t>PLF_469_00000252</t>
  </si>
  <si>
    <t>3-isopropylmalate dehydratase small subunit (EC 4.2.1.33)</t>
  </si>
  <si>
    <t>PLF_469_00000253</t>
  </si>
  <si>
    <t>putative TonB-dependent receptor</t>
  </si>
  <si>
    <t>PLF_469_00000254</t>
  </si>
  <si>
    <t>Phosphoglycerate mutase family protein</t>
  </si>
  <si>
    <t>PLF_469_00000255</t>
  </si>
  <si>
    <t>Signal recognition particle protein Ffh</t>
  </si>
  <si>
    <t>PLF_469_00000256</t>
  </si>
  <si>
    <t>Valyl-tRNA synthetase (EC 6.1.1.9)</t>
  </si>
  <si>
    <t>PLF_469_00000257</t>
  </si>
  <si>
    <t>PLF_469_00000258</t>
  </si>
  <si>
    <t>Catechol 1,2-dioxygenase (EC 1.13.11.1)</t>
  </si>
  <si>
    <t>PLF_469_00000259</t>
  </si>
  <si>
    <t>DNA ligase (NAD(+)) (EC 6.5.1.2)</t>
  </si>
  <si>
    <t>PLF_469_00000260</t>
  </si>
  <si>
    <t>GTP cyclohydrolase II (EC 3.5.4.25)</t>
  </si>
  <si>
    <t>PLF_469_00000262</t>
  </si>
  <si>
    <t>Lysophospholipase (EC 3.1.1.5)</t>
  </si>
  <si>
    <t>PLF_469_00000263</t>
  </si>
  <si>
    <t>Outer membrane protein G1b</t>
  </si>
  <si>
    <t>PLF_469_00000264</t>
  </si>
  <si>
    <t>Potassium channel protein</t>
  </si>
  <si>
    <t>PLF_469_00000265</t>
  </si>
  <si>
    <t>SSU ribosomal protein S7p (S5e)</t>
  </si>
  <si>
    <t>PLF_469_00000266</t>
  </si>
  <si>
    <t>Tol-Pal system protein TolQ</t>
  </si>
  <si>
    <t>PLF_469_00000267</t>
  </si>
  <si>
    <t>PLF_469_00000268</t>
  </si>
  <si>
    <t>PLF_469_00000270</t>
  </si>
  <si>
    <t>putative membrane protein</t>
  </si>
  <si>
    <t>PLF_469_00000271</t>
  </si>
  <si>
    <t>A/G-specific adenine glycosylase (EC 3.2.2.-)</t>
  </si>
  <si>
    <t>PLF_469_00000272</t>
  </si>
  <si>
    <t>FMNH2-dependent alkanesulfonate monooxygenase (EC 1.14.14.5)</t>
  </si>
  <si>
    <t>PLF_469_00000273</t>
  </si>
  <si>
    <t>Assimilatory nitrate reductase large subunit (EC 1.7.99.4)</t>
  </si>
  <si>
    <t>PLF_469_00000274</t>
  </si>
  <si>
    <t>Carbamoyl-phosphate synthase large chain (EC 6.3.5.5)</t>
  </si>
  <si>
    <t>PLF_469_00000276</t>
  </si>
  <si>
    <t>Chaperone protein DnaJ</t>
  </si>
  <si>
    <t>PLF_469_00000277</t>
  </si>
  <si>
    <t>Glutamine--fructose-6-phosphate aminotransferase [isomerizing] (EC 2.6.1.16)</t>
  </si>
  <si>
    <t>PLF_469_00000279</t>
  </si>
  <si>
    <t>Phosphopantetheine adenylyltransferase (EC 2.7.7.3)</t>
  </si>
  <si>
    <t>PLF_469_00000280</t>
  </si>
  <si>
    <t>Ribonuclease D (EC 3.1.26.3)</t>
  </si>
  <si>
    <t>PLF_469_00000281</t>
  </si>
  <si>
    <t>Succinyl-CoA:3-ketoacid-coenzyme A transferase subunit A (EC 2.8.3.5)</t>
  </si>
  <si>
    <t>PLF_469_00000282</t>
  </si>
  <si>
    <t>Sulfite reductase [NADPH] hemoprotein beta-component (EC 1.8.1.2)</t>
  </si>
  <si>
    <t>PLF_469_00000283</t>
  </si>
  <si>
    <t>UTP--glucose-1-phosphate uridylyltransferase (EC 2.7.7.9)</t>
  </si>
  <si>
    <t>PLF_469_00000284</t>
  </si>
  <si>
    <t>Carbon starvation protein A</t>
  </si>
  <si>
    <t>PLF_469_00000285</t>
  </si>
  <si>
    <t>DNA mismatch repair protein MutL</t>
  </si>
  <si>
    <t>PLF_469_00000286</t>
  </si>
  <si>
    <t>Dihydroorotase (EC 3.5.2.3)</t>
  </si>
  <si>
    <t>PLF_469_00000287</t>
  </si>
  <si>
    <t>Exodeoxyribonuclease V beta chain (EC 3.1.11.5)</t>
  </si>
  <si>
    <t>PLF_469_00000289</t>
  </si>
  <si>
    <t>PLF_469_00000290</t>
  </si>
  <si>
    <t>Protein containing domains DUF404, DUF407</t>
  </si>
  <si>
    <t>PLF_469_00000291</t>
  </si>
  <si>
    <t>Type IV pilus biogenesis protein PilQ</t>
  </si>
  <si>
    <t>PLF_469_00000292</t>
  </si>
  <si>
    <t>1-deoxy-D-xylulose 5-phosphate synthase (EC 2.2.1.7)</t>
  </si>
  <si>
    <t>PLF_469_00000293</t>
  </si>
  <si>
    <t>5-methyltetrahydrofolate--homocysteine methyltransferase (EC 2.1.1.13)</t>
  </si>
  <si>
    <t>PLF_469_00000294</t>
  </si>
  <si>
    <t>Energy-dependent translational throttle protein EttA</t>
  </si>
  <si>
    <t>PLF_469_00000295</t>
  </si>
  <si>
    <t>DNA gyrase subunit A (EC 5.99.1.3)</t>
  </si>
  <si>
    <t>PLF_469_00000296</t>
  </si>
  <si>
    <t>DNA-directed RNA polymerase beta' subunit (EC 2.7.7.6)</t>
  </si>
  <si>
    <t>PLF_469_00000297</t>
  </si>
  <si>
    <t>Formamidopyrimidine-DNA glycosylase (EC 3.2.2.23)</t>
  </si>
  <si>
    <t>PLF_469_00000298</t>
  </si>
  <si>
    <t>Guanosine-3',5'-bis(diphosphate) 3'-pyrophosphohydrolase (EC 3.1.7.2) / GTP pyrophosphokinase (EC 2.7.6.5), (p)ppGpp synthetase II</t>
  </si>
  <si>
    <t>PLF_469_00000299</t>
  </si>
  <si>
    <t>Hydroxymethylpyrimidine phosphate kinase ThiD (EC 2.7.4.7)</t>
  </si>
  <si>
    <t>PLF_469_00000300</t>
  </si>
  <si>
    <t>Isocitrate dehydrogenase [NADP] (EC 1.1.1.42); Monomeric isocitrate dehydrogenase [NADP] (EC 1.1.1.42)</t>
  </si>
  <si>
    <t>PLF_469_00000301</t>
  </si>
  <si>
    <t>Peptidoglycan D,D-transpeptidase MrdA (EC 3.4.16.4)</t>
  </si>
  <si>
    <t>PLF_469_00000302</t>
  </si>
  <si>
    <t>Protein translocase subunit SecA</t>
  </si>
  <si>
    <t>PLF_469_00000303</t>
  </si>
  <si>
    <t>Putative transmembrane protein</t>
  </si>
  <si>
    <t>PLF_469_00000304</t>
  </si>
  <si>
    <t>Periplasmic chaperone and peptidyl-prolyl cis-trans isomerase of outer membrane proteins SurA (EC 5.2.1.8)</t>
  </si>
  <si>
    <t>PLF_469_00000305</t>
  </si>
  <si>
    <t>Thymidylate synthase (EC 2.1.1.45)</t>
  </si>
  <si>
    <t>PLF_469_00000306</t>
  </si>
  <si>
    <t>type IV pilus biogenesis protein PilJ</t>
  </si>
  <si>
    <t>PLF_469_00000307</t>
  </si>
  <si>
    <t>ATP-dependent helicase HrpA</t>
  </si>
  <si>
    <t>PLF_469_00000308</t>
  </si>
  <si>
    <t>Acyl-CoA dehydrogenase; probable dibenzothiophene desulfurization enzyme</t>
  </si>
  <si>
    <t>PLF_469_00000309</t>
  </si>
  <si>
    <t>DNA-directed RNA polymerase alpha subunit (EC 2.7.7.6)</t>
  </si>
  <si>
    <t>PLF_469_00000311</t>
  </si>
  <si>
    <t>Inorganic pyrophosphatase (EC 3.6.1.1)</t>
  </si>
  <si>
    <t>PLF_469_00000312</t>
  </si>
  <si>
    <t>MORN repeat family protein</t>
  </si>
  <si>
    <t>PLF_469_00000313</t>
  </si>
  <si>
    <t>Para-aminobenzoate synthase, aminase component (EC 2.6.1.85)</t>
  </si>
  <si>
    <t>PLF_469_00000314</t>
  </si>
  <si>
    <t>Peptidyl-tRNA hydrolase (EC 3.1.1.29)</t>
  </si>
  <si>
    <t>PLF_469_00000315</t>
  </si>
  <si>
    <t>Phosphoribosylanthranilate isomerase (EC 5.3.1.24)</t>
  </si>
  <si>
    <t>PLF_469_00000316</t>
  </si>
  <si>
    <t>PLF_469_00000317</t>
  </si>
  <si>
    <t>Transcriptional regulator, LysR family</t>
  </si>
  <si>
    <t>PLF_469_00000318</t>
  </si>
  <si>
    <t>Inner membrane protein YbaL, KefB/KefC family</t>
  </si>
  <si>
    <t>PLF_469_00000320</t>
  </si>
  <si>
    <t>2-oxoglutarate dehydrogenase E1 component (EC 1.2.4.2)</t>
  </si>
  <si>
    <t>PLF_469_00000321</t>
  </si>
  <si>
    <t>3-isopropylmalate dehydratase large subunit (EC 4.2.1.33)</t>
  </si>
  <si>
    <t>PLF_469_00000322</t>
  </si>
  <si>
    <t>4-hydroxybenzoate polyprenyltransferase (EC 2.5.1.39)</t>
  </si>
  <si>
    <t>PLF_469_00000323</t>
  </si>
  <si>
    <t>CDP-diacylglycerol--serine O-phosphatidyltransferase (EC 2.7.8.8) @ Archaetidylserine synthase (EC 2.7.8.38)</t>
  </si>
  <si>
    <t>PLF_469_00000324</t>
  </si>
  <si>
    <t>Cell division protein FtsI [Peptidoglycan synthetase] (EC 2.4.1.129)</t>
  </si>
  <si>
    <t>PLF_469_00000325</t>
  </si>
  <si>
    <t>Cytochrome O ubiquinol oxidase subunit I (EC 1.10.3.-)</t>
  </si>
  <si>
    <t>PLF_469_00000326</t>
  </si>
  <si>
    <t>PLF_469_00000327</t>
  </si>
  <si>
    <t>Exodeoxyribonuclease V alpha chain (EC 3.1.11.5)</t>
  </si>
  <si>
    <t>PLF_469_00000328</t>
  </si>
  <si>
    <t>Inner membrane protein YpjD</t>
  </si>
  <si>
    <t>PLF_469_00000329</t>
  </si>
  <si>
    <t>Na(+) H(+) antiporter subunit A / Na(+) H(+) antiporter subunit B</t>
  </si>
  <si>
    <t>PLF_469_00000330</t>
  </si>
  <si>
    <t>O-acetylhomoserine sulfhydrylase (EC 2.5.1.49) @ O-succinylhomoserine sulfhydrylase (EC 2.5.1.48)</t>
  </si>
  <si>
    <t>PLF_469_00000331</t>
  </si>
  <si>
    <t>PLF_469_00000332</t>
  </si>
  <si>
    <t>Phosphoenolpyruvate carboxylase (EC 4.1.1.31)</t>
  </si>
  <si>
    <t>PLF_469_00000333</t>
  </si>
  <si>
    <t>Phosphoesterase</t>
  </si>
  <si>
    <t>PLF_469_00000334</t>
  </si>
  <si>
    <t>Ribonuclease E (EC 3.1.26.12)</t>
  </si>
  <si>
    <t>PLF_469_00000335</t>
  </si>
  <si>
    <t>LSU rRNA pseudouridine(1911/1915/1917) synthase (EC 5.4.99.23)</t>
  </si>
  <si>
    <t>PLF_469_00000336</t>
  </si>
  <si>
    <t>SSU ribosomal protein S1p</t>
  </si>
  <si>
    <t>PLF_469_00000337</t>
  </si>
  <si>
    <t>Transcription-repair coupling factor</t>
  </si>
  <si>
    <t>PLF_469_00000338</t>
  </si>
  <si>
    <t>Tryptophan synthase beta chain (EC 4.2.1.20)</t>
  </si>
  <si>
    <t>PLF_469_00000339</t>
  </si>
  <si>
    <t>Type IV fimbrial assembly, ATPase PilB</t>
  </si>
  <si>
    <t>PLF_469_00000340</t>
  </si>
  <si>
    <t>Uroporphyrinogen III decarboxylase (EC 4.1.1.37)</t>
  </si>
  <si>
    <t>PLF_469_00000341</t>
  </si>
  <si>
    <t>[Protein-PII] uridylyltransferase (EC 2.7.7.59) / [Protein-PII]-UMP uridylyl-removing enzyme</t>
  </si>
  <si>
    <t>PLF_469_00000342</t>
  </si>
  <si>
    <t>PLF_469_00000343</t>
  </si>
  <si>
    <t>23S rRNA (guanine(2445)-N(2))-methyltransferase (EC 2.1.1.173) / 23S rRNA (guanine(2069)-N(7))-methyltransferase (EC 2.1.1.264)</t>
  </si>
  <si>
    <t>PLF_469_00000344</t>
  </si>
  <si>
    <t>Aconitate hydratase 2 (EC 4.2.1.3) @ 2-methylisocitrate dehydratase (EC 4.2.1.99)</t>
  </si>
  <si>
    <t>PLF_469_00000345</t>
  </si>
  <si>
    <t>AmpG permease</t>
  </si>
  <si>
    <t>PLF_469_00000346</t>
  </si>
  <si>
    <t>Cystathionine beta-lyase (EC 4.4.1.8)</t>
  </si>
  <si>
    <t>PLF_469_00000347</t>
  </si>
  <si>
    <t>DNA repair protein RadA</t>
  </si>
  <si>
    <t>PLF_469_00000348</t>
  </si>
  <si>
    <t>FMN reductase (NADH) (EC 1.5.1.42)</t>
  </si>
  <si>
    <t>PLF_469_00000349</t>
  </si>
  <si>
    <t>Glucose-6-phosphate isomerase (EC 5.3.1.9)</t>
  </si>
  <si>
    <t>PLF_469_00000350</t>
  </si>
  <si>
    <t>Glycyl-tRNA synthetase alpha chain (EC 6.1.1.14)</t>
  </si>
  <si>
    <t>PLF_469_00000351</t>
  </si>
  <si>
    <t>Helicase PriA essential for oriC/DnaA-independent DNA replication</t>
  </si>
  <si>
    <t>PLF_469_00000352</t>
  </si>
  <si>
    <t>Holliday junction ATP-dependent DNA helicase RuvB (EC 3.6.4.12)</t>
  </si>
  <si>
    <t>PLF_469_00000353</t>
  </si>
  <si>
    <t>Homoserine kinase (EC 2.7.1.39)</t>
  </si>
  <si>
    <t>PLF_469_00000354</t>
  </si>
  <si>
    <t>Hydrolase, alpha/beta fold family functionally coupled to Phosphoribulokinase</t>
  </si>
  <si>
    <t>PLF_469_00000355</t>
  </si>
  <si>
    <t>Low-affinity inorganic phosphate transporter</t>
  </si>
  <si>
    <t>PLF_469_00000356</t>
  </si>
  <si>
    <t>Lysine-specific permease</t>
  </si>
  <si>
    <t>PLF_469_00000357</t>
  </si>
  <si>
    <t>Methionyl-tRNA synthetase (EC 6.1.1.10)</t>
  </si>
  <si>
    <t>PLF_469_00000358</t>
  </si>
  <si>
    <t>Nucleoside-binding outer membrane protein</t>
  </si>
  <si>
    <t>PLF_469_00000359</t>
  </si>
  <si>
    <t>Peptide chain release factor 3</t>
  </si>
  <si>
    <t>PLF_469_00000361</t>
  </si>
  <si>
    <t>Uncharacterized oxidoreductase</t>
  </si>
  <si>
    <t>PLF_469_00000362</t>
  </si>
  <si>
    <t>Transcription termination factor Rho</t>
  </si>
  <si>
    <t>PLF_469_00000363</t>
  </si>
  <si>
    <t>UDP-glucose 6-dehydrogenase (EC 1.1.1.22)</t>
  </si>
  <si>
    <t>PLF_469_00000364</t>
  </si>
  <si>
    <t>Uncharacterized efflux ABC transporter, permease protein YadH</t>
  </si>
  <si>
    <t>PLF_469_00000365</t>
  </si>
  <si>
    <t>PLF_469_00000366</t>
  </si>
  <si>
    <t>Uncharacterized UPF0118 membrane protein</t>
  </si>
  <si>
    <t>PLF_469_00000367</t>
  </si>
  <si>
    <t>tRNA-5-carboxymethylaminomethyl-2-thiouridine(34) synthesis protein MnmG</t>
  </si>
  <si>
    <t>PLF_469_00000368</t>
  </si>
  <si>
    <t>3-ketoacyl-CoA thiolase (EC 2.3.1.16)</t>
  </si>
  <si>
    <t>PLF_469_00000369</t>
  </si>
  <si>
    <t>3-methylmercaptopropionyl-CoA ligase (EC 6.2.1.44) of DmdB1 type</t>
  </si>
  <si>
    <t>PLF_469_00000370</t>
  </si>
  <si>
    <t>ATP-dependent protease La (EC 3.4.21.53) Type I</t>
  </si>
  <si>
    <t>PLF_469_00000372</t>
  </si>
  <si>
    <t>DNA mismatch repair protein MutS</t>
  </si>
  <si>
    <t>PLF_469_00000373</t>
  </si>
  <si>
    <t>DNA polymerase III alpha subunit (EC 2.7.7.7)</t>
  </si>
  <si>
    <t>PLF_469_00000374</t>
  </si>
  <si>
    <t>DNA recombination and repair protein RecO</t>
  </si>
  <si>
    <t>PLF_469_00000375</t>
  </si>
  <si>
    <t>Hydroxyacylglutathione hydrolase (EC 3.1.2.6)</t>
  </si>
  <si>
    <t>PLF_469_00000376</t>
  </si>
  <si>
    <t>Phosphomethylpyrimidine synthase ThiC (EC 4.1.99.17)</t>
  </si>
  <si>
    <t>PLF_469_00000377</t>
  </si>
  <si>
    <t>LrgA-associated membrane protein LrgB</t>
  </si>
  <si>
    <t>PLF_469_00000378</t>
  </si>
  <si>
    <t>Malate synthase G (EC 2.3.3.9)</t>
  </si>
  <si>
    <t>PLF_469_00000379</t>
  </si>
  <si>
    <t>Nucleoside-diphosphate-sugar epimerases</t>
  </si>
  <si>
    <t>PLF_469_00000380</t>
  </si>
  <si>
    <t>Oligopeptidase A (EC 3.4.24.70)</t>
  </si>
  <si>
    <t>PLF_469_00000381</t>
  </si>
  <si>
    <t>PLF_469_00000382</t>
  </si>
  <si>
    <t>Phosphoenolpyruvate synthase (EC 2.7.9.2)</t>
  </si>
  <si>
    <t>PLF_469_00000383</t>
  </si>
  <si>
    <t>Phospholipid ABC transporter ATP-binding protein MlaF</t>
  </si>
  <si>
    <t>PLF_469_00000384</t>
  </si>
  <si>
    <t>Phosphoribosylformylglycinamidine synthase, synthetase subunit (EC 6.3.5.3) / Phosphoribosylformylglycinamidine synthase, glutamine amidotransferase subunit (EC 6.3.5.3)</t>
  </si>
  <si>
    <t>PLF_469_00000385</t>
  </si>
  <si>
    <t>RNA polymerase associated protein RapA</t>
  </si>
  <si>
    <t>PLF_469_00000386</t>
  </si>
  <si>
    <t>Thiazole synthase (EC 2.8.1.10)</t>
  </si>
  <si>
    <t>PLF_469_00000387</t>
  </si>
  <si>
    <t>DNA topoisomerase IV subunit A (EC 5.99.1.3)</t>
  </si>
  <si>
    <t>PLF_469_00000388</t>
  </si>
  <si>
    <t>Transcription accessory protein (S1 RNA-binding domain)</t>
  </si>
  <si>
    <t>PLF_469_00000389</t>
  </si>
  <si>
    <t>Type IV pilus biogenesis protein PilN</t>
  </si>
  <si>
    <t>PLF_469_00000390</t>
  </si>
  <si>
    <t>2-isopropylmalate synthase (EC 2.3.3.13)</t>
  </si>
  <si>
    <t>PLF_469_00000391</t>
  </si>
  <si>
    <t>3-dehydroquinate synthase (EC 4.2.3.4)</t>
  </si>
  <si>
    <t>PLF_469_00000392</t>
  </si>
  <si>
    <t>D-2-hydroxyglutarate dehydrogenase (EC 1.1.99.2)</t>
  </si>
  <si>
    <t>PLF_469_00000393</t>
  </si>
  <si>
    <t>Excinuclease ABC subunit C</t>
  </si>
  <si>
    <t>PLF_469_00000395</t>
  </si>
  <si>
    <t>Heat shock protein 60 kDa family chaperone GroEL</t>
  </si>
  <si>
    <t>PLF_469_00000396</t>
  </si>
  <si>
    <t>Isoleucyl-tRNA synthetase (EC 6.1.1.5)</t>
  </si>
  <si>
    <t>PLF_469_00000397</t>
  </si>
  <si>
    <t>LSU ribosomal protein L4p (L1e)</t>
  </si>
  <si>
    <t>PLF_469_00000398</t>
  </si>
  <si>
    <t>Leader peptidase (Prepilin peptidase) (EC 3.4.23.43) / N-methyltransferase (EC 2.1.1.-)</t>
  </si>
  <si>
    <t>PLF_469_00000399</t>
  </si>
  <si>
    <t>Magnesium and cobalt transport protein CorA</t>
  </si>
  <si>
    <t>PLF_469_00000400</t>
  </si>
  <si>
    <t>N-acetylglucosamine-1-phosphate uridyltransferase (EC 2.7.7.23) / Glucosamine-1-phosphate N-acetyltransferase (EC 2.3.1.157)</t>
  </si>
  <si>
    <t>PLF_469_00000401</t>
  </si>
  <si>
    <t>NAD(P)H-hydrate epimerase (EC 5.1.99.6) / ADP-dependent (S)-NAD(P)H-hydrate dehydratase (EC 4.2.1.136)</t>
  </si>
  <si>
    <t>PLF_469_00000402</t>
  </si>
  <si>
    <t>NADH-ubiquinone oxidoreductase chain G (EC 1.6.5.3)</t>
  </si>
  <si>
    <t>PLF_469_00000403</t>
  </si>
  <si>
    <t>NADH-ubiquinone oxidoreductase chain L (EC 1.6.5.3)</t>
  </si>
  <si>
    <t>PLF_469_00000404</t>
  </si>
  <si>
    <t>Na(+) H(+) antiporter subunit D</t>
  </si>
  <si>
    <t>PLF_469_00000405</t>
  </si>
  <si>
    <t>Phospho-N-acetylmuramoyl-pentapeptide-transferase (EC 2.7.8.13)</t>
  </si>
  <si>
    <t>PLF_469_00000406</t>
  </si>
  <si>
    <t>Pyruvate dehydrogenase E1 component (EC 1.2.4.1)</t>
  </si>
  <si>
    <t>PLF_469_00000407</t>
  </si>
  <si>
    <t>Threonine dehydratase biosynthetic (EC 4.3.1.19)</t>
  </si>
  <si>
    <t>PLF_469_00000408</t>
  </si>
  <si>
    <t>Translation initiation factor 2</t>
  </si>
  <si>
    <t>PLF_469_00000409</t>
  </si>
  <si>
    <t>Type IV pilus biogenesis protein PilM</t>
  </si>
  <si>
    <t>PLF_469_00000410</t>
  </si>
  <si>
    <t>Type IV pilus biogenesis protein PilO</t>
  </si>
  <si>
    <t>PLF_469_00000411</t>
  </si>
  <si>
    <t>PLF_469_00000412</t>
  </si>
  <si>
    <t>16S rRNA (uracil(1498)-N(3))-methyltransferase (EC 2.1.1.193)</t>
  </si>
  <si>
    <t>PLF_469_00000413</t>
  </si>
  <si>
    <t>2-methylaconitate isomerase</t>
  </si>
  <si>
    <t>PLF_469_00000414</t>
  </si>
  <si>
    <t>5-methyltetrahydropteroyltriglutamate--homocysteine methyltransferase (EC 2.1.1.14)</t>
  </si>
  <si>
    <t>PLF_469_00000415</t>
  </si>
  <si>
    <t>ATP-dependent DNA helicase UvrD/PcrA, proteobacterial paralog</t>
  </si>
  <si>
    <t>PLF_469_00000416</t>
  </si>
  <si>
    <t>Ammonium transporter</t>
  </si>
  <si>
    <t>PLF_469_00000417</t>
  </si>
  <si>
    <t>Aspartate carbamoyltransferase (EC 2.1.3.2)</t>
  </si>
  <si>
    <t>PLF_469_00000418</t>
  </si>
  <si>
    <t>Coproporphyrinogen III oxidase, aerobic (EC 1.3.3.3)</t>
  </si>
  <si>
    <t>PLF_469_00000419</t>
  </si>
  <si>
    <t>Excinuclease ABC subunit B</t>
  </si>
  <si>
    <t>PLF_469_00000420</t>
  </si>
  <si>
    <t>GTP-binding protein EngB</t>
  </si>
  <si>
    <t>PLF_469_00000421</t>
  </si>
  <si>
    <t>NADP-dependent glyceraldehyde-3-phosphate dehydrogenase (EC 1.2.1.13)</t>
  </si>
  <si>
    <t>PLF_469_00000422</t>
  </si>
  <si>
    <t>Phospholipid ABC transporter shuttle protein MlaC</t>
  </si>
  <si>
    <t>PLF_469_00000423</t>
  </si>
  <si>
    <t>NADH-FMN oxidoreductase</t>
  </si>
  <si>
    <t>PLF_469_00000424</t>
  </si>
  <si>
    <t>Protein translocase subunit SecY</t>
  </si>
  <si>
    <t>PLF_469_00000425</t>
  </si>
  <si>
    <t>Threonine/homoserine exporter RhtA</t>
  </si>
  <si>
    <t>PLF_469_00000426</t>
  </si>
  <si>
    <t>Pyrroline-5-carboxylate reductase (EC 1.5.1.2)</t>
  </si>
  <si>
    <t>PLF_469_00000427</t>
  </si>
  <si>
    <t>Oxygen-independent coproporphyrinogen-III oxidase-like protein YggW</t>
  </si>
  <si>
    <t>PLF_469_00000428</t>
  </si>
  <si>
    <t>Rossmann fold nucleotide-binding protein Smf possibly involved in DNA uptake</t>
  </si>
  <si>
    <t>PLF_469_00000429</t>
  </si>
  <si>
    <t>Small-conductance mechanosensitive channel</t>
  </si>
  <si>
    <t>PLF_469_00000430</t>
  </si>
  <si>
    <t>Thiamine-monophosphate kinase (EC 2.7.4.16)</t>
  </si>
  <si>
    <t>PLF_469_00000431</t>
  </si>
  <si>
    <t>PLF_469_00000432</t>
  </si>
  <si>
    <t>tRNA pseudouridine(55) synthase (EC 5.4.99.25)</t>
  </si>
  <si>
    <t>PLF_469_00000433</t>
  </si>
  <si>
    <t>23S rRNA (guanosine(2251)-2'-O)-methyltransferase (EC 2.1.1.185)</t>
  </si>
  <si>
    <t>PLF_469_00000434</t>
  </si>
  <si>
    <t>3'-to-5' exoribonuclease RNase R</t>
  </si>
  <si>
    <t>PLF_469_00000435</t>
  </si>
  <si>
    <t>4-hydroxy-3-methylbut-2-enyl diphosphate reductase (EC 1.17.7.4)</t>
  </si>
  <si>
    <t>PLF_469_00000436</t>
  </si>
  <si>
    <t>Apolipoprotein N-acyltransferase / Copper homeostasis protein CutE</t>
  </si>
  <si>
    <t>PLF_469_00000437</t>
  </si>
  <si>
    <t>Aspartate 1-decarboxylase (EC 4.1.1.11)</t>
  </si>
  <si>
    <t>PLF_469_00000438</t>
  </si>
  <si>
    <t>Cell division protein DivIC (FtsB), stabilizes FtsL against RasP cleavage</t>
  </si>
  <si>
    <t>PLF_469_00000440</t>
  </si>
  <si>
    <t>Cys-tRNA(Pro) deacylase YbaK</t>
  </si>
  <si>
    <t>PLF_469_00000441</t>
  </si>
  <si>
    <t>Dihydrolipoamide acetyltransferase component of pyruvate dehydrogenase complex (EC 2.3.1.12)</t>
  </si>
  <si>
    <t>PLF_469_00000442</t>
  </si>
  <si>
    <t>Enoyl-[acyl-carrier-protein] reductase [NADH] (EC 1.3.1.9)</t>
  </si>
  <si>
    <t>PLF_469_00000443</t>
  </si>
  <si>
    <t>IMP cyclohydrolase (EC 3.5.4.10) / Phosphoribosylaminoimidazolecarboxamide formyltransferase (EC 2.1.2.3)</t>
  </si>
  <si>
    <t>PLF_469_00000444</t>
  </si>
  <si>
    <t>Inositol-1-monophosphatase (EC 3.1.3.25)</t>
  </si>
  <si>
    <t>PLF_469_00000445</t>
  </si>
  <si>
    <t>Lipid-A-disaccharide synthase (EC 2.4.1.182)</t>
  </si>
  <si>
    <t>PLF_469_00000446</t>
  </si>
  <si>
    <t>Multimodular transpeptidase-transglycosylase (EC 2.4.1.129) (EC 3.4.-.-)</t>
  </si>
  <si>
    <t>PLF_469_00000447</t>
  </si>
  <si>
    <t>Phosphate regulon sensor protein PhoR (SphS) (EC 2.7.13.3)</t>
  </si>
  <si>
    <t>PLF_469_00000448</t>
  </si>
  <si>
    <t>Phosphodiesterase/alkaline phosphatase D</t>
  </si>
  <si>
    <t>PLF_469_00000449</t>
  </si>
  <si>
    <t>PLF_469_00000450</t>
  </si>
  <si>
    <t>PLF_469_00000451</t>
  </si>
  <si>
    <t>Ribonuclease PH (EC 2.7.7.56)</t>
  </si>
  <si>
    <t>PLF_469_00000453</t>
  </si>
  <si>
    <t>Signal transduction histidine-protein kinase BarA (EC 2.7.13.3)</t>
  </si>
  <si>
    <t>PLF_469_00000454</t>
  </si>
  <si>
    <t>Transcription termination protein NusA</t>
  </si>
  <si>
    <t>PLF_469_00000455</t>
  </si>
  <si>
    <t>Transcriptional regulator, GntR family</t>
  </si>
  <si>
    <t>PLF_469_00000456</t>
  </si>
  <si>
    <t>Translation elongation factor G</t>
  </si>
  <si>
    <t>PLF_469_00000457</t>
  </si>
  <si>
    <t>Twitching motility protein PilT</t>
  </si>
  <si>
    <t>PLF_469_00000458</t>
  </si>
  <si>
    <t>Type IV pilus biogenesis protein PilP</t>
  </si>
  <si>
    <t>PLF_469_00000459</t>
  </si>
  <si>
    <t>tRNA (guanine(46)-N(7))-methyltransferase (EC 2.1.1.33)</t>
  </si>
  <si>
    <t>PLF_469_00000460</t>
  </si>
  <si>
    <t>2,3-bisphosphoglycerate-independent phosphoglycerate mutase (EC 5.4.2.12)</t>
  </si>
  <si>
    <t>PLF_469_00000461</t>
  </si>
  <si>
    <t>Anthranilate phosphoribosyltransferase-like protein</t>
  </si>
  <si>
    <t>PLF_469_00000462</t>
  </si>
  <si>
    <t>Arginyl-tRNA synthetase (EC 6.1.1.19)</t>
  </si>
  <si>
    <t>PLF_469_00000463</t>
  </si>
  <si>
    <t>Aspartate aminotransferase (EC 2.6.1.1)</t>
  </si>
  <si>
    <t>PLF_469_00000464</t>
  </si>
  <si>
    <t>Aspartate-semialdehyde dehydrogenase (EC 1.2.1.11)</t>
  </si>
  <si>
    <t>PLF_469_00000465</t>
  </si>
  <si>
    <t>Cell division-associated, ATP-dependent zinc metalloprotease FtsH</t>
  </si>
  <si>
    <t>PLF_469_00000466</t>
  </si>
  <si>
    <t>Cell division protein FtsL</t>
  </si>
  <si>
    <t>PLF_469_00000467</t>
  </si>
  <si>
    <t>DNA polymerase IV (EC 2.7.7.7)</t>
  </si>
  <si>
    <t>PLF_469_00000468</t>
  </si>
  <si>
    <t>DNA repair protein RecN</t>
  </si>
  <si>
    <t>PLF_469_00000469</t>
  </si>
  <si>
    <t>DNA-directed RNA polymerase beta subunit (EC 2.7.7.6)</t>
  </si>
  <si>
    <t>PLF_469_00000470</t>
  </si>
  <si>
    <t>Enoyl-CoA hydratase (EC 4.2.1.17)</t>
  </si>
  <si>
    <t>PLF_469_00000472</t>
  </si>
  <si>
    <t>FIG00613342: Bacterial patatin-like phospholipase domain containing protein</t>
  </si>
  <si>
    <t>PLF_469_00000473</t>
  </si>
  <si>
    <t>Glutamate racemase (EC 5.1.1.3)</t>
  </si>
  <si>
    <t>PLF_469_00000474</t>
  </si>
  <si>
    <t>PLF_469_00000475</t>
  </si>
  <si>
    <t>LSU ribosomal protein L16p (L10e)</t>
  </si>
  <si>
    <t>PLF_469_00000477</t>
  </si>
  <si>
    <t>Efflux ABC transporter, permease protein</t>
  </si>
  <si>
    <t>PLF_469_00000478</t>
  </si>
  <si>
    <t>NAD(P) transhydrogenase subunit beta (EC 1.6.1.2)</t>
  </si>
  <si>
    <t>PLF_469_00000479</t>
  </si>
  <si>
    <t>NADP-dependent malic enzyme (EC 1.1.1.40)</t>
  </si>
  <si>
    <t>PLF_469_00000480</t>
  </si>
  <si>
    <t>Outer membrane protein assembly factor YaeT</t>
  </si>
  <si>
    <t>PLF_469_00000481</t>
  </si>
  <si>
    <t>Phosphoenolpyruvate carboxykinase [GTP] (EC 4.1.1.32)</t>
  </si>
  <si>
    <t>PLF_469_00000482</t>
  </si>
  <si>
    <t>Phospholipid ABC transporter permease protein MlaE</t>
  </si>
  <si>
    <t>PLF_469_00000483</t>
  </si>
  <si>
    <t>Phosphoribosyl-AMP cyclohydrolase (EC 3.5.4.19) / Phosphoribosyl-ATP pyrophosphatase (EC 3.6.1.31)</t>
  </si>
  <si>
    <t>PLF_469_00000484</t>
  </si>
  <si>
    <t>Pyrimidine permease</t>
  </si>
  <si>
    <t>PLF_469_00000485</t>
  </si>
  <si>
    <t>SSU ribosomal protein S3p (S3e)</t>
  </si>
  <si>
    <t>PLF_469_00000486</t>
  </si>
  <si>
    <t>Sulfate and thiosulfate import ATP-binding protein CysA (EC 3.6.3.25)</t>
  </si>
  <si>
    <t>PLF_469_00000487</t>
  </si>
  <si>
    <t>Sulfate transport system permease protein CysT</t>
  </si>
  <si>
    <t>PLF_469_00000488</t>
  </si>
  <si>
    <t>Sulfate transport system permease protein CysW</t>
  </si>
  <si>
    <t>PLF_469_00000489</t>
  </si>
  <si>
    <t>Transcriptional regulator, MarR family</t>
  </si>
  <si>
    <t>PLF_469_00000490</t>
  </si>
  <si>
    <t>Tyrosine-protein kinase (EC 2.7.10.2)</t>
  </si>
  <si>
    <t>PLF_469_00000491</t>
  </si>
  <si>
    <t>UDP-N-acetylmuramoyl-tripeptide--D-alanyl-D-alanine ligase (EC 6.3.2.10)</t>
  </si>
  <si>
    <t>PLF_469_00000492</t>
  </si>
  <si>
    <t>PLF_469_00000493</t>
  </si>
  <si>
    <t>PLF_469_00000494</t>
  </si>
  <si>
    <t>tRNA-i(6)A37 methylthiotransferase (EC 2.8.4.3)</t>
  </si>
  <si>
    <t>PLF_469_00000495</t>
  </si>
  <si>
    <t>16S rRNA (guanine(1207)-N(2))-methyltransferase (EC 2.1.1.172)</t>
  </si>
  <si>
    <t>PLF_469_00000496</t>
  </si>
  <si>
    <t>16S rRNA (guanine(1516)-N(2))-methyltransferase (EC 2.1.1.242)</t>
  </si>
  <si>
    <t>PLF_469_00000497</t>
  </si>
  <si>
    <t>PLF_469_00000498</t>
  </si>
  <si>
    <t>3,4-dihydroxy-2-butanone 4-phosphate synthase (EC 4.1.99.12) / GTP cyclohydrolase II (EC 3.5.4.25)</t>
  </si>
  <si>
    <t>PLF_469_00000499</t>
  </si>
  <si>
    <t>3-oxoacyl-[acyl-carrier-protein] synthase, KASIII (EC 2.3.1.180)</t>
  </si>
  <si>
    <t>PLF_469_00000500</t>
  </si>
  <si>
    <t>ABC transporter, fused permease protein</t>
  </si>
  <si>
    <t>PLF_469_00000501</t>
  </si>
  <si>
    <t>PLF_469_00000502</t>
  </si>
  <si>
    <t>Argininosuccinate lyase (EC 4.3.2.1)</t>
  </si>
  <si>
    <t>PLF_469_00000503</t>
  </si>
  <si>
    <t>Aspartokinase (EC 2.7.2.4)</t>
  </si>
  <si>
    <t>PLF_469_00000504</t>
  </si>
  <si>
    <t>Aspartyl-tRNA(Asn) amidotransferase subunit B (EC 6.3.5.6) @ Glutamyl-tRNA(Gln) amidotransferase subunit B (EC 6.3.5.7)</t>
  </si>
  <si>
    <t>PLF_469_00000505</t>
  </si>
  <si>
    <t>CBS domain protein</t>
  </si>
  <si>
    <t>PLF_469_00000506</t>
  </si>
  <si>
    <t>CDP-diacylglycerol--glycerol-3-phosphate 3-phosphatidyltransferase (EC 2.7.8.5)</t>
  </si>
  <si>
    <t>PLF_469_00000507</t>
  </si>
  <si>
    <t>D-3-phosphoglycerate dehydrogenase (EC 1.1.1.95)</t>
  </si>
  <si>
    <t>PLF_469_00000508</t>
  </si>
  <si>
    <t>Electron transfer flavoprotein, beta subunit</t>
  </si>
  <si>
    <t>PLF_469_00000509</t>
  </si>
  <si>
    <t>FIG001592: Phosphocarrier protein kinase/phosphorylase, nitrogen regulation associated</t>
  </si>
  <si>
    <t>PLF_469_00000510</t>
  </si>
  <si>
    <t>Glutamate synthase [NADPH] small chain (EC 1.4.1.13)</t>
  </si>
  <si>
    <t>PLF_469_00000511</t>
  </si>
  <si>
    <t>Guanine deaminase (EC 3.5.4.3)</t>
  </si>
  <si>
    <t>PLF_469_00000512</t>
  </si>
  <si>
    <t>Imidazole glycerol phosphate synthase cyclase subunit</t>
  </si>
  <si>
    <t>PLF_469_00000513</t>
  </si>
  <si>
    <t>LSU ribosomal protein L23p (L23Ae)</t>
  </si>
  <si>
    <t>PLF_469_00000514</t>
  </si>
  <si>
    <t>LSU ribosomal protein L2p (L8e)</t>
  </si>
  <si>
    <t>PLF_469_00000515</t>
  </si>
  <si>
    <t>LSU ribosomal protein L3p (L3e)</t>
  </si>
  <si>
    <t>PLF_469_00000516</t>
  </si>
  <si>
    <t>Efflux ABC transporter, permease/ATP-binding protein Atu2242</t>
  </si>
  <si>
    <t>PLF_469_00000518</t>
  </si>
  <si>
    <t>Na(+) H(+) antiporter subunit E</t>
  </si>
  <si>
    <t>PLF_469_00000519</t>
  </si>
  <si>
    <t>Nitrogen regulation protein NtrB (EC 2.7.13.3)</t>
  </si>
  <si>
    <t>PLF_469_00000520</t>
  </si>
  <si>
    <t>Oligopeptide ABC transporter, permease protein OppB (TC 3.A.1.5.1)</t>
  </si>
  <si>
    <t>PLF_469_00000521</t>
  </si>
  <si>
    <t>LPS-assembly protein LptD @ Organic solvent tolerance protein precursor</t>
  </si>
  <si>
    <t>PLF_469_00000522</t>
  </si>
  <si>
    <t>PLF_469_00000523</t>
  </si>
  <si>
    <t>Phenylalanyl-tRNA synthetase alpha chain (EC 6.1.1.20)</t>
  </si>
  <si>
    <t>PLF_469_00000524</t>
  </si>
  <si>
    <t>Phenylalanyl-tRNA synthetase beta chain (EC 6.1.1.20)</t>
  </si>
  <si>
    <t>PLF_469_00000525</t>
  </si>
  <si>
    <t>Phosphate ABC transporter, ATP-binding protein PstB (TC 3.A.1.7.1)</t>
  </si>
  <si>
    <t>PLF_469_00000526</t>
  </si>
  <si>
    <t>Phosphate ABC transporter, permease protein PstC (TC 3.A.1.7.1)</t>
  </si>
  <si>
    <t>PLF_469_00000527</t>
  </si>
  <si>
    <t>Phosphatidylserine decarboxylase (EC 4.1.1.65)</t>
  </si>
  <si>
    <t>PLF_469_00000528</t>
  </si>
  <si>
    <t>Phospholipase A1 (EC 3.1.1.32) (EC 3.1.1.4) @ Outer membrane phospholipase A</t>
  </si>
  <si>
    <t>PLF_469_00000529</t>
  </si>
  <si>
    <t>Phospholipid ABC transporter substrate-binding protein MlaD</t>
  </si>
  <si>
    <t>PLF_469_00000530</t>
  </si>
  <si>
    <t>Phosphoribosylformimino-5-aminoimidazole carboxamide ribotide isomerase (EC 5.3.1.16)</t>
  </si>
  <si>
    <t>PLF_469_00000531</t>
  </si>
  <si>
    <t>Phosphoserine aminotransferase (EC 2.6.1.52)</t>
  </si>
  <si>
    <t>PLF_469_00000532</t>
  </si>
  <si>
    <t>Polyribonucleotide nucleotidyltransferase (EC 2.7.7.8)</t>
  </si>
  <si>
    <t>PLF_469_00000533</t>
  </si>
  <si>
    <t>Putative permease often clustered with de novo purine synthesis</t>
  </si>
  <si>
    <t>PLF_469_00000534</t>
  </si>
  <si>
    <t>RND efflux system, membrane fusion protein</t>
  </si>
  <si>
    <t>PLF_469_00000535</t>
  </si>
  <si>
    <t>LSU rRNA pseudouridine(2457) synthase (EC 5.4.99.20)</t>
  </si>
  <si>
    <t>PLF_469_00000536</t>
  </si>
  <si>
    <t>Ribulose-phosphate 3-epimerase (EC 5.1.3.1)</t>
  </si>
  <si>
    <t>PLF_469_00000537</t>
  </si>
  <si>
    <t>RidA/YER057c/UK114 superfamily protein</t>
  </si>
  <si>
    <t>PLF_469_00000538</t>
  </si>
  <si>
    <t>SSU ribosomal protein S13p (S18e)</t>
  </si>
  <si>
    <t>PLF_469_00000539</t>
  </si>
  <si>
    <t>Serine protease precursor MucD/AlgY associated with sigma factor RpoE</t>
  </si>
  <si>
    <t>PLF_469_00000540</t>
  </si>
  <si>
    <t>Sodium-dependent transporter, SNF family</t>
  </si>
  <si>
    <t>PLF_469_00000541</t>
  </si>
  <si>
    <t>Transcriptional activator MetR</t>
  </si>
  <si>
    <t>PLF_469_00000542</t>
  </si>
  <si>
    <t>Transcriptional regulator, AraC family</t>
  </si>
  <si>
    <t>PLF_469_00000543</t>
  </si>
  <si>
    <t>UDP-N-acetylglucosamine 1-carboxyvinyltransferase (EC 2.5.1.7)</t>
  </si>
  <si>
    <t>PLF_469_00000544</t>
  </si>
  <si>
    <t>Xanthine permease</t>
  </si>
  <si>
    <t>PLF_469_00000545</t>
  </si>
  <si>
    <t>Predicted insulinase-like Zn-dependent peptidase DVU0941</t>
  </si>
  <si>
    <t>PLF_469_00000546</t>
  </si>
  <si>
    <t>33 kDa chaperonin HslO</t>
  </si>
  <si>
    <t>PLF_469_00000547</t>
  </si>
  <si>
    <t>4-hydroxy-tetrahydrodipicolinate reductase (EC 1.17.1.8)</t>
  </si>
  <si>
    <t>PLF_469_00000548</t>
  </si>
  <si>
    <t>6,7-dimethyl-8-ribityllumazine synthase (EC 2.5.1.78)</t>
  </si>
  <si>
    <t>PLF_469_00000549</t>
  </si>
  <si>
    <t>ATP-dependent DNA helicase Rep</t>
  </si>
  <si>
    <t>PLF_469_00000550</t>
  </si>
  <si>
    <t>Alanyl-tRNA synthetase (EC 6.1.1.7)</t>
  </si>
  <si>
    <t>PLF_469_00000551</t>
  </si>
  <si>
    <t>PLF_469_00000552</t>
  </si>
  <si>
    <t>Arginyl-tRNA--protein transferase (EC 2.3.2.8)</t>
  </si>
  <si>
    <t>PLF_469_00000553</t>
  </si>
  <si>
    <t>Bacterioferritin (EC 1.16.3.1)</t>
  </si>
  <si>
    <t>PLF_469_00000554</t>
  </si>
  <si>
    <t>Chaperone protein ClpB (ATP-dependent unfoldase)</t>
  </si>
  <si>
    <t>PLF_469_00000555</t>
  </si>
  <si>
    <t>Cyclohexadienyl dehydrogenase (EC 1.3.1.12)(EC 1.3.1.43) / 3-phosphoshikimate 1-carboxyvinyltransferase (EC 2.5.1.19)</t>
  </si>
  <si>
    <t>PLF_469_00000556</t>
  </si>
  <si>
    <t>DNA polymerase III subunits gamma and tau (EC 2.7.7.7)</t>
  </si>
  <si>
    <t>PLF_469_00000557</t>
  </si>
  <si>
    <t>Dephospho-CoA kinase (EC 2.7.1.24)</t>
  </si>
  <si>
    <t>PLF_469_00000558</t>
  </si>
  <si>
    <t>Dihydrofolate reductase (EC 1.5.1.3)</t>
  </si>
  <si>
    <t>PLF_469_00000559</t>
  </si>
  <si>
    <t>Nitronate monooxygenase (EC 1.13.12.16)</t>
  </si>
  <si>
    <t>PLF_469_00000560</t>
  </si>
  <si>
    <t>Exopolyphosphatase (EC 3.6.1.11)</t>
  </si>
  <si>
    <t>PLF_469_00000561</t>
  </si>
  <si>
    <t>FIG004694: Hypothetical protein</t>
  </si>
  <si>
    <t>PLF_469_00000562</t>
  </si>
  <si>
    <t>FKBP-type peptidyl-prolyl cis-trans isomerase SlyD (EC 5.2.1.8)</t>
  </si>
  <si>
    <t>PLF_469_00000563</t>
  </si>
  <si>
    <t>Ferric uptake regulation protein FUR</t>
  </si>
  <si>
    <t>PLF_469_00000564</t>
  </si>
  <si>
    <t>GMP synthase [glutamine-hydrolyzing], amidotransferase subunit (EC 6.3.5.2) / GMP synthase [glutamine-hydrolyzing], ATP pyrophosphatase subunit (EC 6.3.5.2)</t>
  </si>
  <si>
    <t>PLF_469_00000565</t>
  </si>
  <si>
    <t>GTP-binding protein TypA/BipA</t>
  </si>
  <si>
    <t>PLF_469_00000566</t>
  </si>
  <si>
    <t>Glutathione synthetase (EC 6.3.2.3)</t>
  </si>
  <si>
    <t>PLF_469_00000567</t>
  </si>
  <si>
    <t>Bis-ABC ATPase YheS</t>
  </si>
  <si>
    <t>PLF_469_00000568</t>
  </si>
  <si>
    <t>Inosine-5'-monophosphate dehydrogenase (EC 1.1.1.205) / CBS domain</t>
  </si>
  <si>
    <t>PLF_469_00000569</t>
  </si>
  <si>
    <t>L-2,4-diaminobutyrate decarboxylase (EC 4.1.1.86)</t>
  </si>
  <si>
    <t>PLF_469_00000570</t>
  </si>
  <si>
    <t>LSU ribosomal protein L22p (L17e)</t>
  </si>
  <si>
    <t>PLF_469_00000571</t>
  </si>
  <si>
    <t>Leucyl-tRNA synthetase (EC 6.1.1.4)</t>
  </si>
  <si>
    <t>PLF_469_00000572</t>
  </si>
  <si>
    <t>Macrolide-specific efflux protein MacA</t>
  </si>
  <si>
    <t>PLF_469_00000573</t>
  </si>
  <si>
    <t>Membrane-bound lytic murein transglycosylase D @ repetitive LysM domain</t>
  </si>
  <si>
    <t>PLF_469_00000574</t>
  </si>
  <si>
    <t>Methionine ABC transporter substrate-binding protein</t>
  </si>
  <si>
    <t>PLF_469_00000575</t>
  </si>
  <si>
    <t>PLF_469_00000576</t>
  </si>
  <si>
    <t>NADH dehydrogenase (EC 1.6.99.3)</t>
  </si>
  <si>
    <t>PLF_469_00000577</t>
  </si>
  <si>
    <t>NADH-ubiquinone oxidoreductase chain H (EC 1.6.5.3)</t>
  </si>
  <si>
    <t>PLF_469_00000578</t>
  </si>
  <si>
    <t>Phosphatidylglycerophosphatase A (EC 3.1.3.27)</t>
  </si>
  <si>
    <t>PLF_469_00000579</t>
  </si>
  <si>
    <t>Phosphoglycerate kinase (EC 2.7.2.3)</t>
  </si>
  <si>
    <t>PLF_469_00000580</t>
  </si>
  <si>
    <t>PLF_469_00000581</t>
  </si>
  <si>
    <t>RNA polymerase sigma factor RpoH</t>
  </si>
  <si>
    <t>PLF_469_00000582</t>
  </si>
  <si>
    <t>SSU ribosomal protein S5p (S2e)</t>
  </si>
  <si>
    <t>PLF_469_00000583</t>
  </si>
  <si>
    <t>SSU ribosomal protein S8p (S15Ae)</t>
  </si>
  <si>
    <t>PLF_469_00000584</t>
  </si>
  <si>
    <t>Signal peptidase I (EC 3.4.21.89)</t>
  </si>
  <si>
    <t>PLF_469_00000585</t>
  </si>
  <si>
    <t>Soluble lytic murein transglycosylase (EC 4.2.2.n1)</t>
  </si>
  <si>
    <t>PLF_469_00000586</t>
  </si>
  <si>
    <t>Thymidylate kinase (EC 2.7.4.9)</t>
  </si>
  <si>
    <t>PLF_469_00000587</t>
  </si>
  <si>
    <t>Transcriptional regulator, PadR family</t>
  </si>
  <si>
    <t>PLF_469_00000588</t>
  </si>
  <si>
    <t>Transketolase (EC 2.2.1.1)</t>
  </si>
  <si>
    <t>PLF_469_00000589</t>
  </si>
  <si>
    <t>Uncharacterized ABC1 family protein A1S_0392</t>
  </si>
  <si>
    <t>PLF_469_00000590</t>
  </si>
  <si>
    <t>Xaa-Pro aminopeptidase (EC 3.4.11.9)</t>
  </si>
  <si>
    <t>PLF_469_00000591</t>
  </si>
  <si>
    <t>Succinate dehydrogenase flavin-adding protein, antitoxin of CptAB toxin-antitoxin</t>
  </si>
  <si>
    <t>PLF_469_00000592</t>
  </si>
  <si>
    <t>Zn-dependent protease with chaperone function</t>
  </si>
  <si>
    <t>PLF_469_00000593</t>
  </si>
  <si>
    <t>[4Fe-4S] cluster assembly scaffold protein Mrp (=ApbC)</t>
  </si>
  <si>
    <t>PLF_469_00000594</t>
  </si>
  <si>
    <t>benzoate MFS transporter BenK</t>
  </si>
  <si>
    <t>PLF_469_00000595</t>
  </si>
  <si>
    <t>PLF_469_00000596</t>
  </si>
  <si>
    <t>PLF_469_00000597</t>
  </si>
  <si>
    <t>PLF_469_00000598</t>
  </si>
  <si>
    <t>tRNA-dihydrouridine synthase DusB</t>
  </si>
  <si>
    <t>PLF_469_00000599</t>
  </si>
  <si>
    <t>16S rRNA (cytosine(1402)-N(4))-methyltransferase (EC 2.1.1.199)</t>
  </si>
  <si>
    <t>PLF_469_00000600</t>
  </si>
  <si>
    <t>PLF_469_00000601</t>
  </si>
  <si>
    <t>3-demethylubiquinol 3-O-methyltransferase (EC 2.1.1.64) @ 2-polyprenyl-6-hydroxyphenyl methylase (EC 2.1.1.222)</t>
  </si>
  <si>
    <t>PLF_469_00000602</t>
  </si>
  <si>
    <t>Enoyl-CoA hydratase/isomerase</t>
  </si>
  <si>
    <t>PLF_469_00000603</t>
  </si>
  <si>
    <t>8-amino-7-oxononanoate synthase (EC 2.3.1.47)</t>
  </si>
  <si>
    <t>PLF_469_00000604</t>
  </si>
  <si>
    <t>Probable (3R)-hydroxyacyl-CoA dehydratase HtdX</t>
  </si>
  <si>
    <t>PLF_469_00000605</t>
  </si>
  <si>
    <t>Adenosylhomocysteinase (EC 3.3.1.1)</t>
  </si>
  <si>
    <t>PLF_469_00000606</t>
  </si>
  <si>
    <t>Alkanesulfonate ABC transporter permease protein SsuC</t>
  </si>
  <si>
    <t>PLF_469_00000607</t>
  </si>
  <si>
    <t>PLF_469_00000608</t>
  </si>
  <si>
    <t>Anthranilate synthase, amidotransferase component (EC 4.1.3.27) @ Para-aminobenzoate synthase, amidotransferase component (EC 2.6.1.85)</t>
  </si>
  <si>
    <t>PLF_469_00000609</t>
  </si>
  <si>
    <t>Aspartyl-tRNA synthetase (EC 6.1.1.12) @ Aspartyl-tRNA(Asn) synthetase (EC 6.1.1.23)</t>
  </si>
  <si>
    <t>PLF_469_00000610</t>
  </si>
  <si>
    <t>Peptidoglycan glycosyltransferase FtsW (EC 2.4.1.129)</t>
  </si>
  <si>
    <t>PLF_469_00000611</t>
  </si>
  <si>
    <t>Transporter, LysE family</t>
  </si>
  <si>
    <t>PLF_469_00000612</t>
  </si>
  <si>
    <t>Competence protein F homolog, phosphoribosyltransferase domain; protein YhgH required for utilization of DNA as sole source of carbon and energy</t>
  </si>
  <si>
    <t>PLF_469_00000613</t>
  </si>
  <si>
    <t>PLF_469_00000614</t>
  </si>
  <si>
    <t>PLF_469_00000615</t>
  </si>
  <si>
    <t>DNA polymerase I (EC 2.7.7.7)</t>
  </si>
  <si>
    <t>PLF_469_00000616</t>
  </si>
  <si>
    <t>Deoxycytidine triphosphate deaminase (EC 3.5.4.13)</t>
  </si>
  <si>
    <t>PLF_469_00000617</t>
  </si>
  <si>
    <t>Dihydrofolate synthase (EC 6.3.2.12) @ Folylpolyglutamate synthase (EC 6.3.2.17)</t>
  </si>
  <si>
    <t>PLF_469_00000618</t>
  </si>
  <si>
    <t>Electron transfer flavoprotein, alpha subunit</t>
  </si>
  <si>
    <t>PLF_469_00000619</t>
  </si>
  <si>
    <t>Murein endolytic transglycosylase MltG</t>
  </si>
  <si>
    <t>PLF_469_00000620</t>
  </si>
  <si>
    <t>Ferredoxin--NADP(+) reductase (EC 1.18.1.2) @ Flavodoxin--NADP(+) reductase (EC 1.19.1.1)</t>
  </si>
  <si>
    <t>PLF_469_00000621</t>
  </si>
  <si>
    <t>Glutamine synthetase type I (EC 6.3.1.2)</t>
  </si>
  <si>
    <t>PLF_469_00000622</t>
  </si>
  <si>
    <t>Glutamyl-tRNA reductase (EC 1.2.1.70)</t>
  </si>
  <si>
    <t>PLF_469_00000623</t>
  </si>
  <si>
    <t>Histidinol-phosphate aminotransferase (EC 2.6.1.9)</t>
  </si>
  <si>
    <t>PLF_469_00000624</t>
  </si>
  <si>
    <t>Inactive (p)ppGpp 3'-pyrophosphohydrolase domain / GTP pyrophosphokinase (EC 2.7.6.5), (p)ppGpp synthetase I</t>
  </si>
  <si>
    <t>PLF_469_00000625</t>
  </si>
  <si>
    <t>Inner membrane protein YihY, formerly thought to be RNase BN</t>
  </si>
  <si>
    <t>PLF_469_00000626</t>
  </si>
  <si>
    <t>Inner membrane transport protein YajR</t>
  </si>
  <si>
    <t>PLF_469_00000627</t>
  </si>
  <si>
    <t>Ketol-acid reductoisomerase (NADP(+)) (EC 1.1.1.86)</t>
  </si>
  <si>
    <t>PLF_469_00000628</t>
  </si>
  <si>
    <t>L-aspartate oxidase (EC 1.4.3.16)</t>
  </si>
  <si>
    <t>PLF_469_00000629</t>
  </si>
  <si>
    <t>LSU ribosomal protein L14p (L23e)</t>
  </si>
  <si>
    <t>PLF_469_00000630</t>
  </si>
  <si>
    <t>LSU ribosomal protein L15p (L27Ae)</t>
  </si>
  <si>
    <t>PLF_469_00000631</t>
  </si>
  <si>
    <t>LSU ribosomal protein L24p (L26e)</t>
  </si>
  <si>
    <t>PLF_469_00000632</t>
  </si>
  <si>
    <t>LSU ribosomal protein L5p (L11e)</t>
  </si>
  <si>
    <t>PLF_469_00000633</t>
  </si>
  <si>
    <t>LemA family protein</t>
  </si>
  <si>
    <t>PLF_469_00000634</t>
  </si>
  <si>
    <t>Lipoprotein-releasing system ATP-binding protein LolD</t>
  </si>
  <si>
    <t>PLF_469_00000635</t>
  </si>
  <si>
    <t>Lysine 2,3-aminomutase (EC 5.4.3.2)</t>
  </si>
  <si>
    <t>PLF_469_00000636</t>
  </si>
  <si>
    <t>Macrolide export ATP-binding/permease protein MacB</t>
  </si>
  <si>
    <t>PLF_469_00000637</t>
  </si>
  <si>
    <t>Molybdopterin molybdenumtransferase (EC 2.10.1.1)</t>
  </si>
  <si>
    <t>PLF_469_00000638</t>
  </si>
  <si>
    <t>N-succinyl-L,L-diaminopimelate aminotransferase (EC 2.6.1.17), type 2</t>
  </si>
  <si>
    <t>PLF_469_00000639</t>
  </si>
  <si>
    <t>NADH-ubiquinone oxidoreductase chain C (EC 1.6.5.3) / NADH-ubiquinone oxidoreductase chain D (EC 1.6.5.3)</t>
  </si>
  <si>
    <t>PLF_469_00000640</t>
  </si>
  <si>
    <t>NADH-ubiquinone oxidoreductase chain F (EC 1.6.5.3)</t>
  </si>
  <si>
    <t>PLF_469_00000641</t>
  </si>
  <si>
    <t>Pantothenate kinase type III, CoaX-like (EC 2.7.1.33)</t>
  </si>
  <si>
    <t>PLF_469_00000642</t>
  </si>
  <si>
    <t>Peptide chain release factor 2 @ programmed frameshift-containing</t>
  </si>
  <si>
    <t>PLF_469_00000643</t>
  </si>
  <si>
    <t>Peptide-methionine (R)-S-oxide reductase MsrB (EC 1.8.4.12)</t>
  </si>
  <si>
    <t>PLF_469_00000644</t>
  </si>
  <si>
    <t>Phosphate ABC transporter, permease protein PstA (TC 3.A.1.7.1)</t>
  </si>
  <si>
    <t>PLF_469_00000645</t>
  </si>
  <si>
    <t>Protease HtpX</t>
  </si>
  <si>
    <t>PLF_469_00000646</t>
  </si>
  <si>
    <t>Putative efflux (PET) family inner membrane protein YccS</t>
  </si>
  <si>
    <t>PLF_469_00000648</t>
  </si>
  <si>
    <t>Ribonuclease HI (EC 3.1.26.4) / DNA polymerase III epsilon subunit (EC 2.7.7.7)</t>
  </si>
  <si>
    <t>PLF_469_00000649</t>
  </si>
  <si>
    <t>LSU rRNA pseudouridine(955/2504/2580) synthase (EC 5.4.99.24)</t>
  </si>
  <si>
    <t>PLF_469_00000650</t>
  </si>
  <si>
    <t>SSU ribosomal protein S14p (S29e) @ SSU ribosomal protein S14p (S29e), zinc-independent</t>
  </si>
  <si>
    <t>PLF_469_00000651</t>
  </si>
  <si>
    <t>SSU ribosomal protein S17p (S11e)</t>
  </si>
  <si>
    <t>PLF_469_00000652</t>
  </si>
  <si>
    <t>SSU ribosomal protein S4p (S9e) @ SSU ribosomal protein S4p (S9e), zinc-independent</t>
  </si>
  <si>
    <t>PLF_469_00000653</t>
  </si>
  <si>
    <t>Shikimate 5-dehydrogenase I alpha (EC 1.1.1.25)</t>
  </si>
  <si>
    <t>PLF_469_00000654</t>
  </si>
  <si>
    <t>Threonyl-tRNA synthetase (EC 6.1.1.3)</t>
  </si>
  <si>
    <t>PLF_469_00000655</t>
  </si>
  <si>
    <t>UDP-3-O-[3-hydroxymyristoyl] glucosamine N-acyltransferase (EC 2.3.1.191)</t>
  </si>
  <si>
    <t>PLF_469_00000656</t>
  </si>
  <si>
    <t>UDP-N-acetylmuramoyl-dipeptide--2,6-diaminopimelate ligase (EC 6.3.2.13)</t>
  </si>
  <si>
    <t>PLF_469_00000657</t>
  </si>
  <si>
    <t>Uracil phosphoribosyltransferase (EC 2.4.2.9)</t>
  </si>
  <si>
    <t>PLF_469_00000658</t>
  </si>
  <si>
    <t>PLF_469_00000659</t>
  </si>
  <si>
    <t>PLF_469_00000660</t>
  </si>
  <si>
    <t>PLF_469_00000661</t>
  </si>
  <si>
    <t>tRNA-dihydrouridine(16) synthase</t>
  </si>
  <si>
    <t>PLF_469_00000662</t>
  </si>
  <si>
    <t>tmRNA-binding protein SmpB</t>
  </si>
  <si>
    <t>PLF_469_00000663</t>
  </si>
  <si>
    <t>16S rRNA processing protein RimM</t>
  </si>
  <si>
    <t>PLF_469_00000664</t>
  </si>
  <si>
    <t>2-C-methyl-D-erythritol 4-phosphate cytidylyltransferase (EC 2.7.7.60)</t>
  </si>
  <si>
    <t>PLF_469_00000665</t>
  </si>
  <si>
    <t>2-polyprenyl-6-methoxyphenol hydroxylase</t>
  </si>
  <si>
    <t>PLF_469_00000666</t>
  </si>
  <si>
    <t>N-acetylglutamate kinase (EC 2.7.2.8)</t>
  </si>
  <si>
    <t>PLF_469_00000667</t>
  </si>
  <si>
    <t>Argininosuccinate synthase (EC 6.3.4.5)</t>
  </si>
  <si>
    <t>PLF_469_00000668</t>
  </si>
  <si>
    <t>Aspartyl-tRNA(Asn) amidotransferase subunit A (EC 6.3.5.6) @ Glutamyl-tRNA(Gln) amidotransferase subunit A (EC 6.3.5.7)</t>
  </si>
  <si>
    <t>PLF_469_00000669</t>
  </si>
  <si>
    <t>Bacterioferritin-associated ferredoxin</t>
  </si>
  <si>
    <t>PLF_469_00000670</t>
  </si>
  <si>
    <t>BioD-like N-terminal domain / Phosphate acetyltransferase (EC 2.3.1.8)</t>
  </si>
  <si>
    <t>PLF_469_00000671</t>
  </si>
  <si>
    <t>Cell division integral membrane protein, YggT and half-length relatives</t>
  </si>
  <si>
    <t>PLF_469_00000672</t>
  </si>
  <si>
    <t>Cell division protein FtsA</t>
  </si>
  <si>
    <t>PLF_469_00000673</t>
  </si>
  <si>
    <t>Citrate synthase (si) (EC 2.3.3.1)</t>
  </si>
  <si>
    <t>PLF_469_00000674</t>
  </si>
  <si>
    <t>Coenzyme F420-dependent N5,N10-methylene tetrahydromethanopterin reductase and related flavin-dependent oxidoreductases</t>
  </si>
  <si>
    <t>PLF_469_00000675</t>
  </si>
  <si>
    <t>Ribonuclease G</t>
  </si>
  <si>
    <t>PLF_469_00000676</t>
  </si>
  <si>
    <t>DNA primase DnaG</t>
  </si>
  <si>
    <t>PLF_469_00000677</t>
  </si>
  <si>
    <t>DSBA-like thioredoxin domain protein</t>
  </si>
  <si>
    <t>PLF_469_00000678</t>
  </si>
  <si>
    <t>Diaminopimelate decarboxylase (EC 4.1.1.20)</t>
  </si>
  <si>
    <t>PLF_469_00000679</t>
  </si>
  <si>
    <t>Dienelactone hydrolase family protein</t>
  </si>
  <si>
    <t>PLF_469_00000680</t>
  </si>
  <si>
    <t>Enolase (EC 4.2.1.11)</t>
  </si>
  <si>
    <t>PLF_469_00000681</t>
  </si>
  <si>
    <t>Exonuclease SbcC</t>
  </si>
  <si>
    <t>PLF_469_00000682</t>
  </si>
  <si>
    <t>Glutathione peroxidase (EC 1.11.1.9) @ Thioredoxin peroxidase (EC 1.11.1.15)</t>
  </si>
  <si>
    <t>PLF_469_00000683</t>
  </si>
  <si>
    <t>Histidinol dehydrogenase (EC 1.1.1.23)</t>
  </si>
  <si>
    <t>PLF_469_00000684</t>
  </si>
  <si>
    <t>Holliday junction ATP-dependent DNA helicase RuvA (EC 3.6.4.12)</t>
  </si>
  <si>
    <t>PLF_469_00000685</t>
  </si>
  <si>
    <t>Hydroxypyruvate isomerase (EC 5.3.1.22)</t>
  </si>
  <si>
    <t>PLF_469_00000687</t>
  </si>
  <si>
    <t>LSU ribosomal protein L30p (L7e)</t>
  </si>
  <si>
    <t>PLF_469_00000688</t>
  </si>
  <si>
    <t>LSU ribosomal protein L6p (L9e)</t>
  </si>
  <si>
    <t>PLF_469_00000689</t>
  </si>
  <si>
    <t>Lipid A export permease/ATP-binding protein MsbA</t>
  </si>
  <si>
    <t>PLF_469_00000690</t>
  </si>
  <si>
    <t>Molybdopterin synthase catalytic subunit MoaE (EC 2.8.1.12)</t>
  </si>
  <si>
    <t>PLF_469_00000691</t>
  </si>
  <si>
    <t>N-succinyl-L,L-diaminopimelate desuccinylase (EC 3.5.1.18)</t>
  </si>
  <si>
    <t>PLF_469_00000692</t>
  </si>
  <si>
    <t>NAD kinase (EC 2.7.1.23)</t>
  </si>
  <si>
    <t>PLF_469_00000693</t>
  </si>
  <si>
    <t>NADH-ubiquinone oxidoreductase chain I (EC 1.6.5.3)</t>
  </si>
  <si>
    <t>PLF_469_00000694</t>
  </si>
  <si>
    <t>Na(+) H(+) antiporter subunit G</t>
  </si>
  <si>
    <t>PLF_469_00000695</t>
  </si>
  <si>
    <t>Nicotinate phosphoribosyltransferase (EC 6.3.4.21)</t>
  </si>
  <si>
    <t>PLF_469_00000696</t>
  </si>
  <si>
    <t>Nitrogen regulation protein NR(I), GlnG (=NtrC)</t>
  </si>
  <si>
    <t>PLF_469_00000697</t>
  </si>
  <si>
    <t>Nitrogen regulatory protein P-II, GlnK</t>
  </si>
  <si>
    <t>PLF_469_00000698</t>
  </si>
  <si>
    <t>Periplasmic thiol:disulfide oxidoreductase DsbB, required for DsbA reoxidation</t>
  </si>
  <si>
    <t>PLF_469_00000699</t>
  </si>
  <si>
    <t>Phosphomannomutase (EC 5.4.2.8)</t>
  </si>
  <si>
    <t>PLF_469_00000700</t>
  </si>
  <si>
    <t>Phosphoribosylformylglycinamidine cyclo-ligase (EC 6.3.3.1)</t>
  </si>
  <si>
    <t>PLF_469_00000701</t>
  </si>
  <si>
    <t>Prolipoprotein diacylglyceryl transferase</t>
  </si>
  <si>
    <t>PLF_469_00000702</t>
  </si>
  <si>
    <t>Prolyl-tRNA synthetase (EC 6.1.1.15), bacterial type</t>
  </si>
  <si>
    <t>PLF_469_00000703</t>
  </si>
  <si>
    <t>Protein translocase subunit SecE</t>
  </si>
  <si>
    <t>PLF_469_00000704</t>
  </si>
  <si>
    <t>Putative DMT superfamily metabolite efflux protein precursor</t>
  </si>
  <si>
    <t>PLF_469_00000705</t>
  </si>
  <si>
    <t>Putative pre-16S rRNA nuclease YqgF</t>
  </si>
  <si>
    <t>PLF_469_00000707</t>
  </si>
  <si>
    <t>Protein QmcA (possibly involved in integral membrane quality control)</t>
  </si>
  <si>
    <t>PLF_469_00000708</t>
  </si>
  <si>
    <t>Pyridoxine 5'-phosphate synthase (EC 2.6.99.2)</t>
  </si>
  <si>
    <t>PLF_469_00000709</t>
  </si>
  <si>
    <t>PLF_469_00000710</t>
  </si>
  <si>
    <t>RNA polymerase sigma factor RpoD</t>
  </si>
  <si>
    <t>PLF_469_00000711</t>
  </si>
  <si>
    <t>23S rRNA (guanine(745)-N(1))-methyltransferase (EC 2.1.1.187)</t>
  </si>
  <si>
    <t>PLF_469_00000712</t>
  </si>
  <si>
    <t>Rod shape-determining protein MreB</t>
  </si>
  <si>
    <t>PLF_469_00000713</t>
  </si>
  <si>
    <t>Rod shape-determining protein MreC</t>
  </si>
  <si>
    <t>PLF_469_00000714</t>
  </si>
  <si>
    <t>S-adenosylmethionine synthetase (EC 2.5.1.6)</t>
  </si>
  <si>
    <t>PLF_469_00000715</t>
  </si>
  <si>
    <t>S-adenosylmethionine:tRNA ribosyltransferase-isomerase (EC 2.4.99.17)</t>
  </si>
  <si>
    <t>PLF_469_00000716</t>
  </si>
  <si>
    <t>SSU ribosomal protein S10p (S20e)</t>
  </si>
  <si>
    <t>PLF_469_00000718</t>
  </si>
  <si>
    <t>Shikimate kinase I (EC 2.7.1.71)</t>
  </si>
  <si>
    <t>PLF_469_00000720</t>
  </si>
  <si>
    <t>Thiosulfate sulfurtransferase, rhodanese (EC 2.8.1.1)</t>
  </si>
  <si>
    <t>PLF_469_00000721</t>
  </si>
  <si>
    <t>Two-component transcriptional response regulator, LuxR family</t>
  </si>
  <si>
    <t>PLF_469_00000722</t>
  </si>
  <si>
    <t>UDP-N-acetylmuramoyl-L-alanine--D-glutamate ligase (EC 6.3.2.9)</t>
  </si>
  <si>
    <t>PLF_469_00000723</t>
  </si>
  <si>
    <t>UPF0301 protein YqgE</t>
  </si>
  <si>
    <t>PLF_469_00000724</t>
  </si>
  <si>
    <t>Zinc ABC transporter, ATP-binding protein ZnuC</t>
  </si>
  <si>
    <t>PLF_469_00000725</t>
  </si>
  <si>
    <t>FIG00350353: hypothetical protein</t>
  </si>
  <si>
    <t>PLF_469_00000726</t>
  </si>
  <si>
    <t>PLF_469_00000727</t>
  </si>
  <si>
    <t>PLF_469_00000728</t>
  </si>
  <si>
    <t>twitching motility protein PilG</t>
  </si>
  <si>
    <t>PLF_469_00000729</t>
  </si>
  <si>
    <t>twitching motility protein PilH</t>
  </si>
  <si>
    <t>PLF_469_00000730</t>
  </si>
  <si>
    <t>1,6-anhydro-N-acetylmuramyl-L-alanine amidase</t>
  </si>
  <si>
    <t>PLF_469_00000731</t>
  </si>
  <si>
    <t>2,3,4,5-tetrahydropyridine-2,6-dicarboxylate N-succinyltransferase (EC 2.3.1.117)</t>
  </si>
  <si>
    <t>PLF_469_00000732</t>
  </si>
  <si>
    <t>2-hydroxychromene-2-carboxylate isomerase/DsbA-like thioredoxin domain</t>
  </si>
  <si>
    <t>PLF_469_00000733</t>
  </si>
  <si>
    <t>2-keto-3-deoxy-D-arabino-heptulosonate-7-phosphate synthase I alpha (EC 2.5.1.54)</t>
  </si>
  <si>
    <t>PLF_469_00000734</t>
  </si>
  <si>
    <t>23S rRNA (adenine(2030)-N(6))-methyltransferase (EC 2.1.1.266)</t>
  </si>
  <si>
    <t>PLF_469_00000735</t>
  </si>
  <si>
    <t>23S rRNA (uracil(1939)-C(5))-methyltransferase (EC 2.1.1.190)</t>
  </si>
  <si>
    <t>PLF_469_00000736</t>
  </si>
  <si>
    <t>Acyl-CoA dehydrogenase</t>
  </si>
  <si>
    <t>PLF_469_00000737</t>
  </si>
  <si>
    <t>3-hydroxyacyl-CoA dehydrogenase (EC 1.1.1.35), FabG4</t>
  </si>
  <si>
    <t>PLF_469_00000738</t>
  </si>
  <si>
    <t>5,10-methylenetetrahydrofolate reductase (EC 1.5.1.20)</t>
  </si>
  <si>
    <t>PLF_469_00000739</t>
  </si>
  <si>
    <t>ATP phosphoribosyltransferase regulatory subunit (EC 2.4.2.17)</t>
  </si>
  <si>
    <t>PLF_469_00000740</t>
  </si>
  <si>
    <t>Acetyl-CoA synthetase (EC 6.2.1.1)</t>
  </si>
  <si>
    <t>PLF_469_00000741</t>
  </si>
  <si>
    <t>Adenosylmethionine-8-amino-7-oxononanoate aminotransferase (EC 2.6.1.62)</t>
  </si>
  <si>
    <t>PLF_469_00000742</t>
  </si>
  <si>
    <t>Amidophosphoribosyltransferase (EC 2.4.2.14)</t>
  </si>
  <si>
    <t>PLF_469_00000743</t>
  </si>
  <si>
    <t>Biotin carboxylase of acetyl-CoA carboxylase (EC 6.3.4.14)</t>
  </si>
  <si>
    <t>PLF_469_00000744</t>
  </si>
  <si>
    <t>Chaperone protein DnaK</t>
  </si>
  <si>
    <t>PLF_469_00000745</t>
  </si>
  <si>
    <t>Cysteine desulfurase (EC 2.8.1.7) =&gt; IscS</t>
  </si>
  <si>
    <t>PLF_469_00000746</t>
  </si>
  <si>
    <t>Cytochrome O ubiquinol oxidase subunit III (EC 1.10.3.-)</t>
  </si>
  <si>
    <t>PLF_469_00000747</t>
  </si>
  <si>
    <t>D-aminoacyl-tRNA deacylase (EC 3.1.1.96)</t>
  </si>
  <si>
    <t>PLF_469_00000748</t>
  </si>
  <si>
    <t>DNA polymerase III delta prime subunit (EC 2.7.7.7)</t>
  </si>
  <si>
    <t>PLF_469_00000749</t>
  </si>
  <si>
    <t>Replication-associated recombination protein RarA</t>
  </si>
  <si>
    <t>PLF_469_00000750</t>
  </si>
  <si>
    <t>Excinuclease ABC subunit A</t>
  </si>
  <si>
    <t>PLF_469_00000751</t>
  </si>
  <si>
    <t>FIG00350262: hypothetical protein</t>
  </si>
  <si>
    <t>PLF_469_00000752</t>
  </si>
  <si>
    <t>FKBP-type peptidyl-prolyl cis-trans isomerase SlpA (EC 5.2.1.8)</t>
  </si>
  <si>
    <t>PLF_469_00000753</t>
  </si>
  <si>
    <t>Fatty acid desaturase (EC 1.14.19.1); Delta-9 fatty acid desaturase (EC 1.14.19.1)</t>
  </si>
  <si>
    <t>PLF_469_00000754</t>
  </si>
  <si>
    <t>Fructose-1,6-bisphosphatase, type I (EC 3.1.3.11)</t>
  </si>
  <si>
    <t>PLF_469_00000755</t>
  </si>
  <si>
    <t>Fructose-bisphosphate aldolase class II (EC 4.1.2.13)</t>
  </si>
  <si>
    <t>PLF_469_00000756</t>
  </si>
  <si>
    <t>GTP-binding protein Era</t>
  </si>
  <si>
    <t>PLF_469_00000757</t>
  </si>
  <si>
    <t>Glutamate--cysteine ligase (EC 6.3.2.2)</t>
  </si>
  <si>
    <t>PLF_469_00000758</t>
  </si>
  <si>
    <t>Glutamate-1-semialdehyde 2,1-aminomutase (EC 5.4.3.8)</t>
  </si>
  <si>
    <t>PLF_469_00000759</t>
  </si>
  <si>
    <t>Glyoxylate reductase (EC 1.1.1.79) / Glyoxylate reductase (EC 1.1.1.26) / Hydroxypyruvate reductase (EC 1.1.1.81); 2-ketoaldonate reductase, broad specificity (EC 1.1.1.215)</t>
  </si>
  <si>
    <t>PLF_469_00000760</t>
  </si>
  <si>
    <t>Guanylate kinase (EC 2.7.4.8)</t>
  </si>
  <si>
    <t>PLF_469_00000761</t>
  </si>
  <si>
    <t>Histidine permease YuiF</t>
  </si>
  <si>
    <t>PLF_469_00000762</t>
  </si>
  <si>
    <t>Indole-3-glycerol phosphate synthase (EC 4.1.1.48)</t>
  </si>
  <si>
    <t>PLF_469_00000763</t>
  </si>
  <si>
    <t>LSU ribosomal protein L18p (L5e)</t>
  </si>
  <si>
    <t>PLF_469_00000764</t>
  </si>
  <si>
    <t>Lysyl-tRNA synthetase (class II) (EC 6.1.1.6)</t>
  </si>
  <si>
    <t>PLF_469_00000765</t>
  </si>
  <si>
    <t>Malate dehydrogenase (EC 1.1.1.37)</t>
  </si>
  <si>
    <t>PLF_469_00000766</t>
  </si>
  <si>
    <t>Membrane-bound lytic murein transglycosylase B</t>
  </si>
  <si>
    <t>PLF_469_00000767</t>
  </si>
  <si>
    <t>NADH ubiquinone oxidoreductase chain A (EC 1.6.5.3)</t>
  </si>
  <si>
    <t>PLF_469_00000768</t>
  </si>
  <si>
    <t>NADH-ubiquinone oxidoreductase chain M (EC 1.6.5.3)</t>
  </si>
  <si>
    <t>PLF_469_00000769</t>
  </si>
  <si>
    <t>Na(+) H(+) antiporter subunit F</t>
  </si>
  <si>
    <t>PLF_469_00000770</t>
  </si>
  <si>
    <t>Nitrite-sensitive transcriptional repressor NsrR</t>
  </si>
  <si>
    <t>PLF_469_00000771</t>
  </si>
  <si>
    <t>Nucleoside:H+ symporter:Major facilitator superfamily</t>
  </si>
  <si>
    <t>PLF_469_00000772</t>
  </si>
  <si>
    <t>Protein YhfA</t>
  </si>
  <si>
    <t>PLF_469_00000773</t>
  </si>
  <si>
    <t>Outer membrane beta-barrel assembly protein BamD</t>
  </si>
  <si>
    <t>PLF_469_00000774</t>
  </si>
  <si>
    <t>Linoleoyl-CoA desaturase (EC 1.14.19.3)</t>
  </si>
  <si>
    <t>PLF_469_00000775</t>
  </si>
  <si>
    <t>Phosphate regulon transcriptional regulatory protein PhoB (SphR)</t>
  </si>
  <si>
    <t>PLF_469_00000776</t>
  </si>
  <si>
    <t>Poly(A) polymerase (EC 2.7.7.19)</t>
  </si>
  <si>
    <t>PLF_469_00000777</t>
  </si>
  <si>
    <t>Precorrin-2 oxidase (EC 1.3.1.76) @ Sirohydrochlorin ferrochelatase activity of CysG (EC 4.99.1.4) / Uroporphyrinogen-III methyltransferase (EC 2.1.1.107)</t>
  </si>
  <si>
    <t>PLF_469_00000778</t>
  </si>
  <si>
    <t>Ubiquinone biosynthesis protein UbiJ</t>
  </si>
  <si>
    <t>PLF_469_00000779</t>
  </si>
  <si>
    <t>Putative activity regulator of membrane protease YbbK</t>
  </si>
  <si>
    <t>PLF_469_00000780</t>
  </si>
  <si>
    <t>Putative deoxyribonuclease YjjV</t>
  </si>
  <si>
    <t>PLF_469_00000781</t>
  </si>
  <si>
    <t>Ribosomal protein S12p Asp88 (E. coli) methylthiotransferase (EC 2.8.4.4)</t>
  </si>
  <si>
    <t>PLF_469_00000782</t>
  </si>
  <si>
    <t>tRNA (adenine(37)-N6)-methyltransferase</t>
  </si>
  <si>
    <t>PLF_469_00000783</t>
  </si>
  <si>
    <t>SSU ribosomal protein S2p (SAe)</t>
  </si>
  <si>
    <t>PLF_469_00000784</t>
  </si>
  <si>
    <t>Succinate dehydrogenase cytochrome b-556 subunit</t>
  </si>
  <si>
    <t>PLF_469_00000785</t>
  </si>
  <si>
    <t>TPR repeat containing exported protein; Putative periplasmic protein contains a protein prenylyltransferase domain</t>
  </si>
  <si>
    <t>PLF_469_00000786</t>
  </si>
  <si>
    <t>Tetraacyldisaccharide 4'-kinase (EC 2.7.1.130)</t>
  </si>
  <si>
    <t>PLF_469_00000787</t>
  </si>
  <si>
    <t>Thioredoxin</t>
  </si>
  <si>
    <t>PLF_469_00000788</t>
  </si>
  <si>
    <t>Tol-Pal system beta propeller repeat protein TolB</t>
  </si>
  <si>
    <t>PLF_469_00000789</t>
  </si>
  <si>
    <t>Transcription regulator [contains diacylglycerol kinase catalytic domain]</t>
  </si>
  <si>
    <t>PLF_469_00000790</t>
  </si>
  <si>
    <t>PLF_469_00000791</t>
  </si>
  <si>
    <t>PLF_469_00000792</t>
  </si>
  <si>
    <t>Translation elongation factor LepA</t>
  </si>
  <si>
    <t>PLF_469_00000793</t>
  </si>
  <si>
    <t>KtrAB potassium uptake system, peripheral membrane component KtrA</t>
  </si>
  <si>
    <t>PLF_469_00000794</t>
  </si>
  <si>
    <t>tRNA threonylcarbamoyladenosine biosynthesis protein TsaB</t>
  </si>
  <si>
    <t>PLF_469_00000795</t>
  </si>
  <si>
    <t>Two-component system response regulator OmpR</t>
  </si>
  <si>
    <t>PLF_469_00000796</t>
  </si>
  <si>
    <t>UDP-N-acetylglucosamine--N-acetylmuramyl-(pentapeptide) pyrophosphoryl-undecaprenol N-acetylglucosamine transferase (EC 2.4.1.227)</t>
  </si>
  <si>
    <t>PLF_469_00000797</t>
  </si>
  <si>
    <t>Ubiquinone biosynthesis regulatory protein kinase UbiB</t>
  </si>
  <si>
    <t>PLF_469_00000798</t>
  </si>
  <si>
    <t>Wax ester synthase/acyl-CoA:diacylglycerol acyltransferase</t>
  </si>
  <si>
    <t>PLF_469_00000799</t>
  </si>
  <si>
    <t>PLF_469_00000800</t>
  </si>
  <si>
    <t>PLF_469_00000801</t>
  </si>
  <si>
    <t>PLF_469_00000802</t>
  </si>
  <si>
    <t>tRNA-dihydrouridine(20/20a) synthase (EC 1.3.1.91)</t>
  </si>
  <si>
    <t>PLF_469_00000803</t>
  </si>
  <si>
    <t>tRNA pseudouridine(38-40) synthase (EC 5.4.99.12)</t>
  </si>
  <si>
    <t>PLF_469_00000804</t>
  </si>
  <si>
    <t>1-deoxy-D-xylulose 5-phosphate reductoisomerase (EC 1.1.1.267)</t>
  </si>
  <si>
    <t>PLF_469_00000805</t>
  </si>
  <si>
    <t>16S rRNA (cytosine(967)-C(5))-methyltransferase (EC 2.1.1.176)</t>
  </si>
  <si>
    <t>PLF_469_00000806</t>
  </si>
  <si>
    <t>Lysophospholipid transporter LplT</t>
  </si>
  <si>
    <t>PLF_469_00000807</t>
  </si>
  <si>
    <t>2-methoxy-6-polyprenyl-1,4-benzoquinol methylase (EC 2.1.1.201)</t>
  </si>
  <si>
    <t>PLF_469_00000808</t>
  </si>
  <si>
    <t>23S rRNA (adenine(2503)-C(2))-methyltransferase @ tRNA (adenine(37)-C(2))-methyltransferase (EC 2.1.1.192)</t>
  </si>
  <si>
    <t>PLF_469_00000809</t>
  </si>
  <si>
    <t>3-deoxy-D-manno-octulosonate 8-phosphate phosphatase (EC 3.1.3.45)</t>
  </si>
  <si>
    <t>PLF_469_00000810</t>
  </si>
  <si>
    <t>3-oxoacyl-[acyl-carrier-protein] synthase, KASI (EC 2.3.1.41)</t>
  </si>
  <si>
    <t>PLF_469_00000811</t>
  </si>
  <si>
    <t>ADP-ribose pyrophosphatase (EC 3.6.1.13)</t>
  </si>
  <si>
    <t>PLF_469_00000812</t>
  </si>
  <si>
    <t>ATP synthase alpha chain (EC 3.6.3.14)</t>
  </si>
  <si>
    <t>PLF_469_00000813</t>
  </si>
  <si>
    <t>ATP synthase beta chain (EC 3.6.3.14)</t>
  </si>
  <si>
    <t>PLF_469_00000814</t>
  </si>
  <si>
    <t>Acetate kinase (EC 2.7.2.1)</t>
  </si>
  <si>
    <t>PLF_469_00000815</t>
  </si>
  <si>
    <t>Acetyl-coenzyme A carboxyl transferase alpha chain (EC 6.4.1.2)</t>
  </si>
  <si>
    <t>PLF_469_00000816</t>
  </si>
  <si>
    <t>Acyl-CoA:1-acyl-sn-glycerol-3-phosphate acyltransferase (EC 2.3.1.51)</t>
  </si>
  <si>
    <t>PLF_469_00000817</t>
  </si>
  <si>
    <t>Alanine racemase (EC 5.1.1.1)</t>
  </si>
  <si>
    <t>PLF_469_00000818</t>
  </si>
  <si>
    <t>Anhydro-N-acetylmuramic acid kinase (EC 2.7.1.170)</t>
  </si>
  <si>
    <t>PLF_469_00000819</t>
  </si>
  <si>
    <t>Biopolymer transport protein ExbD/TolR</t>
  </si>
  <si>
    <t>PLF_469_00000820</t>
  </si>
  <si>
    <t>CTP synthase (EC 6.3.4.2)</t>
  </si>
  <si>
    <t>PLF_469_00000821</t>
  </si>
  <si>
    <t>Cyclic AMP receptor protein</t>
  </si>
  <si>
    <t>PLF_469_00000822</t>
  </si>
  <si>
    <t>Cytochrome O ubiquinol oxidase subunit II (EC 1.10.3.-)</t>
  </si>
  <si>
    <t>PLF_469_00000823</t>
  </si>
  <si>
    <t>DNA gyrase subunit B (EC 5.99.1.3)</t>
  </si>
  <si>
    <t>PLF_469_00000824</t>
  </si>
  <si>
    <t>DNA modification methylase (Adenine-specific methyltransferase) (EC 2.1.1.72)</t>
  </si>
  <si>
    <t>PLF_469_00000825</t>
  </si>
  <si>
    <t>Diaminobutyrate--2-oxoglutarate aminotransferase (EC 2.6.1.76)</t>
  </si>
  <si>
    <t>PLF_469_00000826</t>
  </si>
  <si>
    <t>Dihydrolipoamide succinyltransferase component (E2) of 2-oxoglutarate dehydrogenase complex (EC 2.3.1.61)</t>
  </si>
  <si>
    <t>PLF_469_00000827</t>
  </si>
  <si>
    <t>Esterase (EC 3.1.1.-)</t>
  </si>
  <si>
    <t>PLF_469_00000828</t>
  </si>
  <si>
    <t>FIG001590: Putative conserved exported protein precursor</t>
  </si>
  <si>
    <t>PLF_469_00000829</t>
  </si>
  <si>
    <t>Fumarate hydratase class I, aerobic (EC 4.2.1.2)</t>
  </si>
  <si>
    <t>PLF_469_00000830</t>
  </si>
  <si>
    <t>GTP-binding and nucleic acid-binding protein YchF</t>
  </si>
  <si>
    <t>PLF_469_00000831</t>
  </si>
  <si>
    <t>GTP-binding protein Obg</t>
  </si>
  <si>
    <t>PLF_469_00000832</t>
  </si>
  <si>
    <t>tRNA-5-carboxymethylaminomethyl-2-thiouridine(34) synthesis protein MnmE</t>
  </si>
  <si>
    <t>PLF_469_00000833</t>
  </si>
  <si>
    <t>General secretion pathway protein F</t>
  </si>
  <si>
    <t>PLF_469_00000834</t>
  </si>
  <si>
    <t>Glutamate 5-kinase (EC 2.7.2.11) / RNA-binding C-terminal domain PUA</t>
  </si>
  <si>
    <t>PLF_469_00000835</t>
  </si>
  <si>
    <t>Glycine oxidase ThiO (EC 1.4.3.19)</t>
  </si>
  <si>
    <t>PLF_469_00000836</t>
  </si>
  <si>
    <t>Heme O synthase, protoheme IX farnesyltransferase, COX10-CtaB</t>
  </si>
  <si>
    <t>PLF_469_00000837</t>
  </si>
  <si>
    <t>Hydrogen peroxide-inducible genes activator =&gt; OxyR</t>
  </si>
  <si>
    <t>PLF_469_00000838</t>
  </si>
  <si>
    <t>Inner membrane protein YedI</t>
  </si>
  <si>
    <t>PLF_469_00000840</t>
  </si>
  <si>
    <t>LSU ribosomal protein L31p @ LSU ribosomal protein L31p, zinc-independent</t>
  </si>
  <si>
    <t>PLF_469_00000841</t>
  </si>
  <si>
    <t>LSU ribosomal protein L36p @ LSU ribosomal protein L36p, zinc-dependent</t>
  </si>
  <si>
    <t>PLF_469_00000842</t>
  </si>
  <si>
    <t>Magnesium and cobalt efflux protein CorC</t>
  </si>
  <si>
    <t>PLF_469_00000843</t>
  </si>
  <si>
    <t>Molybdopterin-synthase adenylyltransferase (EC 2.7.7.80)</t>
  </si>
  <si>
    <t>PLF_469_00000844</t>
  </si>
  <si>
    <t>MotA/TolQ/ExbB proton channel family protein</t>
  </si>
  <si>
    <t>PLF_469_00000845</t>
  </si>
  <si>
    <t>Muconolactone isomerase (EC 5.3.3.4)</t>
  </si>
  <si>
    <t>PLF_469_00000846</t>
  </si>
  <si>
    <t>N-acetylglutamate synthase (EC 2.3.1.1)</t>
  </si>
  <si>
    <t>PLF_469_00000848</t>
  </si>
  <si>
    <t>NADH-ubiquinone oxidoreductase chain J (EC 1.6.5.3)</t>
  </si>
  <si>
    <t>PLF_469_00000849</t>
  </si>
  <si>
    <t>NADH-ubiquinone oxidoreductase chain N (EC 1.6.5.3)</t>
  </si>
  <si>
    <t>PLF_469_00000850</t>
  </si>
  <si>
    <t>Na(+) H(+) antiporter subunit C</t>
  </si>
  <si>
    <t>PLF_469_00000852</t>
  </si>
  <si>
    <t>Osmolarity sensory histidine kinase EnvZ</t>
  </si>
  <si>
    <t>PLF_469_00000853</t>
  </si>
  <si>
    <t>Phosphatidate cytidylyltransferase (EC 2.7.7.41)</t>
  </si>
  <si>
    <t>PLF_469_00000854</t>
  </si>
  <si>
    <t>Phosphoribosylglycinamide formyltransferase (EC 2.1.2.2)</t>
  </si>
  <si>
    <t>PLF_469_00000855</t>
  </si>
  <si>
    <t>Formate-dependent phosphoribosylglycinamide formyltransferase</t>
  </si>
  <si>
    <t>PLF_469_00000856</t>
  </si>
  <si>
    <t>Porphobilinogen deaminase (EC 2.5.1.61)</t>
  </si>
  <si>
    <t>PLF_469_00000857</t>
  </si>
  <si>
    <t>Protein-export protein SecB (maintains pre-export unfolded state)</t>
  </si>
  <si>
    <t>PLF_469_00000858</t>
  </si>
  <si>
    <t>Putative exported protein precursor</t>
  </si>
  <si>
    <t>PLF_469_00000859</t>
  </si>
  <si>
    <t>LSU rRNA pseudouridine(746) synthase (EC 5.4.99.29) @ tRNA pseudouridine(32) synthase (EC 5.4.99.28)</t>
  </si>
  <si>
    <t>PLF_469_00000860</t>
  </si>
  <si>
    <t>LSU rRNA pseudouridine(2605) synthase (EC 5.4.99.22)</t>
  </si>
  <si>
    <t>PLF_469_00000861</t>
  </si>
  <si>
    <t>Ribosomal protein L11 methyltransferase</t>
  </si>
  <si>
    <t>PLF_469_00000862</t>
  </si>
  <si>
    <t>Ribosome-binding factor A</t>
  </si>
  <si>
    <t>PLF_469_00000863</t>
  </si>
  <si>
    <t>SSU ribosomal protein S11p (S14e)</t>
  </si>
  <si>
    <t>PLF_469_00000864</t>
  </si>
  <si>
    <t>SSU ribosomal protein S16p</t>
  </si>
  <si>
    <t>PLF_469_00000865</t>
  </si>
  <si>
    <t>Segregation and condensation protein A</t>
  </si>
  <si>
    <t>PLF_469_00000866</t>
  </si>
  <si>
    <t>Sodium/bile acid symporter family</t>
  </si>
  <si>
    <t>PLF_469_00000867</t>
  </si>
  <si>
    <t>Succinyl-CoA ligase [ADP-forming] beta chain (EC 6.2.1.5)</t>
  </si>
  <si>
    <t>PLF_469_00000868</t>
  </si>
  <si>
    <t>PLF_469_00000869</t>
  </si>
  <si>
    <t>Transcription antitermination protein NusG</t>
  </si>
  <si>
    <t>PLF_469_00000870</t>
  </si>
  <si>
    <t>PLF_469_00000871</t>
  </si>
  <si>
    <t>Translation elongation factor P Lys34--(R)-beta-lysine ligase</t>
  </si>
  <si>
    <t>PLF_469_00000872</t>
  </si>
  <si>
    <t>Type II secretory pathway, ATPase PulE/Tfp pilus assembly pathway, ATPase PilB</t>
  </si>
  <si>
    <t>PLF_469_00000873</t>
  </si>
  <si>
    <t>UDP-3-O-[3-hydroxymyristoyl] N-acetylglucosamine deacetylase (EC 3.5.1.108)</t>
  </si>
  <si>
    <t>PLF_469_00000874</t>
  </si>
  <si>
    <t>Undecaprenyl diphosphate synthase (EC 2.5.1.31)</t>
  </si>
  <si>
    <t>PLF_469_00000875</t>
  </si>
  <si>
    <t>PLF_469_00000876</t>
  </si>
  <si>
    <t>2-polyprenylphenol hydroxylase</t>
  </si>
  <si>
    <t>PLF_469_00000877</t>
  </si>
  <si>
    <t>3-deoxy-manno-octulosonate cytidylyltransferase (EC 2.7.7.38)</t>
  </si>
  <si>
    <t>PLF_469_00000878</t>
  </si>
  <si>
    <t>3-methyl-2-oxobutanoate hydroxymethyltransferase (EC 2.1.2.11)</t>
  </si>
  <si>
    <t>PLF_469_00000879</t>
  </si>
  <si>
    <t>ATP synthase F0 sector subunit a (EC 3.6.3.14)</t>
  </si>
  <si>
    <t>PLF_469_00000880</t>
  </si>
  <si>
    <t>ATP synthase gamma chain (EC 3.6.3.14)</t>
  </si>
  <si>
    <t>PLF_469_00000881</t>
  </si>
  <si>
    <t>ATP-dependent Clp protease ATP-binding subunit ClpX</t>
  </si>
  <si>
    <t>PLF_469_00000882</t>
  </si>
  <si>
    <t>Acetolactate synthase large subunit (EC 2.2.1.6)</t>
  </si>
  <si>
    <t>PLF_469_00000883</t>
  </si>
  <si>
    <t>Acyl carrier protein</t>
  </si>
  <si>
    <t>PLF_469_00000884</t>
  </si>
  <si>
    <t>Alkanesulfonate utilization operon LysR-family regulator Cbl</t>
  </si>
  <si>
    <t>PLF_469_00000885</t>
  </si>
  <si>
    <t>Alpha-methylacyl-CoA racemase (EC 5.1.99.4)</t>
  </si>
  <si>
    <t>PLF_469_00000886</t>
  </si>
  <si>
    <t>CCA tRNA nucleotidyltransferase (EC 2.7.7.72)</t>
  </si>
  <si>
    <t>PLF_469_00000887</t>
  </si>
  <si>
    <t>Uncharacterized NRDE family protein</t>
  </si>
  <si>
    <t>PLF_469_00000888</t>
  </si>
  <si>
    <t>Cell division trigger factor (EC 5.2.1.8)</t>
  </si>
  <si>
    <t>PLF_469_00000889</t>
  </si>
  <si>
    <t>Chorismate synthase (EC 4.2.3.5)</t>
  </si>
  <si>
    <t>PLF_469_00000890</t>
  </si>
  <si>
    <t>Cyclic pyranopterin monophosphate synthase (EC 4.6.1.17) / Molybdopterin adenylyltransferase (EC 2.7.7.75)</t>
  </si>
  <si>
    <t>PLF_469_00000891</t>
  </si>
  <si>
    <t>PLF_469_00000892</t>
  </si>
  <si>
    <t>Cytosol aminopeptidase PepA (EC 3.4.11.1)</t>
  </si>
  <si>
    <t>PLF_469_00000893</t>
  </si>
  <si>
    <t>D-arabinose-5-phosphate isomerase (EC 5.3.1.13)</t>
  </si>
  <si>
    <t>PLF_469_00000894</t>
  </si>
  <si>
    <t>Dihydrolipoamide dehydrogenase of 2-oxoglutarate dehydrogenase (EC 1.8.1.4)</t>
  </si>
  <si>
    <t>PLF_469_00000895</t>
  </si>
  <si>
    <t>PLF_469_00000896</t>
  </si>
  <si>
    <t>Enoyl-CoA hydratase [isoleucine degradation] (EC 4.2.1.17) / 3-hydroxyacyl-CoA dehydrogenase (EC 1.1.1.35) / 3-hydroxybutyryl-CoA epimerase (EC 5.1.2.3)</t>
  </si>
  <si>
    <t>PLF_469_00000897</t>
  </si>
  <si>
    <t>FIG00969471: hypothetical protein</t>
  </si>
  <si>
    <t>PLF_469_00000898</t>
  </si>
  <si>
    <t>FIG027190: Putative transmembrane protein</t>
  </si>
  <si>
    <t>PLF_469_00000899</t>
  </si>
  <si>
    <t>UPF0313 [4Fe-4S] protein YgiQ</t>
  </si>
  <si>
    <t>PLF_469_00000900</t>
  </si>
  <si>
    <t>Ferrochelatase, protoheme ferro-lyase (EC 4.99.1.1)</t>
  </si>
  <si>
    <t>PLF_469_00000901</t>
  </si>
  <si>
    <t>Fumarate hydratase class II (EC 4.2.1.2)</t>
  </si>
  <si>
    <t>PLF_469_00000902</t>
  </si>
  <si>
    <t>Glutathione S-transferase (EC 2.5.1.18)</t>
  </si>
  <si>
    <t>PLF_469_00000903</t>
  </si>
  <si>
    <t>Heat shock protein 10 kDa family chaperone GroES</t>
  </si>
  <si>
    <t>PLF_469_00000904</t>
  </si>
  <si>
    <t>LSU ribosomal protein L17p</t>
  </si>
  <si>
    <t>PLF_469_00000905</t>
  </si>
  <si>
    <t>Low molecular weight protein tyrosine phosphatase (EC 3.1.3.48)</t>
  </si>
  <si>
    <t>PLF_469_00000906</t>
  </si>
  <si>
    <t>Lysine decarboxylase family</t>
  </si>
  <si>
    <t>PLF_469_00000907</t>
  </si>
  <si>
    <t>Malonyl CoA-acyl carrier protein transacylase (EC 2.3.1.39)</t>
  </si>
  <si>
    <t>PLF_469_00000908</t>
  </si>
  <si>
    <t>N-acetyl-gamma-glutamyl-phosphate reductase (EC 1.2.1.38)</t>
  </si>
  <si>
    <t>PLF_469_00000909</t>
  </si>
  <si>
    <t>NADH-ubiquinone oxidoreductase chain B (EC 1.6.5.3)</t>
  </si>
  <si>
    <t>PLF_469_00000910</t>
  </si>
  <si>
    <t>Nonaprenyl diphosphate synthase (geranyl-diphosphate specific) (EC 2.5.1.84)</t>
  </si>
  <si>
    <t>PLF_469_00000911</t>
  </si>
  <si>
    <t>Nudix-like NDP and NTP phosphohydrolase NudJ</t>
  </si>
  <si>
    <t>PLF_469_00000912</t>
  </si>
  <si>
    <t>PLF_469_00000913</t>
  </si>
  <si>
    <t>Peptide chain release factor N(5)-glutamine methyltransferase (EC 2.1.1.297)</t>
  </si>
  <si>
    <t>PLF_469_00000914</t>
  </si>
  <si>
    <t>Polysaccharide biosynthesis protein WlaX</t>
  </si>
  <si>
    <t>PLF_469_00000915</t>
  </si>
  <si>
    <t>Probable site-specific recombinase</t>
  </si>
  <si>
    <t>PLF_469_00000916</t>
  </si>
  <si>
    <t>Protein translocase subunit SecD</t>
  </si>
  <si>
    <t>PLF_469_00000917</t>
  </si>
  <si>
    <t>Putative helicase</t>
  </si>
  <si>
    <t>PLF_469_00000918</t>
  </si>
  <si>
    <t>Putative sulfate permease</t>
  </si>
  <si>
    <t>PLF_469_00000919</t>
  </si>
  <si>
    <t>7-carboxy-7-deazaguanine synthase (EC 4.3.99.3)</t>
  </si>
  <si>
    <t>PLF_469_00000920</t>
  </si>
  <si>
    <t>RNA polymerase sigma-54 factor RpoN</t>
  </si>
  <si>
    <t>PLF_469_00000921</t>
  </si>
  <si>
    <t>Ribokinase (EC 2.7.1.15)</t>
  </si>
  <si>
    <t>PLF_469_00000922</t>
  </si>
  <si>
    <t>Ribonuclease III (EC 3.1.26.3)</t>
  </si>
  <si>
    <t>PLF_469_00000923</t>
  </si>
  <si>
    <t>PLF_469_00000924</t>
  </si>
  <si>
    <t>Ribosome small subunit biogenesis RbfA-release protein RsgA</t>
  </si>
  <si>
    <t>PLF_469_00000925</t>
  </si>
  <si>
    <t>Rubredoxin</t>
  </si>
  <si>
    <t>PLF_469_00000926</t>
  </si>
  <si>
    <t>Rubredoxin-NAD(+) reductase (EC 1.18.1.1)</t>
  </si>
  <si>
    <t>PLF_469_00000927</t>
  </si>
  <si>
    <t>SSU ribosomal protein S19p (S15e)</t>
  </si>
  <si>
    <t>PLF_469_00000928</t>
  </si>
  <si>
    <t>Sensory histidine kinase BaeS</t>
  </si>
  <si>
    <t>PLF_469_00000929</t>
  </si>
  <si>
    <t>Seryl-tRNA synthetase (EC 6.1.1.11)</t>
  </si>
  <si>
    <t>PLF_469_00000930</t>
  </si>
  <si>
    <t>Site-specific tyrosine recombinase XerD</t>
  </si>
  <si>
    <t>PLF_469_00000931</t>
  </si>
  <si>
    <t>Thiol peroxidase, Bcp-type (EC 1.11.1.15)</t>
  </si>
  <si>
    <t>PLF_469_00000932</t>
  </si>
  <si>
    <t>Transcription termination protein NusB</t>
  </si>
  <si>
    <t>PLF_469_00000933</t>
  </si>
  <si>
    <t>PLF_469_00000934</t>
  </si>
  <si>
    <t>Uncharacterized efflux ABC transporter, ATP-binding protein YadG</t>
  </si>
  <si>
    <t>PLF_469_00000935</t>
  </si>
  <si>
    <t>Uncharacterized Nudix hydrolase NudL</t>
  </si>
  <si>
    <t>PLF_469_00000936</t>
  </si>
  <si>
    <t>Uncharacterized methyltransferase PA5071</t>
  </si>
  <si>
    <t>PLF_469_00000937</t>
  </si>
  <si>
    <t>Zinc ABC transporter, permease protein ZnuB</t>
  </si>
  <si>
    <t>PLF_469_00000938</t>
  </si>
  <si>
    <t>PLF_469_00000939</t>
  </si>
  <si>
    <t>PLF_469_00000940</t>
  </si>
  <si>
    <t>PLF_469_00000941</t>
  </si>
  <si>
    <t>PLF_469_00000942</t>
  </si>
  <si>
    <t>Protein YaiI</t>
  </si>
  <si>
    <t>PLF_469_00000943</t>
  </si>
  <si>
    <t>PLF_469_00000944</t>
  </si>
  <si>
    <t>Iron-sulfur cluster insertion protein ErpA</t>
  </si>
  <si>
    <t>PLF_469_00000945</t>
  </si>
  <si>
    <t>tRNA (5-methylaminomethyl-2-thiouridylate)-methyltransferase (EC 2.1.1.61) / FAD-dependent cmnm(5)s(2)U34 oxidoreductase</t>
  </si>
  <si>
    <t>PLF_469_00000946</t>
  </si>
  <si>
    <t>tRNA (guanine(37)-N(1))-methyltransferase (EC 2.1.1.228)</t>
  </si>
  <si>
    <t>PLF_469_00000947</t>
  </si>
  <si>
    <t>tRNA-(cytosine32)-2-thiocytidine synthetase TtcA</t>
  </si>
  <si>
    <t>PLF_469_00000948</t>
  </si>
  <si>
    <t>tRNA-specific 2-thiouridylase MnmA (EC 2.8.1.13)</t>
  </si>
  <si>
    <t>PLF_469_00000949</t>
  </si>
  <si>
    <t>(2E,6E)-farnesyl diphosphate synthase (EC 2.5.1.10)</t>
  </si>
  <si>
    <t>PLF_469_00000950</t>
  </si>
  <si>
    <t>(E)-4-hydroxy-3-methylbut-2-enyl-diphosphate synthase (flavodoxin) (EC 1.17.7.3)</t>
  </si>
  <si>
    <t>PLF_469_00000951</t>
  </si>
  <si>
    <t>16S rRNA (cytidine(1402)-2'-O)-methyltransferase (EC 2.1.1.198)</t>
  </si>
  <si>
    <t>PLF_469_00000952</t>
  </si>
  <si>
    <t>3-isopropylmalate dehydrogenase (EC 1.1.1.85)</t>
  </si>
  <si>
    <t>PLF_469_00000953</t>
  </si>
  <si>
    <t>3-oxoacyl-[acyl-carrier protein] reductase (EC 1.1.1.100), FadG</t>
  </si>
  <si>
    <t>PLF_469_00000954</t>
  </si>
  <si>
    <t>ATP synthase epsilon chain (EC 3.6.3.14)</t>
  </si>
  <si>
    <t>PLF_469_00000956</t>
  </si>
  <si>
    <t>Adenosine (5')-pentaphospho-(5'')-adenosine pyrophosphohydrolase</t>
  </si>
  <si>
    <t>PLF_469_00000957</t>
  </si>
  <si>
    <t>Alkanesulfonate ABC transporter ATP-binding protein SsuB</t>
  </si>
  <si>
    <t>PLF_469_00000958</t>
  </si>
  <si>
    <t>beta-N-acetylglucosaminidase (EC 3.2.1.52)</t>
  </si>
  <si>
    <t>PLF_469_00000959</t>
  </si>
  <si>
    <t>Branched-chain amino acid aminotransferase (EC 2.6.1.42)</t>
  </si>
  <si>
    <t>PLF_469_00000960</t>
  </si>
  <si>
    <t>Carbamoyl-phosphate synthase small chain (EC 6.3.5.5)</t>
  </si>
  <si>
    <t>PLF_469_00000961</t>
  </si>
  <si>
    <t>Cell division protein ZipA</t>
  </si>
  <si>
    <t>PLF_469_00000962</t>
  </si>
  <si>
    <t>Chromosomal replication initiator protein DnaA</t>
  </si>
  <si>
    <t>PLF_469_00000963</t>
  </si>
  <si>
    <t>D-alanine--D-alanine ligase (EC 6.3.2.4)</t>
  </si>
  <si>
    <t>PLF_469_00000964</t>
  </si>
  <si>
    <t>PLF_469_00000965</t>
  </si>
  <si>
    <t>DedA protein</t>
  </si>
  <si>
    <t>PLF_469_00000966</t>
  </si>
  <si>
    <t>Diaminohydroxyphosphoribosylaminopyrimidine deaminase (EC 3.5.4.26) / 5-amino-6-(5-phosphoribosylamino)uracil reductase (EC 1.1.1.193)</t>
  </si>
  <si>
    <t>PLF_469_00000967</t>
  </si>
  <si>
    <t>Exonuclease SbcD</t>
  </si>
  <si>
    <t>PLF_469_00000968</t>
  </si>
  <si>
    <t>High frequency lysogenization protein HflD</t>
  </si>
  <si>
    <t>PLF_469_00000969</t>
  </si>
  <si>
    <t>FIG01269488: protein, clustered with ribosomal protein L32p</t>
  </si>
  <si>
    <t>PLF_469_00000970</t>
  </si>
  <si>
    <t>FIG01964566: Predicted membrane protein, hemolysin III homolog</t>
  </si>
  <si>
    <t>PLF_469_00000971</t>
  </si>
  <si>
    <t>FMN adenylyltransferase (EC 2.7.7.2) / Riboflavin kinase (EC 2.7.1.26)</t>
  </si>
  <si>
    <t>PLF_469_00000973</t>
  </si>
  <si>
    <t>PLF_469_00000974</t>
  </si>
  <si>
    <t>Glycerol-3-phosphate dehydrogenase [NAD(P)+] (EC 1.1.1.94)</t>
  </si>
  <si>
    <t>PLF_469_00000975</t>
  </si>
  <si>
    <t>Histidyl-tRNA synthetase (EC 6.1.1.21)</t>
  </si>
  <si>
    <t>PLF_469_00000976</t>
  </si>
  <si>
    <t>Large-conductance mechanosensitive channel</t>
  </si>
  <si>
    <t>PLF_469_00000977</t>
  </si>
  <si>
    <t>Lipoprotein signal peptidase (EC 3.4.23.36)</t>
  </si>
  <si>
    <t>PLF_469_00000979</t>
  </si>
  <si>
    <t>Methionine aminopeptidase (EC 3.4.11.18)</t>
  </si>
  <si>
    <t>PLF_469_00000980</t>
  </si>
  <si>
    <t>Orotate phosphoribosyltransferase (EC 2.4.2.10)</t>
  </si>
  <si>
    <t>PLF_469_00000981</t>
  </si>
  <si>
    <t>Orotidine 5'-phosphate decarboxylase (EC 4.1.1.23)</t>
  </si>
  <si>
    <t>PLF_469_00000982</t>
  </si>
  <si>
    <t>Outer membrane beta-barrel assembly protein BamE</t>
  </si>
  <si>
    <t>PLF_469_00000983</t>
  </si>
  <si>
    <t>Outer membrane lipoprotein carrier protein LolA</t>
  </si>
  <si>
    <t>PLF_469_00000984</t>
  </si>
  <si>
    <t>PLF_469_00000985</t>
  </si>
  <si>
    <t>Outer membrane protein H precursor</t>
  </si>
  <si>
    <t>PLF_469_00000986</t>
  </si>
  <si>
    <t>Peptidase, M23/M37 family</t>
  </si>
  <si>
    <t>PLF_469_00000987</t>
  </si>
  <si>
    <t>Phosphoribosylamine--glycine ligase (EC 6.3.4.13)</t>
  </si>
  <si>
    <t>PLF_469_00000988</t>
  </si>
  <si>
    <t>Hydrolase, alpha/beta fold family</t>
  </si>
  <si>
    <t>PLF_469_00000989</t>
  </si>
  <si>
    <t>Probable transcriptional regulatory protein YebC</t>
  </si>
  <si>
    <t>PLF_469_00000990</t>
  </si>
  <si>
    <t>PLF_469_00000991</t>
  </si>
  <si>
    <t>RecA protein</t>
  </si>
  <si>
    <t>PLF_469_00000992</t>
  </si>
  <si>
    <t>Ribonucleotide reductase transcriptional regulator NrdR</t>
  </si>
  <si>
    <t>PLF_469_00000993</t>
  </si>
  <si>
    <t>Ribose-5-phosphate isomerase A (EC 5.3.1.6)</t>
  </si>
  <si>
    <t>PLF_469_00000994</t>
  </si>
  <si>
    <t>Ribosome-associated inhibitor A</t>
  </si>
  <si>
    <t>PLF_469_00000995</t>
  </si>
  <si>
    <t>SM-20-related protein</t>
  </si>
  <si>
    <t>PLF_469_00000996</t>
  </si>
  <si>
    <t>Serine/threonine:Na+ symporter SstT</t>
  </si>
  <si>
    <t>PLF_469_00000997</t>
  </si>
  <si>
    <t>Succinate dehydrogenase flavoprotein subunit (EC 1.3.5.1)</t>
  </si>
  <si>
    <t>PLF_469_00000998</t>
  </si>
  <si>
    <t>Succinate dehydrogenase hydrophobic membrane anchor protein</t>
  </si>
  <si>
    <t>PLF_469_00000999</t>
  </si>
  <si>
    <t>Protein tyrosine phosphatase</t>
  </si>
  <si>
    <t>PLF_469_00001000</t>
  </si>
  <si>
    <t>Tol-Pal system peptidoglycan-associated lipoprotein PAL</t>
  </si>
  <si>
    <t>PLF_469_00001001</t>
  </si>
  <si>
    <t>PLF_469_00001002</t>
  </si>
  <si>
    <t>PLF_469_00001003</t>
  </si>
  <si>
    <t>PLF_469_00001004</t>
  </si>
  <si>
    <t>PLF_469_00001006</t>
  </si>
  <si>
    <t>Translation elongation factor P</t>
  </si>
  <si>
    <t>PLF_469_00001007</t>
  </si>
  <si>
    <t>UDP-2,3-diacylglucosamine diphosphatase (EC 3.6.1.54)</t>
  </si>
  <si>
    <t>PLF_469_00001008</t>
  </si>
  <si>
    <t>UPF0053 inner membrane protein YoaE</t>
  </si>
  <si>
    <t>PLF_469_00001009</t>
  </si>
  <si>
    <t>UPF0061 protein YdiU</t>
  </si>
  <si>
    <t>PLF_469_00001010</t>
  </si>
  <si>
    <t>UPF0246 protein YaaA</t>
  </si>
  <si>
    <t>PLF_469_00001011</t>
  </si>
  <si>
    <t>PLF_469_00001012</t>
  </si>
  <si>
    <t>PLF_469_00001013</t>
  </si>
  <si>
    <t>PLF_469_00001014</t>
  </si>
  <si>
    <t>putative lipoprotein</t>
  </si>
  <si>
    <t>PLF_469_00001016</t>
  </si>
  <si>
    <t>2-Keto-3-deoxy-D-manno-octulosonate-8-phosphate synthase (EC 2.5.1.55)</t>
  </si>
  <si>
    <t>PLF_469_00001017</t>
  </si>
  <si>
    <t>23S rRNA (pseudouridine(1915)-N(3))-methyltransferase (EC 2.1.1.177)</t>
  </si>
  <si>
    <t>PLF_469_00001018</t>
  </si>
  <si>
    <t>N-acetylornithine aminotransferase (EC 2.6.1.11)</t>
  </si>
  <si>
    <t>PLF_469_00001019</t>
  </si>
  <si>
    <t>Adenylosuccinate lyase (EC 4.3.2.2) @ SAICAR lyase (EC 4.3.2.2)</t>
  </si>
  <si>
    <t>PLF_469_00001020</t>
  </si>
  <si>
    <t>Adenylosuccinate synthetase (EC 6.3.4.4)</t>
  </si>
  <si>
    <t>PLF_469_00001021</t>
  </si>
  <si>
    <t>Anthranilate phosphoribosyltransferase (EC 2.4.2.18)</t>
  </si>
  <si>
    <t>PLF_469_00001022</t>
  </si>
  <si>
    <t>Antitoxin DinJ (binds YafQ toxin)</t>
  </si>
  <si>
    <t>PLF_469_00001023</t>
  </si>
  <si>
    <t>Arylesterase precursor (EC 3.1.1.2)</t>
  </si>
  <si>
    <t>PLF_469_00001024</t>
  </si>
  <si>
    <t>Aspartyl-tRNA(Asn) amidotransferase subunit C (EC 6.3.5.6) @ Glutamyl-tRNA(Gln) amidotransferase subunit C (EC 6.3.5.7)</t>
  </si>
  <si>
    <t>PLF_469_00001025</t>
  </si>
  <si>
    <t>BarA-associated response regulator UvrY (= GacA = SirA)</t>
  </si>
  <si>
    <t>PLF_469_00001026</t>
  </si>
  <si>
    <t>Na(+)-dependent branched-chain amino acid transporter</t>
  </si>
  <si>
    <t>PLF_469_00001027</t>
  </si>
  <si>
    <t>Chorismate mutase I (EC 5.4.99.5) / Prephenate dehydratase (EC 4.2.1.51)</t>
  </si>
  <si>
    <t>PLF_469_00001028</t>
  </si>
  <si>
    <t>Chromosome (plasmid) partitioning protein ParA</t>
  </si>
  <si>
    <t>PLF_469_00001029</t>
  </si>
  <si>
    <t>DNA polymerase III delta subunit (EC 2.7.7.7)</t>
  </si>
  <si>
    <t>PLF_469_00001030</t>
  </si>
  <si>
    <t>DNA-directed RNA polymerase omega subunit (EC 2.7.7.6)</t>
  </si>
  <si>
    <t>PLF_469_00001031</t>
  </si>
  <si>
    <t>Dethiobiotin synthase BioD (EC 6.3.3.3)</t>
  </si>
  <si>
    <t>PLF_469_00001032</t>
  </si>
  <si>
    <t>Diaminopimelate epimerase (EC 5.1.1.7)</t>
  </si>
  <si>
    <t>PLF_469_00001033</t>
  </si>
  <si>
    <t>FIG001341: Probable Fe(2+)-trafficking protein YggX</t>
  </si>
  <si>
    <t>PLF_469_00001034</t>
  </si>
  <si>
    <t>FIG002571: 4-hydroxybenzoyl-CoA thioesterase domain protein</t>
  </si>
  <si>
    <t>PLF_469_00001035</t>
  </si>
  <si>
    <t>Homoserine O-acetyltransferase (EC 2.3.1.31)</t>
  </si>
  <si>
    <t>PLF_469_00001036</t>
  </si>
  <si>
    <t>Homoserine kinase (EC 2.7.1.39) @ Phosphoserine phosphatase (EC 3.1.3.3)</t>
  </si>
  <si>
    <t>PLF_469_00001037</t>
  </si>
  <si>
    <t>YciO protein, TsaC/YrdC paralog</t>
  </si>
  <si>
    <t>PLF_469_00001038</t>
  </si>
  <si>
    <t>Inner membrane protein translocase and chaperone YidC, long form</t>
  </si>
  <si>
    <t>PLF_469_00001039</t>
  </si>
  <si>
    <t>Iron-sulfur cluster assembly scaffold protein IscU</t>
  </si>
  <si>
    <t>PLF_469_00001040</t>
  </si>
  <si>
    <t>LSU ribosomal protein L19p</t>
  </si>
  <si>
    <t>PLF_469_00001041</t>
  </si>
  <si>
    <t>LSU ribosomal protein L29p (L35e)</t>
  </si>
  <si>
    <t>PLF_469_00001042</t>
  </si>
  <si>
    <t>LSU ribosomal protein L32p @ LSU ribosomal protein L32p, zinc-independent</t>
  </si>
  <si>
    <t>PLF_469_00001043</t>
  </si>
  <si>
    <t>LSU ribosomal protein L7p/L12p (P1/P2)</t>
  </si>
  <si>
    <t>PLF_469_00001044</t>
  </si>
  <si>
    <t>Lyzozyme M1 (1,4-beta-N-acetylmuramidase) (EC 3.2.1.17)</t>
  </si>
  <si>
    <t>PLF_469_00001045</t>
  </si>
  <si>
    <t>PLF_469_00001046</t>
  </si>
  <si>
    <t>Methionyl-tRNA formyltransferase (EC 2.1.2.9)</t>
  </si>
  <si>
    <t>PLF_469_00001047</t>
  </si>
  <si>
    <t>Molybdenum cofactor guanylyltransferase (EC 2.7.7.77)</t>
  </si>
  <si>
    <t>PLF_469_00001048</t>
  </si>
  <si>
    <t>N(6)-L-threonylcarbamoyladenine synthase (EC 2.3.1.234)</t>
  </si>
  <si>
    <t>PLF_469_00001049</t>
  </si>
  <si>
    <t>NAD(P) transhydrogenase N-domain of subunit alpha (EC 1.6.1.2)</t>
  </si>
  <si>
    <t>PLF_469_00001050</t>
  </si>
  <si>
    <t>NADH-ubiquinone oxidoreductase chain K (EC 1.6.5.3)</t>
  </si>
  <si>
    <t>PLF_469_00001051</t>
  </si>
  <si>
    <t>Ornithine carbamoyltransferase (EC 2.1.3.3)</t>
  </si>
  <si>
    <t>PLF_469_00001052</t>
  </si>
  <si>
    <t>Outer membrane protein romA</t>
  </si>
  <si>
    <t>PLF_469_00001053</t>
  </si>
  <si>
    <t>Oxidoreductase probably involved in sulfite reduction</t>
  </si>
  <si>
    <t>PLF_469_00001054</t>
  </si>
  <si>
    <t>Pantoate--beta-alanine ligase (EC 6.3.2.1)</t>
  </si>
  <si>
    <t>PLF_469_00001055</t>
  </si>
  <si>
    <t>Peptide chain release factor 1</t>
  </si>
  <si>
    <t>PLF_469_00001056</t>
  </si>
  <si>
    <t>Peptide deformylase (EC 3.5.1.88)</t>
  </si>
  <si>
    <t>PLF_469_00001057</t>
  </si>
  <si>
    <t>Peptide-methionine (S)-S-oxide reductase MsrA (EC 1.8.4.11)</t>
  </si>
  <si>
    <t>PLF_469_00001058</t>
  </si>
  <si>
    <t>Periplasmic thiol:disulfide interchange protein DsbA</t>
  </si>
  <si>
    <t>PLF_469_00001059</t>
  </si>
  <si>
    <t>Phosphoglucosamine mutase (EC 5.4.2.10)</t>
  </si>
  <si>
    <t>PLF_469_00001060</t>
  </si>
  <si>
    <t>Phosphoglycolate phosphatase (EC 3.1.3.18)</t>
  </si>
  <si>
    <t>PLF_469_00001061</t>
  </si>
  <si>
    <t>Protein translocase subunit SecF</t>
  </si>
  <si>
    <t>PLF_469_00001063</t>
  </si>
  <si>
    <t>Rhodanese domain protein UPF0176, cyanobacterial/alphaproteobacterial subgroup</t>
  </si>
  <si>
    <t>PLF_469_00001064</t>
  </si>
  <si>
    <t>Riboflavin synthase eubacterial/eukaryotic (EC 2.5.1.9)</t>
  </si>
  <si>
    <t>PLF_469_00001065</t>
  </si>
  <si>
    <t>SSU rRNA pseudouridine(516) synthase (EC 5.4.99.19)</t>
  </si>
  <si>
    <t>PLF_469_00001066</t>
  </si>
  <si>
    <t>S-formylglutathione hydrolase (EC 3.1.2.12)</t>
  </si>
  <si>
    <t>PLF_469_00001067</t>
  </si>
  <si>
    <t>SSU ribosomal protein S20p</t>
  </si>
  <si>
    <t>PLF_469_00001068</t>
  </si>
  <si>
    <t>Segregation and condensation protein B</t>
  </si>
  <si>
    <t>PLF_469_00001069</t>
  </si>
  <si>
    <t>Sensor protein</t>
  </si>
  <si>
    <t>PLF_469_00001070</t>
  </si>
  <si>
    <t>Septum-associated rare lipoprotein A</t>
  </si>
  <si>
    <t>PLF_469_00001071</t>
  </si>
  <si>
    <t>Signal recognition particle receptor FtsY</t>
  </si>
  <si>
    <t>PLF_469_00001072</t>
  </si>
  <si>
    <t>Similar to phosphoglycolate phosphatase, clustered with ribosomal large subunit pseudouridine synthase C</t>
  </si>
  <si>
    <t>PLF_469_00001073</t>
  </si>
  <si>
    <t>Soluble pyridine nucleotide transhydrogenase (EC 1.6.1.1)</t>
  </si>
  <si>
    <t>PLF_469_00001074</t>
  </si>
  <si>
    <t>Succinate dehydrogenase iron-sulfur protein (EC 1.3.5.1)</t>
  </si>
  <si>
    <t>PLF_469_00001075</t>
  </si>
  <si>
    <t>Succinyl-CoA ligase [ADP-forming] alpha chain (EC 6.2.1.5)</t>
  </si>
  <si>
    <t>PLF_469_00001076</t>
  </si>
  <si>
    <t>Type III effector HopPmaJ</t>
  </si>
  <si>
    <t>PLF_469_00001077</t>
  </si>
  <si>
    <t>UDP-N-acetylmuramate--L-alanine ligase (EC 6.3.2.8)</t>
  </si>
  <si>
    <t>PLF_469_00001078</t>
  </si>
  <si>
    <t>Uncharacterized protein with LysM domain, COG1652</t>
  </si>
  <si>
    <t>PLF_469_00001079</t>
  </si>
  <si>
    <t>Uracil-DNA glycosylase, family 1 (EC 3.2.2.27)</t>
  </si>
  <si>
    <t>PLF_469_00001080</t>
  </si>
  <si>
    <t>Uridylate kinase (EC 2.7.4.22)</t>
  </si>
  <si>
    <t>PLF_469_00001081</t>
  </si>
  <si>
    <t>PLF_469_00001082</t>
  </si>
  <si>
    <t>PLF_469_00001083</t>
  </si>
  <si>
    <t>PLF_469_00001085</t>
  </si>
  <si>
    <t>PLF_469_00001088</t>
  </si>
  <si>
    <t>PLF_469_00001089</t>
  </si>
  <si>
    <t>tRNA (cytidine(34)-2'-O)-methyltransferase (EC 2.1.1.207)</t>
  </si>
  <si>
    <t>PLF_469_00001090</t>
  </si>
  <si>
    <t>tRNA 5-methylaminomethyl-2-thiouridine synthesis sulfur carrier protein TusA</t>
  </si>
  <si>
    <t>PLF_469_00001091</t>
  </si>
  <si>
    <t>Queuine tRNA-ribosyltransferase (EC 2.4.2.29)</t>
  </si>
  <si>
    <t>PLF_469_00001092</t>
  </si>
  <si>
    <t>type IV pili signal transduction protein PilI</t>
  </si>
  <si>
    <t>PLF_469_00001093</t>
  </si>
  <si>
    <t>16S rRNA (guanine(966)-N(2))-methyltransferase (EC 2.1.1.171)</t>
  </si>
  <si>
    <t>PLF_469_00001094</t>
  </si>
  <si>
    <t>Uncharacterized protein YraP</t>
  </si>
  <si>
    <t>PLF_469_00001095</t>
  </si>
  <si>
    <t>4-hydroxythreonine-4-phosphate dehydrogenase (EC 1.1.1.262)</t>
  </si>
  <si>
    <t>PLF_469_00001096</t>
  </si>
  <si>
    <t>ATP phosphoribosyltransferase (EC 2.4.2.17) =&gt; HisGs</t>
  </si>
  <si>
    <t>PLF_469_00001097</t>
  </si>
  <si>
    <t>ATP synthase delta chain (EC 3.6.3.14)</t>
  </si>
  <si>
    <t>PLF_469_00001098</t>
  </si>
  <si>
    <t>ATP-dependent Clp protease ATP-binding subunit ClpA</t>
  </si>
  <si>
    <t>PLF_469_00001099</t>
  </si>
  <si>
    <t>PLF_469_00001100</t>
  </si>
  <si>
    <t>Alkaline induced inner membrane protein Alx</t>
  </si>
  <si>
    <t>PLF_469_00001101</t>
  </si>
  <si>
    <t>PLF_469_00001102</t>
  </si>
  <si>
    <t>Carbon storage regulator</t>
  </si>
  <si>
    <t>PLF_469_00001103</t>
  </si>
  <si>
    <t>Carboxyl-terminal protease (EC 3.4.21.102)</t>
  </si>
  <si>
    <t>PLF_469_00001104</t>
  </si>
  <si>
    <t>Cardiolipin synthase (EC 2.7.8.-) phosphatidylethanolamine-utilizing, bacterial type ClsC</t>
  </si>
  <si>
    <t>PLF_469_00001105</t>
  </si>
  <si>
    <t>Chaperone protein HscA</t>
  </si>
  <si>
    <t>PLF_469_00001106</t>
  </si>
  <si>
    <t>Cysteine synthase B (EC 2.5.1.47)</t>
  </si>
  <si>
    <t>PLF_469_00001107</t>
  </si>
  <si>
    <t>Cytochrome O ubiquinol oxidase subunit IV (EC 1.10.3.-)</t>
  </si>
  <si>
    <t>PLF_469_00001108</t>
  </si>
  <si>
    <t>DNA recombination and repair protein RecF</t>
  </si>
  <si>
    <t>PLF_469_00001109</t>
  </si>
  <si>
    <t>FIG00031715: Predicted metal-dependent phosphoesterases (PHP family)</t>
  </si>
  <si>
    <t>PLF_469_00001110</t>
  </si>
  <si>
    <t>RNase adapter protein RapZ</t>
  </si>
  <si>
    <t>PLF_469_00001111</t>
  </si>
  <si>
    <t>tRNA-modifying protein YgfZ</t>
  </si>
  <si>
    <t>PLF_469_00001112</t>
  </si>
  <si>
    <t>GTP-binding protein EngA</t>
  </si>
  <si>
    <t>PLF_469_00001113</t>
  </si>
  <si>
    <t>PLF_469_00001115</t>
  </si>
  <si>
    <t>Pyridoxal phosphate-containing protein YggS</t>
  </si>
  <si>
    <t>PLF_469_00001116</t>
  </si>
  <si>
    <t>Integration host factor beta subunit</t>
  </si>
  <si>
    <t>PLF_469_00001117</t>
  </si>
  <si>
    <t>LSU ribosomal protein L1p (L10Ae)</t>
  </si>
  <si>
    <t>PLF_469_00001118</t>
  </si>
  <si>
    <t>LSU ribosomal protein L20p</t>
  </si>
  <si>
    <t>PLF_469_00001119</t>
  </si>
  <si>
    <t>Lipopolysaccharide export system protein LptA</t>
  </si>
  <si>
    <t>PLF_469_00001120</t>
  </si>
  <si>
    <t>NAD-dependent glyceraldehyde-3-phosphate dehydrogenase (EC 1.2.1.12)</t>
  </si>
  <si>
    <t>PLF_469_00001121</t>
  </si>
  <si>
    <t>NADH-ubiquinone oxidoreductase chain E (EC 1.6.5.3)</t>
  </si>
  <si>
    <t>PLF_469_00001122</t>
  </si>
  <si>
    <t>Octanoate-[acyl-carrier-protein]-protein-N-octanoyltransferase (EC 2.3.1.181)</t>
  </si>
  <si>
    <t>PLF_469_00001123</t>
  </si>
  <si>
    <t>Oligopeptide ABC transporter, permease protein OppC (TC 3.A.1.5.1)</t>
  </si>
  <si>
    <t>PLF_469_00001124</t>
  </si>
  <si>
    <t>Phosphate ABC transporter, substrate-binding protein PstS (TC 3.A.1.7.1)</t>
  </si>
  <si>
    <t>PLF_469_00001125</t>
  </si>
  <si>
    <t>Phosphate starvation-inducible protein PhoH, predicted ATPase</t>
  </si>
  <si>
    <t>PLF_469_00001126</t>
  </si>
  <si>
    <t>Phosphoenolpyruvate synthase regulatory protein</t>
  </si>
  <si>
    <t>PLF_469_00001127</t>
  </si>
  <si>
    <t>UPF0060 membrane protein YnfA</t>
  </si>
  <si>
    <t>PLF_469_00001128</t>
  </si>
  <si>
    <t>Pirin</t>
  </si>
  <si>
    <t>PLF_469_00001129</t>
  </si>
  <si>
    <t>Uncharacterized metal-dependent hydrolase YcfH</t>
  </si>
  <si>
    <t>PLF_469_00001130</t>
  </si>
  <si>
    <t>RNA polymerase-binding transcription factor DksA</t>
  </si>
  <si>
    <t>PLF_469_00001131</t>
  </si>
  <si>
    <t>Ribonuclease HII (EC 3.1.26.4)</t>
  </si>
  <si>
    <t>PLF_469_00001132</t>
  </si>
  <si>
    <t>Ribosomal silencing factor RsfA</t>
  </si>
  <si>
    <t>PLF_469_00001133</t>
  </si>
  <si>
    <t>Ribosome recycling factor</t>
  </si>
  <si>
    <t>PLF_469_00001134</t>
  </si>
  <si>
    <t>SSU ribosomal protein S12p (S23e)</t>
  </si>
  <si>
    <t>PLF_469_00001135</t>
  </si>
  <si>
    <t>SSU ribosomal protein S15p (S13e)</t>
  </si>
  <si>
    <t>PLF_469_00001136</t>
  </si>
  <si>
    <t>Single-stranded-DNA-specific exonuclease RecJ</t>
  </si>
  <si>
    <t>PLF_469_00001137</t>
  </si>
  <si>
    <t>Stringent starvation protein B</t>
  </si>
  <si>
    <t>PLF_469_00001138</t>
  </si>
  <si>
    <t>Thiamin-phosphate pyrophosphorylase (EC 2.5.1.3)</t>
  </si>
  <si>
    <t>PLF_469_00001139</t>
  </si>
  <si>
    <t>Tol-Pal system-associated acyl-CoA thioesterase</t>
  </si>
  <si>
    <t>PLF_469_00001140</t>
  </si>
  <si>
    <t>Transcriptional regulator of pyrimidine catabolism (TetR family)</t>
  </si>
  <si>
    <t>PLF_469_00001141</t>
  </si>
  <si>
    <t>PLF_469_00001142</t>
  </si>
  <si>
    <t>PLF_469_00001143</t>
  </si>
  <si>
    <t>Transglycosylase, Slt family</t>
  </si>
  <si>
    <t>PLF_469_00001144</t>
  </si>
  <si>
    <t>Translation initiation factor 1</t>
  </si>
  <si>
    <t>PLF_469_00001145</t>
  </si>
  <si>
    <t>Threonylcarbamoyl-AMP synthase (EC 2.7.7.87)</t>
  </si>
  <si>
    <t>PLF_469_00001146</t>
  </si>
  <si>
    <t>UDP-N-acetylmuramate:L-alanyl-gamma-D-glutamyl-meso-diaminopimelate ligase (EC 6.3.2.-)</t>
  </si>
  <si>
    <t>PLF_469_00001147</t>
  </si>
  <si>
    <t>UDP-glucose 4-epimerase (EC 5.1.3.2)</t>
  </si>
  <si>
    <t>PLF_469_00001148</t>
  </si>
  <si>
    <t>UPF0053 inner membrane protein YtfL</t>
  </si>
  <si>
    <t>PLF_469_00001149</t>
  </si>
  <si>
    <t>Uncharacterized ABC1 family protein A1S_1644</t>
  </si>
  <si>
    <t>PLF_469_00001150</t>
  </si>
  <si>
    <t>Uncharacterized ABC1 family protein A1S_2145</t>
  </si>
  <si>
    <t>PLF_469_00001151</t>
  </si>
  <si>
    <t>Unsaturated fatty acid biosythesis repressor FabR, TetR family</t>
  </si>
  <si>
    <t>PLF_469_00001152</t>
  </si>
  <si>
    <t>PLF_469_00001154</t>
  </si>
  <si>
    <t>PLF_469_00001155</t>
  </si>
  <si>
    <t>PLF_469_00001156</t>
  </si>
  <si>
    <t>PLF_469_00001157</t>
  </si>
  <si>
    <t>PLF_469_00001158</t>
  </si>
  <si>
    <t>PLF_469_00001159</t>
  </si>
  <si>
    <t>UPF0126 inner membrane protein YicG</t>
  </si>
  <si>
    <t>PLF_469_00001160</t>
  </si>
  <si>
    <t>16S rRNA (guanine(527)-N(7))-methyltransferase (EC 2.1.1.170)</t>
  </si>
  <si>
    <t>PLF_469_00001161</t>
  </si>
  <si>
    <t>3'-to-5' oligoribonuclease (orn)</t>
  </si>
  <si>
    <t>PLF_469_00001162</t>
  </si>
  <si>
    <t>4-hydroxy-tetrahydrodipicolinate synthase (EC 4.3.3.7)</t>
  </si>
  <si>
    <t>PLF_469_00001163</t>
  </si>
  <si>
    <t>5'-nucleotidase SurE (EC 3.1.3.5)</t>
  </si>
  <si>
    <t>PLF_469_00001164</t>
  </si>
  <si>
    <t>ATP synthase F0 sector subunit c (EC 3.6.3.14)</t>
  </si>
  <si>
    <t>PLF_469_00001165</t>
  </si>
  <si>
    <t>Acyl-[acyl-carrier-protein]--UDP-N-acetylglucosamine O-acyltransferase (EC 2.3.1.129)</t>
  </si>
  <si>
    <t>PLF_469_00001166</t>
  </si>
  <si>
    <t>Biotin synthase related domain containing protein</t>
  </si>
  <si>
    <t>PLF_469_00001167</t>
  </si>
  <si>
    <t>Bis(5'-nucleosyl)-tetraphosphatase (asymmetrical) (EC 3.6.1.17)</t>
  </si>
  <si>
    <t>PLF_469_00001168</t>
  </si>
  <si>
    <t>Carbonic anhydrase, beta class (EC 4.2.1.1)</t>
  </si>
  <si>
    <t>PLF_469_00001169</t>
  </si>
  <si>
    <t>Cell division protein FtsQ</t>
  </si>
  <si>
    <t>PLF_469_00001170</t>
  </si>
  <si>
    <t>Cell division protein FtsZ</t>
  </si>
  <si>
    <t>PLF_469_00001172</t>
  </si>
  <si>
    <t>Cytidylate kinase (EC 2.7.4.25)</t>
  </si>
  <si>
    <t>PLF_469_00001173</t>
  </si>
  <si>
    <t>UPF0758 family protein</t>
  </si>
  <si>
    <t>PLF_469_00001174</t>
  </si>
  <si>
    <t>Deoxyribodipyrimidine photolyase (EC 4.1.99.3)</t>
  </si>
  <si>
    <t>PLF_469_00001175</t>
  </si>
  <si>
    <t>Ferredoxin-dependent glutamate synthase (EC 1.4.7.1)</t>
  </si>
  <si>
    <t>PLF_469_00001176</t>
  </si>
  <si>
    <t>Formyltetrahydrofolate deformylase (EC 3.5.1.10)</t>
  </si>
  <si>
    <t>PLF_469_00001177</t>
  </si>
  <si>
    <t>Gamma-glutamyl phosphate reductase (EC 1.2.1.41)</t>
  </si>
  <si>
    <t>PLF_469_00001180</t>
  </si>
  <si>
    <t>Integration host factor alpha subunit</t>
  </si>
  <si>
    <t>PLF_469_00001181</t>
  </si>
  <si>
    <t>Intracellular septation protein IspA</t>
  </si>
  <si>
    <t>PLF_469_00001182</t>
  </si>
  <si>
    <t>Iron-sulfur cluster regulator IscR</t>
  </si>
  <si>
    <t>PLF_469_00001183</t>
  </si>
  <si>
    <t>Isocitrate lyase (EC 4.1.3.1)</t>
  </si>
  <si>
    <t>PLF_469_00001184</t>
  </si>
  <si>
    <t>LSU ribosomal protein L10p (P0)</t>
  </si>
  <si>
    <t>PLF_469_00001185</t>
  </si>
  <si>
    <t>LSU ribosomal protein L11p (L12e)</t>
  </si>
  <si>
    <t>PLF_469_00001186</t>
  </si>
  <si>
    <t>LSU ribosomal protein L21p</t>
  </si>
  <si>
    <t>PLF_469_00001187</t>
  </si>
  <si>
    <t>LSU ribosomal protein L35p</t>
  </si>
  <si>
    <t>PLF_469_00001188</t>
  </si>
  <si>
    <t>Low molecular weight protein-tyrosine-phosphatase (EC 3.1.3.48) =&gt; Etp</t>
  </si>
  <si>
    <t>PLF_469_00001190</t>
  </si>
  <si>
    <t>Maf-like protein YceF</t>
  </si>
  <si>
    <t>PLF_469_00001191</t>
  </si>
  <si>
    <t>PLF_469_00001192</t>
  </si>
  <si>
    <t>Methionine biosynthesis protein MetW</t>
  </si>
  <si>
    <t>PLF_469_00001193</t>
  </si>
  <si>
    <t>Nucleoside diphosphate kinase (EC 2.7.4.6)</t>
  </si>
  <si>
    <t>PLF_469_00001194</t>
  </si>
  <si>
    <t>Outer membrane protein W precursor</t>
  </si>
  <si>
    <t>PLF_469_00001195</t>
  </si>
  <si>
    <t>ParA-like protein</t>
  </si>
  <si>
    <t>PLF_469_00001196</t>
  </si>
  <si>
    <t>Phosphoribosylaminoimidazole-succinocarboxamide synthase (EC 6.3.2.6)</t>
  </si>
  <si>
    <t>PLF_469_00001197</t>
  </si>
  <si>
    <t>Porphobilinogen synthase (EC 4.2.1.24)</t>
  </si>
  <si>
    <t>PLF_469_00001198</t>
  </si>
  <si>
    <t>Pseudouridine synthase (EC 4.2.1.70), PA2043 type</t>
  </si>
  <si>
    <t>PLF_469_00001200</t>
  </si>
  <si>
    <t>Pyridoxamine 5'-phosphate oxidase (EC 1.4.3.5)</t>
  </si>
  <si>
    <t>PLF_469_00001201</t>
  </si>
  <si>
    <t>Ribosomal protein L3 N(5)-glutamine methyltransferase (EC 2.1.1.298)</t>
  </si>
  <si>
    <t>PLF_469_00001202</t>
  </si>
  <si>
    <t>RidA/YER057c/UK114 superfamily, group 2, YoaB-like protein</t>
  </si>
  <si>
    <t>PLF_469_00001203</t>
  </si>
  <si>
    <t>SSU ribosomal protein S6p</t>
  </si>
  <si>
    <t>PLF_469_00001204</t>
  </si>
  <si>
    <t>SSU ribosomal protein S9p (S16e)</t>
  </si>
  <si>
    <t>PLF_469_00001205</t>
  </si>
  <si>
    <t>Serine phosphatase RsbU, regulator of sigma subunit</t>
  </si>
  <si>
    <t>PLF_469_00001206</t>
  </si>
  <si>
    <t>Short chain dehydrogenase family protein Rv0945</t>
  </si>
  <si>
    <t>PLF_469_00001207</t>
  </si>
  <si>
    <t>Similar to phosphoglycolate phosphatase, clustered with ubiquinone biosynthesis SAM-dependent O-methyltransferase</t>
  </si>
  <si>
    <t>PLF_469_00001208</t>
  </si>
  <si>
    <t>Transcription elongation factor GreA</t>
  </si>
  <si>
    <t>PLF_469_00001209</t>
  </si>
  <si>
    <t>Translation elongation factor Ts</t>
  </si>
  <si>
    <t>PLF_469_00001210</t>
  </si>
  <si>
    <t>Type IV pilus biogenesis protein PilZ</t>
  </si>
  <si>
    <t>PLF_469_00001211</t>
  </si>
  <si>
    <t>UPF0260 protein YcgN</t>
  </si>
  <si>
    <t>PLF_469_00001212</t>
  </si>
  <si>
    <t>YrbA protein</t>
  </si>
  <si>
    <t>PLF_469_00001213</t>
  </si>
  <si>
    <t>Zinc ABC transporter, substrate-binding protein ZnuA</t>
  </si>
  <si>
    <t>PLF_469_00001215</t>
  </si>
  <si>
    <t>PLF_469_00001217</t>
  </si>
  <si>
    <t>tRNA (cytidine(32)/uridine(32)-2'-O)-methyltransferase (EC 2.1.1.200)</t>
  </si>
  <si>
    <t>PLF_469_00001218</t>
  </si>
  <si>
    <t>tRNA 2-thiouridine synthesis protein TusE</t>
  </si>
  <si>
    <t>PLF_469_00001219</t>
  </si>
  <si>
    <t>2-C-methyl-D-erythritol 2,4-cyclodiphosphate synthase (EC 4.6.1.12)</t>
  </si>
  <si>
    <t>PLF_469_00001220</t>
  </si>
  <si>
    <t>3-ketoacyl-CoA thiolase (EC 2.3.1.16) @ Acetyl-CoA acetyltransferase (EC 2.3.1.9), FadA2</t>
  </si>
  <si>
    <t>PLF_469_00001221</t>
  </si>
  <si>
    <t>ATP-dependent Clp protease proteolytic subunit ClpP (EC 3.4.21.92)</t>
  </si>
  <si>
    <t>PLF_469_00001222</t>
  </si>
  <si>
    <t>ATP:Cob(I)alamin adenosyltransferase (EC 2.5.1.17)</t>
  </si>
  <si>
    <t>PLF_469_00001223</t>
  </si>
  <si>
    <t>Acetolactate synthase small subunit (EC 2.2.1.6)</t>
  </si>
  <si>
    <t>PLF_469_00001224</t>
  </si>
  <si>
    <t>Adenylate kinase (EC 2.7.4.3)</t>
  </si>
  <si>
    <t>PLF_469_00001225</t>
  </si>
  <si>
    <t>Alkyl hydroperoxide reductase subunit C-like protein</t>
  </si>
  <si>
    <t>PLF_469_00001226</t>
  </si>
  <si>
    <t>Antiholin-like protein LrgA</t>
  </si>
  <si>
    <t>PLF_469_00001227</t>
  </si>
  <si>
    <t>Biosynthetic Aromatic amino acid aminotransferase alpha (EC 2.6.1.57)</t>
  </si>
  <si>
    <t>PLF_469_00001228</t>
  </si>
  <si>
    <t>Biotin carboxyl carrier protein of acetyl-CoA carboxylase</t>
  </si>
  <si>
    <t>PLF_469_00001229</t>
  </si>
  <si>
    <t>FIG00018398: hypothetical regulator</t>
  </si>
  <si>
    <t>PLF_469_00001230</t>
  </si>
  <si>
    <t>Chaperone protein HscB</t>
  </si>
  <si>
    <t>PLF_469_00001231</t>
  </si>
  <si>
    <t>DNA polymerase III beta subunit (EC 2.7.7.7)</t>
  </si>
  <si>
    <t>PLF_469_00001232</t>
  </si>
  <si>
    <t>Diadenosine tetraphosphate (Ap4A) hydrolase and other HIT family hydrolases</t>
  </si>
  <si>
    <t>PLF_469_00001233</t>
  </si>
  <si>
    <t>Dihydroneopterin aldolase (EC 4.1.2.25)</t>
  </si>
  <si>
    <t>PLF_469_00001234</t>
  </si>
  <si>
    <t>Dihydroorotate dehydrogenase (quinone) (EC 1.3.5.2)</t>
  </si>
  <si>
    <t>PLF_469_00001235</t>
  </si>
  <si>
    <t>FIG000605: protein co-occurring with transport systems (COG1739)</t>
  </si>
  <si>
    <t>PLF_469_00001236</t>
  </si>
  <si>
    <t>RNA-binding protein YhbY</t>
  </si>
  <si>
    <t>PLF_469_00001237</t>
  </si>
  <si>
    <t>Cytoskeleton protein RodZ</t>
  </si>
  <si>
    <t>PLF_469_00001238</t>
  </si>
  <si>
    <t>Rhodanese-related sulfurtransferase YibN</t>
  </si>
  <si>
    <t>PLF_469_00001239</t>
  </si>
  <si>
    <t>Glycine cleavage system H protein</t>
  </si>
  <si>
    <t>PLF_469_00001240</t>
  </si>
  <si>
    <t>Hypoxanthine-guanine phosphoribosyltransferase (EC 2.4.2.8)</t>
  </si>
  <si>
    <t>PLF_469_00001241</t>
  </si>
  <si>
    <t>Iron-sulfur cluster-binding protein</t>
  </si>
  <si>
    <t>PLF_469_00001243</t>
  </si>
  <si>
    <t>LSU ribosomal protein L33p @ LSU ribosomal protein L33p, zinc-independent</t>
  </si>
  <si>
    <t>PLF_469_00001244</t>
  </si>
  <si>
    <t>LSU ribosomal protein L9p</t>
  </si>
  <si>
    <t>PLF_469_00001245</t>
  </si>
  <si>
    <t>Lipopolysaccharide ABC transporter, ATP-binding protein LptB</t>
  </si>
  <si>
    <t>PLF_469_00001246</t>
  </si>
  <si>
    <t>Metal-dependent hydrolase YbeY, involved in rRNA and/or ribosome maturation and assembly</t>
  </si>
  <si>
    <t>PLF_469_00001248</t>
  </si>
  <si>
    <t>[4Fe-4S] cluster carrier protein NfuA</t>
  </si>
  <si>
    <t>PLF_469_00001249</t>
  </si>
  <si>
    <t>Nucleoside 5-triphosphatase RdgB (dHAPTP, dITP, XTP-specific) (EC 3.6.1.66)</t>
  </si>
  <si>
    <t>PLF_469_00001250</t>
  </si>
  <si>
    <t>UPF0145 protein TM_0763</t>
  </si>
  <si>
    <t>PLF_469_00001251</t>
  </si>
  <si>
    <t>Potassium efflux system KefA protein / Small-conductance mechanosensitive channel</t>
  </si>
  <si>
    <t>PLF_469_00001253</t>
  </si>
  <si>
    <t>Proposed lipoate regulatory protein YbeD</t>
  </si>
  <si>
    <t>PLF_469_00001254</t>
  </si>
  <si>
    <t>Protein IscX, believed to be involved in assembly of Fe-S clusters</t>
  </si>
  <si>
    <t>PLF_469_00001255</t>
  </si>
  <si>
    <t>Putative membrane-spanning protein</t>
  </si>
  <si>
    <t>PLF_469_00001256</t>
  </si>
  <si>
    <t>Recombination protein RecR</t>
  </si>
  <si>
    <t>PLF_469_00001257</t>
  </si>
  <si>
    <t>Regulatory protein RecX</t>
  </si>
  <si>
    <t>PLF_469_00001258</t>
  </si>
  <si>
    <t>Ribonuclease E inhibitor RraA</t>
  </si>
  <si>
    <t>PLF_469_00001259</t>
  </si>
  <si>
    <t>PLF_469_00001260</t>
  </si>
  <si>
    <t>Sodium-dependent phosphate transporter</t>
  </si>
  <si>
    <t>PLF_469_00001261</t>
  </si>
  <si>
    <t>Sodium:alanine symporter family protein</t>
  </si>
  <si>
    <t>PLF_469_00001262</t>
  </si>
  <si>
    <t>Stringent starvation protein A</t>
  </si>
  <si>
    <t>PLF_469_00001263</t>
  </si>
  <si>
    <t>Thiaminase II (EC 3.5.99.2) involved in salvage of thiamin pyrimidine moiety, TenA subgroup with Cys in active site</t>
  </si>
  <si>
    <t>PLF_469_00001264</t>
  </si>
  <si>
    <t>Thioredoxin 2</t>
  </si>
  <si>
    <t>PLF_469_00001265</t>
  </si>
  <si>
    <t>Two-component transcriptional response regulator, OmpR family</t>
  </si>
  <si>
    <t>PLF_469_00001266</t>
  </si>
  <si>
    <t>Tryptophan synthase alpha chain (EC 4.2.1.20)</t>
  </si>
  <si>
    <t>PLF_469_00001267</t>
  </si>
  <si>
    <t>YciL protein</t>
  </si>
  <si>
    <t>PLF_469_00001268</t>
  </si>
  <si>
    <t>Glutamyl-Q tRNA(Asp) synthetase</t>
  </si>
  <si>
    <t>PLF_469_00001269</t>
  </si>
  <si>
    <t>PLF_469_00001270</t>
  </si>
  <si>
    <t>Hemerythrin domain protein</t>
  </si>
  <si>
    <t>PLF_469_00001272</t>
  </si>
  <si>
    <t>PLF_469_00001273</t>
  </si>
  <si>
    <t>probable membrane protein STY1534</t>
  </si>
  <si>
    <t>PLF_469_00001274</t>
  </si>
  <si>
    <t>putative protein PaaI, possibly involved in aromatic compounds catabolism</t>
  </si>
  <si>
    <t>PLF_469_00001275</t>
  </si>
  <si>
    <t>2-amino-4-hydroxy-6-hydroxymethyldihydropteridine pyrophosphokinase (EC 2.7.6.3)</t>
  </si>
  <si>
    <t>PLF_469_00001276</t>
  </si>
  <si>
    <t>ATP synthase F0 sector subunit b (EC 3.6.3.14)</t>
  </si>
  <si>
    <t>PLF_469_00001277</t>
  </si>
  <si>
    <t>Alkanesulfonate ABC transporter substrate-binding protein SsuA</t>
  </si>
  <si>
    <t>PLF_469_00001278</t>
  </si>
  <si>
    <t>DNA-3-methyladenine glycosylase (EC 3.2.2.20)</t>
  </si>
  <si>
    <t>PLF_469_00001279</t>
  </si>
  <si>
    <t>Exodeoxyribonuclease III (EC 3.1.11.2)</t>
  </si>
  <si>
    <t>PLF_469_00001280</t>
  </si>
  <si>
    <t>Nucleoid-associated protein YaaK</t>
  </si>
  <si>
    <t>PLF_469_00001281</t>
  </si>
  <si>
    <t>Glutaredoxin 3 (Grx3)</t>
  </si>
  <si>
    <t>PLF_469_00001282</t>
  </si>
  <si>
    <t>Heat shock protein GrpE</t>
  </si>
  <si>
    <t>PLF_469_00001283</t>
  </si>
  <si>
    <t>Iron-sulfur cluster assembly iron binding protein IscA</t>
  </si>
  <si>
    <t>PLF_469_00001285</t>
  </si>
  <si>
    <t>Leucyl/phenylalanyl-tRNA--protein transferase (EC 2.3.2.6)</t>
  </si>
  <si>
    <t>PLF_469_00001286</t>
  </si>
  <si>
    <t>Methylated-DNA--protein-cysteine methyltransferase (EC 2.1.1.63)</t>
  </si>
  <si>
    <t>PLF_469_00001287</t>
  </si>
  <si>
    <t>N5-carboxyaminoimidazole ribonucleotide synthase (EC 6.3.4.18)</t>
  </si>
  <si>
    <t>PLF_469_00001288</t>
  </si>
  <si>
    <t>NAD(P) transhydrogenase C-domain of subunit alpha (EC 1.6.1.2)</t>
  </si>
  <si>
    <t>PLF_469_00001289</t>
  </si>
  <si>
    <t>Nitroreductase</t>
  </si>
  <si>
    <t>PLF_469_00001290</t>
  </si>
  <si>
    <t>PLF_469_00001291</t>
  </si>
  <si>
    <t>Phosphopantothenoylcysteine decarboxylase (EC 4.1.1.36) / Phosphopantothenoylcysteine synthetase (EC 6.3.2.5)</t>
  </si>
  <si>
    <t>PLF_469_00001293</t>
  </si>
  <si>
    <t>Putative hydrolase</t>
  </si>
  <si>
    <t>PLF_469_00001294</t>
  </si>
  <si>
    <t>Quinolinate phosphoribosyltransferase [decarboxylating] (EC 2.4.2.19)</t>
  </si>
  <si>
    <t>PLF_469_00001295</t>
  </si>
  <si>
    <t>PLF_469_00001296</t>
  </si>
  <si>
    <t>Ribosome-associated heat shock protein implicated in the recycling of the 50S subunit (S4 paralog)</t>
  </si>
  <si>
    <t>PLF_469_00001297</t>
  </si>
  <si>
    <t>SSU ribosomal protein S21p</t>
  </si>
  <si>
    <t>PLF_469_00001298</t>
  </si>
  <si>
    <t>Serine acetyltransferase (EC 2.3.1.30)</t>
  </si>
  <si>
    <t>PLF_469_00001299</t>
  </si>
  <si>
    <t>Sulfate adenylyltransferase subunit 2 (EC 2.7.7.4)</t>
  </si>
  <si>
    <t>PLF_469_00001300</t>
  </si>
  <si>
    <t>Transamidase GatB domain protein</t>
  </si>
  <si>
    <t>PLF_469_00001301</t>
  </si>
  <si>
    <t>Translation initiation factor 3</t>
  </si>
  <si>
    <t>PLF_469_00001302</t>
  </si>
  <si>
    <t>tRNA threonylcarbamoyladenosine biosynthesis protein TsaE</t>
  </si>
  <si>
    <t>PLF_469_00001303</t>
  </si>
  <si>
    <t>UPF0225 protein YchJ</t>
  </si>
  <si>
    <t>PLF_469_00001304</t>
  </si>
  <si>
    <t>YpfJ protein, zinc metalloprotease superfamily</t>
  </si>
  <si>
    <t>PLF_469_00001305</t>
  </si>
  <si>
    <t>Zinc uptake regulation protein Zur</t>
  </si>
  <si>
    <t>PLF_469_00001307</t>
  </si>
  <si>
    <t>PLF_469_00001309</t>
  </si>
  <si>
    <t>tRNA-specific adenosine-34 deaminase (EC 3.5.4.33)</t>
  </si>
  <si>
    <t>PLF_469_00001310</t>
  </si>
  <si>
    <t>23S rRNA (uridine(2552)-2'-O)-methyltransferase (EC 2.1.1.166)</t>
  </si>
  <si>
    <t>PLF_469_00001311</t>
  </si>
  <si>
    <t>3-hydroxyacyl-[acyl-carrier-protein] dehydratase, FabZ form (EC 4.2.1.59)</t>
  </si>
  <si>
    <t>PLF_469_00001313</t>
  </si>
  <si>
    <t>ATPase associated with various cellular activities, AAA_5</t>
  </si>
  <si>
    <t>PLF_469_00001314</t>
  </si>
  <si>
    <t>Colicin V production protein</t>
  </si>
  <si>
    <t>PLF_469_00001315</t>
  </si>
  <si>
    <t>FIG003879: Uncharacterized subgroup of the nitrilase superfamily</t>
  </si>
  <si>
    <t>PLF_469_00001316</t>
  </si>
  <si>
    <t>Inner membrane protein YbaN</t>
  </si>
  <si>
    <t>PLF_469_00001317</t>
  </si>
  <si>
    <t>PLF_469_00001318</t>
  </si>
  <si>
    <t>General secretion pathway protein G</t>
  </si>
  <si>
    <t>PLF_469_00001319</t>
  </si>
  <si>
    <t>General secretion pathway protein K</t>
  </si>
  <si>
    <t>PLF_469_00001320</t>
  </si>
  <si>
    <t>Glucose dehydrogenase, PQQ-dependent (EC 1.1.5.2)</t>
  </si>
  <si>
    <t>PLF_469_00001321</t>
  </si>
  <si>
    <t>Glutathione S-transferase</t>
  </si>
  <si>
    <t>PLF_469_00001322</t>
  </si>
  <si>
    <t>PLF_469_00001323</t>
  </si>
  <si>
    <t>putative membrane-associated phospholipid phosphatase, PAP2 superfamily</t>
  </si>
  <si>
    <t>PLF_469_00001325</t>
  </si>
  <si>
    <t>Phosphate transport system regulatory protein PhoU</t>
  </si>
  <si>
    <t>PLF_469_00001326</t>
  </si>
  <si>
    <t>Phosphocarrier protein, nitrogen regulation associated</t>
  </si>
  <si>
    <t>PLF_469_00001327</t>
  </si>
  <si>
    <t>Protein translocase subunit YajC</t>
  </si>
  <si>
    <t>PLF_469_00001328</t>
  </si>
  <si>
    <t>Protein PhnA</t>
  </si>
  <si>
    <t>PLF_469_00001329</t>
  </si>
  <si>
    <t>Putative reductase</t>
  </si>
  <si>
    <t>PLF_469_00001330</t>
  </si>
  <si>
    <t>Ribonuclease P protein component (EC 3.1.26.5)</t>
  </si>
  <si>
    <t>PLF_469_00001331</t>
  </si>
  <si>
    <t>Ribosomal-protein-S18p-alanine acetyltransferase (EC 2.3.1.128)</t>
  </si>
  <si>
    <t>PLF_469_00001332</t>
  </si>
  <si>
    <t>SSU rRNA (adenine(1518)-N(6)/adenine(1519)-N(6))-dimethyltransferase (EC 2.1.1.182)</t>
  </si>
  <si>
    <t>PLF_469_00001333</t>
  </si>
  <si>
    <t>Serine hydroxymethyltransferase (EC 2.1.2.1)</t>
  </si>
  <si>
    <t>PLF_469_00001334</t>
  </si>
  <si>
    <t>Serine-protein kinase RsbW (EC 2.7.11.1)</t>
  </si>
  <si>
    <t>PLF_469_00001335</t>
  </si>
  <si>
    <t>TesB-like acyl-CoA thioesterase 1</t>
  </si>
  <si>
    <t>PLF_469_00001336</t>
  </si>
  <si>
    <t>Threonine synthase (EC 4.2.3.1)</t>
  </si>
  <si>
    <t>PLF_469_00001337</t>
  </si>
  <si>
    <t>DNA topoisomerase IV subunit B (EC 5.99.1.3)</t>
  </si>
  <si>
    <t>PLF_469_00001338</t>
  </si>
  <si>
    <t>Transaldolase (EC 2.2.1.2)</t>
  </si>
  <si>
    <t>PLF_469_00001340</t>
  </si>
  <si>
    <t>Type IV pilus biogenesis protein PilF</t>
  </si>
  <si>
    <t>PLF_469_00001341</t>
  </si>
  <si>
    <t>2-polyprenyl-3-methyl-6-methoxy-1,4-benzoquinol hydroxylase, coq7 type</t>
  </si>
  <si>
    <t>PLF_469_00001342</t>
  </si>
  <si>
    <t>Xanthine phosphoribosyltransferase (EC 2.4.2.22)</t>
  </si>
  <si>
    <t>PLF_469_00001343</t>
  </si>
  <si>
    <t>YaeQ protein</t>
  </si>
  <si>
    <t>PLF_469_00001347</t>
  </si>
  <si>
    <t>PLF_469_00001350</t>
  </si>
  <si>
    <t>3-dehydroquinate dehydratase II (EC 4.2.1.10)</t>
  </si>
  <si>
    <t>PLF_469_00001351</t>
  </si>
  <si>
    <t>4Fe-4S dicluster fused with DUF3470</t>
  </si>
  <si>
    <t>PLF_469_00001352</t>
  </si>
  <si>
    <t>ATP synthase protein I</t>
  </si>
  <si>
    <t>PLF_469_00001353</t>
  </si>
  <si>
    <t>ATP-dependent Clp protease adaptor protein ClpS</t>
  </si>
  <si>
    <t>PLF_469_00001354</t>
  </si>
  <si>
    <t>Acetyltransferase, CysE/LacA/LpxA/NodL family</t>
  </si>
  <si>
    <t>PLF_469_00001355</t>
  </si>
  <si>
    <t>PLF_469_00001356</t>
  </si>
  <si>
    <t>Bis(5'-nucleosyl)-tetraphosphatase, symmetrical (EC 3.6.1.41)</t>
  </si>
  <si>
    <t>PLF_469_00001357</t>
  </si>
  <si>
    <t>Coenzyme F420-dependent N5,N10-methylene tetrahydromethanopterin reductase and related flavin-dependent oxidoreductases; sulfonate monooxygenase</t>
  </si>
  <si>
    <t>PLF_469_00001358</t>
  </si>
  <si>
    <t>Cold shock protein of CSP family</t>
  </si>
  <si>
    <t>PLF_469_00001359</t>
  </si>
  <si>
    <t>Cysteine synthase (EC 2.5.1.47)</t>
  </si>
  <si>
    <t>PLF_469_00001361</t>
  </si>
  <si>
    <t>Lactoylglutathione lyase (EC 4.4.1.5)</t>
  </si>
  <si>
    <t>PLF_469_00001362</t>
  </si>
  <si>
    <t>PLF_469_00001363</t>
  </si>
  <si>
    <t>UPF0070 protein YfgM</t>
  </si>
  <si>
    <t>PLF_469_00001364</t>
  </si>
  <si>
    <t>Nucleoside triphosphate pyrophosphohydrolase MazG (EC 3.6.1.8)</t>
  </si>
  <si>
    <t>PLF_469_00001365</t>
  </si>
  <si>
    <t>PLF_469_00001366</t>
  </si>
  <si>
    <t>Peptidyl-prolyl cis-trans isomerase PpiB (EC 5.2.1.8)</t>
  </si>
  <si>
    <t>PLF_469_00001367</t>
  </si>
  <si>
    <t>Phosphohistidine phosphatase SixA</t>
  </si>
  <si>
    <t>PLF_469_00001368</t>
  </si>
  <si>
    <t>PLF_469_00001369</t>
  </si>
  <si>
    <t>Transcriptional regulator, ArsR family</t>
  </si>
  <si>
    <t>PLF_469_00001370</t>
  </si>
  <si>
    <t>Transcriptional regulator, AsnC family</t>
  </si>
  <si>
    <t>PLF_469_00001371</t>
  </si>
  <si>
    <t>PLF_469_00001373</t>
  </si>
  <si>
    <t>PLF_469_00001374</t>
  </si>
  <si>
    <t>ortholog of Bordetella pertussis (BX470248) BP2475</t>
  </si>
  <si>
    <t>PLF_469_00001375</t>
  </si>
  <si>
    <t>ATP-dependent RNA helicase RhlB (EC 3.6.4.13)</t>
  </si>
  <si>
    <t>PLF_469_00001376</t>
  </si>
  <si>
    <t>Uncharacterized protein YjgR</t>
  </si>
  <si>
    <t>PLF_469_00001377</t>
  </si>
  <si>
    <t>Aminodeoxychorismate lyase (EC 4.1.3.38)</t>
  </si>
  <si>
    <t>PLF_469_00001378</t>
  </si>
  <si>
    <t>Benzoate transport protein</t>
  </si>
  <si>
    <t>PLF_469_00001380</t>
  </si>
  <si>
    <t>PLF_469_00001381</t>
  </si>
  <si>
    <t>Dihydroxy-acid dehydratase (EC 4.2.1.9)</t>
  </si>
  <si>
    <t>PLF_469_00001382</t>
  </si>
  <si>
    <t>Epoxyqueuosine reductase (EC 1.17.99.6) QueG</t>
  </si>
  <si>
    <t>PLF_469_00001383</t>
  </si>
  <si>
    <t>LPS-assembly lipoprotein LptE</t>
  </si>
  <si>
    <t>PLF_469_00001384</t>
  </si>
  <si>
    <t>LSU ribosomal protein L34p</t>
  </si>
  <si>
    <t>PLF_469_00001385</t>
  </si>
  <si>
    <t>N5-carboxyaminoimidazole ribonucleotide mutase (EC 5.4.99.18)</t>
  </si>
  <si>
    <t>PLF_469_00001386</t>
  </si>
  <si>
    <t>PhaK-like protein</t>
  </si>
  <si>
    <t>PLF_469_00001387</t>
  </si>
  <si>
    <t>PLF_469_00001388</t>
  </si>
  <si>
    <t>PLF_469_00001389</t>
  </si>
  <si>
    <t>PLF_469_00001390</t>
  </si>
  <si>
    <t>Protein YcgL</t>
  </si>
  <si>
    <t>PLF_469_00001391</t>
  </si>
  <si>
    <t>PLF_469_00001392</t>
  </si>
  <si>
    <t>PLF_469_00001393</t>
  </si>
  <si>
    <t>5'-methylthioadenosine nucleosidase (EC 3.2.2.16) @ S-adenosylhomocysteine nucleosidase (EC 3.2.2.9)</t>
  </si>
  <si>
    <t>PLF_469_00001394</t>
  </si>
  <si>
    <t>PLF_469_00001395</t>
  </si>
  <si>
    <t>Xenobiotic acyltransferase XAT family</t>
  </si>
  <si>
    <t>PLF_469_00001396</t>
  </si>
  <si>
    <t>Endonuclease III (EC 4.2.99.18)</t>
  </si>
  <si>
    <t>PLF_469_00001397</t>
  </si>
  <si>
    <t>Flavodoxin reductases (ferredoxin-NADPH reductases) family 1</t>
  </si>
  <si>
    <t>PLF_469_00001398</t>
  </si>
  <si>
    <t>Hydroxyethylthiazole kinase (EC 2.7.1.50)</t>
  </si>
  <si>
    <t>PLF_469_00001400</t>
  </si>
  <si>
    <t>Inner-membrane proton/drug antiporter (MSF type) of tripartite multidrug efflux system</t>
  </si>
  <si>
    <t>PLF_469_00001401</t>
  </si>
  <si>
    <t>PLF_469_00001402</t>
  </si>
  <si>
    <t>Nucleoprotein/polynucleotide-associated enzyme</t>
  </si>
  <si>
    <t>PLF_469_00001403</t>
  </si>
  <si>
    <t>Outer-membrane-phospholipid-binding lipoprotein MlaA</t>
  </si>
  <si>
    <t>PLF_469_00001404</t>
  </si>
  <si>
    <t>Peptidyl-prolyl cis-trans isomerase PpiC (EC 5.2.1.8)</t>
  </si>
  <si>
    <t>PLF_469_00001405</t>
  </si>
  <si>
    <t>Probable transcription regulator protein of MDR efflux pump cluster</t>
  </si>
  <si>
    <t>PLF_469_00001406</t>
  </si>
  <si>
    <t>PLF_469_00001407</t>
  </si>
  <si>
    <t>PLF_469_00001408</t>
  </si>
  <si>
    <t>5-formyltetrahydrofolate cyclo-ligase (EC 6.3.3.2)</t>
  </si>
  <si>
    <t>PLF_469_00001410</t>
  </si>
  <si>
    <t>FIG00350000: hypothetical protein</t>
  </si>
  <si>
    <t>PLF_469_00001411</t>
  </si>
  <si>
    <t>FOG: PAS/PAC domain</t>
  </si>
  <si>
    <t>PLF_469_00001412</t>
  </si>
  <si>
    <t>Isocitrate dehydrogenase [NADP] (EC 1.1.1.42)</t>
  </si>
  <si>
    <t>PLF_469_00001413</t>
  </si>
  <si>
    <t>Putative PRS2 protein</t>
  </si>
  <si>
    <t>PLF_469_00001414</t>
  </si>
  <si>
    <t>Acyl-CoA dehydrogenase (EC 1.3.8.1), Mycobacterial subgroup FadE23</t>
  </si>
  <si>
    <t>PLF_469_00001415</t>
  </si>
  <si>
    <t>Ribosome hibernation promoting factor Hpf</t>
  </si>
  <si>
    <t>PLF_469_00001416</t>
  </si>
  <si>
    <t>UDP-N-acetylenolpyruvoylglucosamine reductase (EC 1.3.1.98)</t>
  </si>
  <si>
    <t>PLF_469_00001417</t>
  </si>
  <si>
    <t>dNTP triphosphohydrolase, broad substrate specificity, subgroup 3</t>
  </si>
  <si>
    <t>PLF_469_00001418</t>
  </si>
  <si>
    <t>Hemin uptake protein HemP/HmuP</t>
  </si>
  <si>
    <t>PLF_469_00001419</t>
  </si>
  <si>
    <t>D-amino acid dehydrogenase (EC 1.4.99.6)</t>
  </si>
  <si>
    <t>PLF_469_00001420</t>
  </si>
  <si>
    <t>Exodeoxyribonuclease VII large subunit (EC 3.1.11.6)</t>
  </si>
  <si>
    <t>PLF_469_00001421</t>
  </si>
  <si>
    <t>General secretion pathway protein I</t>
  </si>
  <si>
    <t>PLF_469_00001422</t>
  </si>
  <si>
    <t>Molecular chaperone</t>
  </si>
  <si>
    <t>PLF_469_00001423</t>
  </si>
  <si>
    <t>NADP-specific glutamate dehydrogenase (EC 1.4.1.4)</t>
  </si>
  <si>
    <t>PLF_469_00001424</t>
  </si>
  <si>
    <t>PLF_469_00001425</t>
  </si>
  <si>
    <t>Beta-ketoadipate enol-lactone hydrolase (EC 3.1.1.24)</t>
  </si>
  <si>
    <t>PLF_469_00001426</t>
  </si>
  <si>
    <t>General secretion pathway protein L</t>
  </si>
  <si>
    <t>PLF_469_00001427</t>
  </si>
  <si>
    <t>Putative glutamine amidotransferase YafJ</t>
  </si>
  <si>
    <t>PLF_469_00001428</t>
  </si>
  <si>
    <t>Monofunctional biosynthetic peptidoglycan transglycosylase</t>
  </si>
  <si>
    <t>PLF_469_00001429</t>
  </si>
  <si>
    <t>Multimeric flavodoxin WrbA</t>
  </si>
  <si>
    <t>PLF_469_00001430</t>
  </si>
  <si>
    <t>PLF_469_00001431</t>
  </si>
  <si>
    <t>Peptidyl-prolyl cis-trans isomerase PpiD (EC 5.2.1.8)</t>
  </si>
  <si>
    <t>PLF_469_00001432</t>
  </si>
  <si>
    <t>Cytoplasmic protein, probably associated with glutathione-regulated potassium-efflux</t>
  </si>
  <si>
    <t>PLF_469_00001433</t>
  </si>
  <si>
    <t>Sulfate-binding protein Sbp</t>
  </si>
  <si>
    <t>PLF_469_00001434</t>
  </si>
  <si>
    <t>Zinc-regulated outer membrane receptor</t>
  </si>
  <si>
    <t>PLF_469_00001435</t>
  </si>
  <si>
    <t>PLF_469_00001437</t>
  </si>
  <si>
    <t>Acyltransferase family protein</t>
  </si>
  <si>
    <t>PLF_469_00001438</t>
  </si>
  <si>
    <t>Fumarylacetoacetate hydrolase family protein</t>
  </si>
  <si>
    <t>PLF_469_00001439</t>
  </si>
  <si>
    <t>LSU ribosomal protein L31p @ LSU ribosomal protein L31p, zinc-dependent</t>
  </si>
  <si>
    <t>PLF_469_00001440</t>
  </si>
  <si>
    <t>Uncharacterized MFS-type transporter</t>
  </si>
  <si>
    <t>PLF_469_00001442</t>
  </si>
  <si>
    <t>Peptidylprolyl isomerase, FKBP-type (EC 5.2.1.8)</t>
  </si>
  <si>
    <t>PLF_469_00001443</t>
  </si>
  <si>
    <t>tRNA(Ile)-lysidine synthetase (EC 6.3.4.19)</t>
  </si>
  <si>
    <t>PLF_469_00001444</t>
  </si>
  <si>
    <t>PLF_469_00001445</t>
  </si>
  <si>
    <t>PLF_469_00001446</t>
  </si>
  <si>
    <t>Leucine-responsive regulatory protein, regulator for leucine (or lrp) regulon and high-affinity branched-chain amino acid transport system</t>
  </si>
  <si>
    <t>PLF_469_00001447</t>
  </si>
  <si>
    <t>Putative oxidoreductase</t>
  </si>
  <si>
    <t>PLF_469_00001448</t>
  </si>
  <si>
    <t>Quinone oxidoreductase (EC 1.6.5.5)</t>
  </si>
  <si>
    <t>PLF_469_00001449</t>
  </si>
  <si>
    <t>Urease alpha subunit (EC 3.5.1.5)</t>
  </si>
  <si>
    <t>PLF_469_00001450</t>
  </si>
  <si>
    <t>cytosolic long-chain acyl-CoA thioester hydrolase family protein</t>
  </si>
  <si>
    <t>PLF_469_00001451</t>
  </si>
  <si>
    <t>PLF_469_00001453</t>
  </si>
  <si>
    <t>pyridoxal phosphate-dependent deaminase, putative</t>
  </si>
  <si>
    <t>PLF_469_00001454</t>
  </si>
  <si>
    <t>4-carboxymuconolactone decarboxylase (EC 4.1.1.44)</t>
  </si>
  <si>
    <t>PLF_469_00001455</t>
  </si>
  <si>
    <t>Aconitate hydratase (EC 4.2.1.3)</t>
  </si>
  <si>
    <t>PLF_469_00001456</t>
  </si>
  <si>
    <t>DNA gyrase inhibitor YacG</t>
  </si>
  <si>
    <t>PLF_469_00001457</t>
  </si>
  <si>
    <t>Ketopantoate reductase PanG (EC 1.1.1.169)</t>
  </si>
  <si>
    <t>PLF_469_00001458</t>
  </si>
  <si>
    <t>Fe(2+)/alpha-ketoglutarate-dependent dioxygenase LpxO</t>
  </si>
  <si>
    <t>PLF_469_00001459</t>
  </si>
  <si>
    <t>Intramembrane protease RasP/YluC, implicated in cell division based on FtsL cleavage</t>
  </si>
  <si>
    <t>PLF_469_00001460</t>
  </si>
  <si>
    <t>Lipase</t>
  </si>
  <si>
    <t>PLF_469_00001462</t>
  </si>
  <si>
    <t>PLF_469_00001463</t>
  </si>
  <si>
    <t>PLF_469_00001464</t>
  </si>
  <si>
    <t>PLF_469_00001467</t>
  </si>
  <si>
    <t>Aldehyde dehydrogenase (EC 1.2.1.3); Probable coniferyl aldehyde dehydrogenase (EC 1.2.1.68)</t>
  </si>
  <si>
    <t>PLF_469_00001468</t>
  </si>
  <si>
    <t>Bsu YqfO NIF3/CutA domain</t>
  </si>
  <si>
    <t>PLF_469_00001469</t>
  </si>
  <si>
    <t>FIG00350720: hypothetical protein</t>
  </si>
  <si>
    <t>PLF_469_00001470</t>
  </si>
  <si>
    <t>PLF_469_00001471</t>
  </si>
  <si>
    <t>LSU ribosomal protein L28p @ LSU ribosomal protein L28p, zinc-independent</t>
  </si>
  <si>
    <t>PLF_469_00001472</t>
  </si>
  <si>
    <t>Osmosensitive K+ channel histidine kinase KdpD</t>
  </si>
  <si>
    <t>PLF_469_00001473</t>
  </si>
  <si>
    <t>6-carboxy-5,6,7,8-tetrahydropterin synthase (EC 4.1.2.50)</t>
  </si>
  <si>
    <t>PLF_469_00001474</t>
  </si>
  <si>
    <t>Transcriptional regulator, IclR family</t>
  </si>
  <si>
    <t>PLF_469_00001475</t>
  </si>
  <si>
    <t>PLF_469_00001476</t>
  </si>
  <si>
    <t>PLF_469_00001477</t>
  </si>
  <si>
    <t>PLF_469_00001478</t>
  </si>
  <si>
    <t>hypothetical protein; putative signal peptide</t>
  </si>
  <si>
    <t>PLF_469_00001479</t>
  </si>
  <si>
    <t>tRNA (uracil(54)-C5)-methyltransferase (EC 2.1.1.35) @ tmRNA (uracil(341)-C5)-methyltransferase</t>
  </si>
  <si>
    <t>PLF_469_00001480</t>
  </si>
  <si>
    <t>Alanine transaminase (EC 2.6.1.2)</t>
  </si>
  <si>
    <t>PLF_469_00001481</t>
  </si>
  <si>
    <t>FIG00350904: hypothetical protein</t>
  </si>
  <si>
    <t>PLF_469_00001482</t>
  </si>
  <si>
    <t>Protein containing transglutaminase-like domain, putative cysteine protease</t>
  </si>
  <si>
    <t>PLF_469_00001483</t>
  </si>
  <si>
    <t>Uricase (urate oxidase) (EC 1.7.3.3)</t>
  </si>
  <si>
    <t>PLF_469_00001484</t>
  </si>
  <si>
    <t>PLF_469_00001485</t>
  </si>
  <si>
    <t>PLF_469_00001487</t>
  </si>
  <si>
    <t>Adenylyl-sulfate reductase [thioredoxin] (EC 1.8.4.10)</t>
  </si>
  <si>
    <t>PLF_469_00001488</t>
  </si>
  <si>
    <t>PLF_469_00001489</t>
  </si>
  <si>
    <t>D-lactate dehydrogenase (EC 1.1.1.28)</t>
  </si>
  <si>
    <t>PLF_469_00001490</t>
  </si>
  <si>
    <t>Murein hydrolase activator NlpD</t>
  </si>
  <si>
    <t>PLF_469_00001492</t>
  </si>
  <si>
    <t>Organic hydroperoxide resistance protein</t>
  </si>
  <si>
    <t>PLF_469_00001493</t>
  </si>
  <si>
    <t>PLF_469_00001494</t>
  </si>
  <si>
    <t>Polyhydroxyalkanoic acid synthase</t>
  </si>
  <si>
    <t>PLF_469_00001495</t>
  </si>
  <si>
    <t>KtrAB potassium uptake system, integral membrane component KtrB</t>
  </si>
  <si>
    <t>PLF_469_00001496</t>
  </si>
  <si>
    <t>Sulfur carrier protein ThiS</t>
  </si>
  <si>
    <t>PLF_469_00001497</t>
  </si>
  <si>
    <t>L-lactate permease</t>
  </si>
  <si>
    <t>PLF_469_00001499</t>
  </si>
  <si>
    <t>PLF_469_00001500</t>
  </si>
  <si>
    <t>Nicotinamidase (EC 3.5.1.19)</t>
  </si>
  <si>
    <t>PLF_469_00001503</t>
  </si>
  <si>
    <t>Pimeloyl-[acyl-carrier protein] methyl ester esterase BioH (EC 3.1.1.85)</t>
  </si>
  <si>
    <t>PLF_469_00001504</t>
  </si>
  <si>
    <t>Diacylglycerol kinase (EC 2.7.1.107)</t>
  </si>
  <si>
    <t>PLF_469_00001505</t>
  </si>
  <si>
    <t>FIG00351429: hypothetical protein</t>
  </si>
  <si>
    <t>PLF_469_00001506</t>
  </si>
  <si>
    <t>FIG00968626: hypothetical protein</t>
  </si>
  <si>
    <t>PLF_469_00001507</t>
  </si>
  <si>
    <t>L-lactate dehydrogenase</t>
  </si>
  <si>
    <t>PLF_469_00001508</t>
  </si>
  <si>
    <t>Potassium-transporting ATPase A chain (EC 3.6.3.12) (TC 3.A.3.7.1)</t>
  </si>
  <si>
    <t>PLF_469_00001509</t>
  </si>
  <si>
    <t>Uroporphyrinogen-III synthase (EC 4.2.1.75)</t>
  </si>
  <si>
    <t>PLF_469_00001510</t>
  </si>
  <si>
    <t>PLF_469_00001511</t>
  </si>
  <si>
    <t>PLF_469_00001512</t>
  </si>
  <si>
    <t>PLF_469_00001515</t>
  </si>
  <si>
    <t>Cell division protein ZapE</t>
  </si>
  <si>
    <t>PLF_469_00001517</t>
  </si>
  <si>
    <t>L-cystine uptake protein TcyP, sodium:anion symporter family</t>
  </si>
  <si>
    <t>PLF_469_00001518</t>
  </si>
  <si>
    <t>Predicted dye-decolorizing peroxidase (DyP), YfeX-like subgroup</t>
  </si>
  <si>
    <t>PLF_469_00001519</t>
  </si>
  <si>
    <t>PLF_469_00001520</t>
  </si>
  <si>
    <t>Protein SlyX</t>
  </si>
  <si>
    <t>PLF_469_00001521</t>
  </si>
  <si>
    <t>FIG00351016: hypothetical protein</t>
  </si>
  <si>
    <t>PLF_469_00001522</t>
  </si>
  <si>
    <t>Tetrapartite efflux system, membrane fusion component FusE-like</t>
  </si>
  <si>
    <t>PLF_469_00001523</t>
  </si>
  <si>
    <t>Outer membrane beta-barrel assembly protein BamB</t>
  </si>
  <si>
    <t>PLF_469_00001524</t>
  </si>
  <si>
    <t>PQQ-dependent oxidoreductase, gdhB family</t>
  </si>
  <si>
    <t>PLF_469_00001525</t>
  </si>
  <si>
    <t>PLF_469_00001526</t>
  </si>
  <si>
    <t>Septum formation protein Maf</t>
  </si>
  <si>
    <t>PLF_469_00001527</t>
  </si>
  <si>
    <t>PLF_469_00001528</t>
  </si>
  <si>
    <t>PLF_469_00001529</t>
  </si>
  <si>
    <t>PLF_469_00001531</t>
  </si>
  <si>
    <t>PLF_469_00001532</t>
  </si>
  <si>
    <t>Crossover junction endodeoxyribonuclease RuvC (EC 3.1.22.4)</t>
  </si>
  <si>
    <t>PLF_469_00001533</t>
  </si>
  <si>
    <t>Esterase/lipase/thioesterase family protein</t>
  </si>
  <si>
    <t>PLF_469_00001534</t>
  </si>
  <si>
    <t>Tetrapartite efflux system, inner membrane component FusBC-like</t>
  </si>
  <si>
    <t>PLF_469_00001535</t>
  </si>
  <si>
    <t>General secretion pathway protein J</t>
  </si>
  <si>
    <t>PLF_469_00001537</t>
  </si>
  <si>
    <t>Rhomboid family protein</t>
  </si>
  <si>
    <t>PLF_469_00001538</t>
  </si>
  <si>
    <t>SSU ribosomal protein S18p @ SSU ribosomal protein S18p, zinc-independent</t>
  </si>
  <si>
    <t>PLF_469_00001539</t>
  </si>
  <si>
    <t>PLF_469_00001540</t>
  </si>
  <si>
    <t>PLF_469_00001541</t>
  </si>
  <si>
    <t>PLF_469_00001542</t>
  </si>
  <si>
    <t>PLF_469_00001543</t>
  </si>
  <si>
    <t>Biotin--protein ligase (EC 6.3.4.9)(EC 6.3.4.10)(EC 6.3.4.11)(EC 6.3.4.15)</t>
  </si>
  <si>
    <t>PLF_469_00001544</t>
  </si>
  <si>
    <t>DnaJ-class molecular chaperone CbpA</t>
  </si>
  <si>
    <t>PLF_469_00001545</t>
  </si>
  <si>
    <t>FIG00350119: hypothetical protein</t>
  </si>
  <si>
    <t>PLF_469_00001546</t>
  </si>
  <si>
    <t>Glutaryl-CoA dehydrogenase (EC 1.3.8.6)</t>
  </si>
  <si>
    <t>PLF_469_00001547</t>
  </si>
  <si>
    <t>PLF_469_00001548</t>
  </si>
  <si>
    <t>Tfp pilus assembly protein FimV</t>
  </si>
  <si>
    <t>PLF_469_00001549</t>
  </si>
  <si>
    <t>3,4-dihydroxy-2-butanone 4-phosphate synthase (EC 4.1.99.12)</t>
  </si>
  <si>
    <t>PLF_469_00001550</t>
  </si>
  <si>
    <t>Allantoicase (EC 3.5.3.4)</t>
  </si>
  <si>
    <t>PLF_469_00001551</t>
  </si>
  <si>
    <t>General secretion pathway protein E</t>
  </si>
  <si>
    <t>PLF_469_00001552</t>
  </si>
  <si>
    <t>Muconate cycloisomerase (EC 5.5.1.1)</t>
  </si>
  <si>
    <t>PLF_469_00001553</t>
  </si>
  <si>
    <t>Outer membrane protein A precursor</t>
  </si>
  <si>
    <t>PLF_469_00001554</t>
  </si>
  <si>
    <t>Ribonuclease T2 family protein</t>
  </si>
  <si>
    <t>PLF_469_00001555</t>
  </si>
  <si>
    <t>Serine/threonine protein kinase</t>
  </si>
  <si>
    <t>PLF_469_00001556</t>
  </si>
  <si>
    <t>NADP-dependent 3-hydroxy acid dehydrogenase YdfG (EC 1.1.1.381) @ 3-hydroxypropionate dehydrogenase (EC 1.1.1.298)</t>
  </si>
  <si>
    <t>PLF_469_00001557</t>
  </si>
  <si>
    <t>PLF_469_00001558</t>
  </si>
  <si>
    <t>PLF_469_00001559</t>
  </si>
  <si>
    <t>PLF_469_00001560</t>
  </si>
  <si>
    <t>General secretion pathway protein C</t>
  </si>
  <si>
    <t>PLF_469_00001561</t>
  </si>
  <si>
    <t>Modulator of drug activity B</t>
  </si>
  <si>
    <t>PLF_469_00001563</t>
  </si>
  <si>
    <t>Rod shape-determining protein RodA</t>
  </si>
  <si>
    <t>PLF_469_00001564</t>
  </si>
  <si>
    <t>PLF_469_00001565</t>
  </si>
  <si>
    <t>PLF_469_00001567</t>
  </si>
  <si>
    <t>Lactate-responsive regulator LldR in Enterobacteria, GntR family</t>
  </si>
  <si>
    <t>PLF_469_00001568</t>
  </si>
  <si>
    <t>Methionine ABC transporter ATP-binding protein</t>
  </si>
  <si>
    <t>PLF_469_00001571</t>
  </si>
  <si>
    <t>PLF_469_00001572</t>
  </si>
  <si>
    <t>PLF_469_00001574</t>
  </si>
  <si>
    <t>PLF_469_00001575</t>
  </si>
  <si>
    <t>Potassium voltage-gated channel subfamily KQT; possible potassium channel, VIC family</t>
  </si>
  <si>
    <t>PLF_469_00001576</t>
  </si>
  <si>
    <t>PLF_469_00001577</t>
  </si>
  <si>
    <t>PLF_469_00001580</t>
  </si>
  <si>
    <t>1-acyl-sn-glycerol-3-phosphate acyltransferase</t>
  </si>
  <si>
    <t>PLF_469_00001581</t>
  </si>
  <si>
    <t>Benzoate 1,2-dioxygenase alpha subunit (EC 1.14.12.10)</t>
  </si>
  <si>
    <t>PLF_469_00001582</t>
  </si>
  <si>
    <t>Benzoate 1,2-dioxygenase beta subunit (EC 1.14.12.10)</t>
  </si>
  <si>
    <t>PLF_469_00001583</t>
  </si>
  <si>
    <t>FIG00350252: hypothetical protein</t>
  </si>
  <si>
    <t>PLF_469_00001584</t>
  </si>
  <si>
    <t>Methionine ABC transporter permease protein</t>
  </si>
  <si>
    <t>PLF_469_00001585</t>
  </si>
  <si>
    <t>Protein tyrosine/serine phosphatase</t>
  </si>
  <si>
    <t>PLF_469_00001586</t>
  </si>
  <si>
    <t>Two-component system response regulator QseB</t>
  </si>
  <si>
    <t>PLF_469_00001587</t>
  </si>
  <si>
    <t>Type I secretion system ATPase, LssB family LapB</t>
  </si>
  <si>
    <t>PLF_469_00001588</t>
  </si>
  <si>
    <t>PLF_469_00001589</t>
  </si>
  <si>
    <t>PLF_469_00001591</t>
  </si>
  <si>
    <t>3-hydroxyacyl-CoA dehydrogenase</t>
  </si>
  <si>
    <t>PLF_469_00001592</t>
  </si>
  <si>
    <t>DNA base-flipping protein</t>
  </si>
  <si>
    <t>PLF_469_00001593</t>
  </si>
  <si>
    <t>GGDEF domain protein</t>
  </si>
  <si>
    <t>PLF_469_00001595</t>
  </si>
  <si>
    <t>Zinc protease</t>
  </si>
  <si>
    <t>PLF_469_00001597</t>
  </si>
  <si>
    <t>PLF_469_00001598</t>
  </si>
  <si>
    <t>Cobalamin synthase (EC 2.7.8.26)</t>
  </si>
  <si>
    <t>PLF_469_00001599</t>
  </si>
  <si>
    <t>DcaP</t>
  </si>
  <si>
    <t>PLF_469_00001600</t>
  </si>
  <si>
    <t>Ferrous iron transporter-associated protein FeoA</t>
  </si>
  <si>
    <t>PLF_469_00001601</t>
  </si>
  <si>
    <t>Uncharacterized protease YegQ</t>
  </si>
  <si>
    <t>PLF_469_00001602</t>
  </si>
  <si>
    <t>Uncharacterized protein YhiN</t>
  </si>
  <si>
    <t>PLF_469_00001603</t>
  </si>
  <si>
    <t>PLF_469_00001604</t>
  </si>
  <si>
    <t>PLF_469_00001605</t>
  </si>
  <si>
    <t>putative 4-hydroxybenzoyl-CoA thioesterase</t>
  </si>
  <si>
    <t>PLF_469_00001606</t>
  </si>
  <si>
    <t>1,2-dihydroxycyclohexa-3,5-diene-1-carboxylate dehydrogenase (EC 1.3.1.25)</t>
  </si>
  <si>
    <t>PLF_469_00001607</t>
  </si>
  <si>
    <t>Cytochrome c-type biogenesis protein DsbD, protein-disulfide reductase (EC 1.8.1.8)</t>
  </si>
  <si>
    <t>PLF_469_00001608</t>
  </si>
  <si>
    <t>Enzyme involved in the deoxyxylulose pathway of isoprenoid biosynthesis</t>
  </si>
  <si>
    <t>PLF_469_00001609</t>
  </si>
  <si>
    <t>K30 capsule biosynthesis cluster, partial sequence</t>
  </si>
  <si>
    <t>PLF_469_00001614</t>
  </si>
  <si>
    <t>PLF_469_00001615</t>
  </si>
  <si>
    <t>PLF_469_00001616</t>
  </si>
  <si>
    <t>PLF_469_00001618</t>
  </si>
  <si>
    <t>Aromatic hydrocarbon utilization transcriptional regulator CatR (LysR family)</t>
  </si>
  <si>
    <t>PLF_469_00001619</t>
  </si>
  <si>
    <t>Error-prone repair protein UmuD</t>
  </si>
  <si>
    <t>PLF_469_00001620</t>
  </si>
  <si>
    <t>Ethanolamine ammonia-lyase heavy chain (EC 4.3.1.7)</t>
  </si>
  <si>
    <t>PLF_469_00001621</t>
  </si>
  <si>
    <t>Lysophospholipase L1 and related esterases</t>
  </si>
  <si>
    <t>PLF_469_00001622</t>
  </si>
  <si>
    <t>Rhombosortase</t>
  </si>
  <si>
    <t>PLF_469_00001624</t>
  </si>
  <si>
    <t>PLF_469_00001625</t>
  </si>
  <si>
    <t>C4-dicarboxylate transporter/malic acid transport protein</t>
  </si>
  <si>
    <t>PLF_469_00001626</t>
  </si>
  <si>
    <t>PLF_469_00001627</t>
  </si>
  <si>
    <t>Predicted metal-dependent hydrolase</t>
  </si>
  <si>
    <t>PLF_469_00001628</t>
  </si>
  <si>
    <t>Succinate-semialdehyde dehydrogenase [NAD(P)+] (EC 1.2.1.16)</t>
  </si>
  <si>
    <t>PLF_469_00001629</t>
  </si>
  <si>
    <t>PLF_469_00001630</t>
  </si>
  <si>
    <t>Tryptophan synthase (indole-salvaging) (EC 4.2.1.122)</t>
  </si>
  <si>
    <t>PLF_469_00001631</t>
  </si>
  <si>
    <t>PLF_469_00001632</t>
  </si>
  <si>
    <t>PLF_469_00001633</t>
  </si>
  <si>
    <t>Adenosylcobinamide kinase (EC 2.7.1.156) / Adenosylcobinamide-phosphate guanylyltransferase (EC 2.7.7.62)</t>
  </si>
  <si>
    <t>PLF_469_00001634</t>
  </si>
  <si>
    <t>Methylglyoxal reductase, dihydroxyacetone producing @ 2,5-didehydrogluconate reductase (2-dehydro-L-gulonate-forming) (EC 1.1.1.346)</t>
  </si>
  <si>
    <t>PLF_469_00001635</t>
  </si>
  <si>
    <t>PLF_469_00001637</t>
  </si>
  <si>
    <t>Uncharacterized membrane protein SO_4740</t>
  </si>
  <si>
    <t>PLF_469_00001638</t>
  </si>
  <si>
    <t>Acetoacetyl-CoA synthetase [leucine] (EC 6.2.1.16)</t>
  </si>
  <si>
    <t>PLF_469_00001639</t>
  </si>
  <si>
    <t>Long-chain fatty acid transport protein</t>
  </si>
  <si>
    <t>PLF_469_00001640</t>
  </si>
  <si>
    <t>Nicotinate-nucleotide--dimethylbenzimidazole phosphoribosyltransferase (EC 2.4.2.21)</t>
  </si>
  <si>
    <t>PLF_469_00001641</t>
  </si>
  <si>
    <t>PLF_469_00001642</t>
  </si>
  <si>
    <t>4-hydroxybenzoate transporter</t>
  </si>
  <si>
    <t>PLF_469_00001643</t>
  </si>
  <si>
    <t>Acyl dehydratase</t>
  </si>
  <si>
    <t>PLF_469_00001644</t>
  </si>
  <si>
    <t>Aquaporin Z</t>
  </si>
  <si>
    <t>PLF_469_00001645</t>
  </si>
  <si>
    <t>Choline dehydrogenase (EC 1.1.99.1)</t>
  </si>
  <si>
    <t>PLF_469_00001647</t>
  </si>
  <si>
    <t>Histidine transport protein (permease)</t>
  </si>
  <si>
    <t>PLF_469_00001648</t>
  </si>
  <si>
    <t>NAD(P)H-flavin oxidoreductase</t>
  </si>
  <si>
    <t>PLF_469_00001650</t>
  </si>
  <si>
    <t>Biofilm PGA synthesis deacetylase PgaB (EC 3.-)</t>
  </si>
  <si>
    <t>PLF_469_00001651</t>
  </si>
  <si>
    <t>CbbY family protein</t>
  </si>
  <si>
    <t>PLF_469_00001652</t>
  </si>
  <si>
    <t>Quinate/shikimate dehydrogenase [Pyrroloquinoline-quinone] (EC 1.1.5.8)</t>
  </si>
  <si>
    <t>PLF_469_00001653</t>
  </si>
  <si>
    <t>Superfamily II DNA and RNA helicases</t>
  </si>
  <si>
    <t>PLF_469_00001654</t>
  </si>
  <si>
    <t>Transcriptional regulator BDGL_002924, LysR family</t>
  </si>
  <si>
    <t>PLF_469_00001656</t>
  </si>
  <si>
    <t>dicarboxylic acid transporter PcaT</t>
  </si>
  <si>
    <t>PLF_469_00001657</t>
  </si>
  <si>
    <t>Betaine aldehyde dehydrogenase (EC 1.2.1.8)</t>
  </si>
  <si>
    <t>PLF_469_00001658</t>
  </si>
  <si>
    <t>Copper resistance protein B</t>
  </si>
  <si>
    <t>PLF_469_00001660</t>
  </si>
  <si>
    <t>PLF_469_00001661</t>
  </si>
  <si>
    <t>Malonyl-[acyl-carrier protein] O-methyltransferase (EC 2.1.1.197)</t>
  </si>
  <si>
    <t>PLF_469_00001662</t>
  </si>
  <si>
    <t>P-hydroxyphenylacetate hydroxylase C1:reductase component</t>
  </si>
  <si>
    <t>PLF_469_00001663</t>
  </si>
  <si>
    <t>Probable acyltransferase PA0834</t>
  </si>
  <si>
    <t>PLF_469_00001664</t>
  </si>
  <si>
    <t>Uncharacterized methyltransferase Pcryo_1403</t>
  </si>
  <si>
    <t>PLF_469_00001665</t>
  </si>
  <si>
    <t>PLF_469_00001666</t>
  </si>
  <si>
    <t>FIG138928: iron-regulated membrane protein</t>
  </si>
  <si>
    <t>PLF_469_00001667</t>
  </si>
  <si>
    <t>Sulfur carrier protein FdhD</t>
  </si>
  <si>
    <t>PLF_469_00001668</t>
  </si>
  <si>
    <t>PLF_469_00001669</t>
  </si>
  <si>
    <t>Carbohydrate-selective porin OprB</t>
  </si>
  <si>
    <t>PLF_469_00001671</t>
  </si>
  <si>
    <t>Gamma-aminobutyrate:alpha-ketoglutarate aminotransferase (EC 2.6.1.19)</t>
  </si>
  <si>
    <t>PLF_469_00001672</t>
  </si>
  <si>
    <t>PLF_469_00001673</t>
  </si>
  <si>
    <t>Arginine exporter protein ArgO</t>
  </si>
  <si>
    <t>PLF_469_00001674</t>
  </si>
  <si>
    <t>PLF_469_00001675</t>
  </si>
  <si>
    <t>Phospholipid ABC transporter-binding protein MlaB</t>
  </si>
  <si>
    <t>PLF_469_00001676</t>
  </si>
  <si>
    <t>internalin, putative</t>
  </si>
  <si>
    <t>PLF_469_00001677</t>
  </si>
  <si>
    <t>putative general secretion pathway protein [KO:K02463]</t>
  </si>
  <si>
    <t>PLF_469_00001678</t>
  </si>
  <si>
    <t>3-hydroxyisobutyrate dehydrogenase (EC 1.1.1.31)</t>
  </si>
  <si>
    <t>PLF_469_00001679</t>
  </si>
  <si>
    <t>FIG00350684: hypothetical protein</t>
  </si>
  <si>
    <t>PLF_469_00001680</t>
  </si>
  <si>
    <t>LysR family transcriptional regulator STM3121</t>
  </si>
  <si>
    <t>PLF_469_00001682</t>
  </si>
  <si>
    <t>Dipeptide ABC transporter, ATP-binding protein DppD (TC 3.A.1.5.2)</t>
  </si>
  <si>
    <t>PLF_469_00001683</t>
  </si>
  <si>
    <t>Dipeptide ABC transporter, substrate-binding protein DppA (TC 3.A.1.5.2)</t>
  </si>
  <si>
    <t>PLF_469_00001684</t>
  </si>
  <si>
    <t>Efflux protein, LysE family</t>
  </si>
  <si>
    <t>PLF_469_00001685</t>
  </si>
  <si>
    <t>FIG00350364: hypothetical protein</t>
  </si>
  <si>
    <t>PLF_469_00001686</t>
  </si>
  <si>
    <t>Helix-turn-helix, Fis-type</t>
  </si>
  <si>
    <t>PLF_469_00001687</t>
  </si>
  <si>
    <t>PnuC-like transporter linked to homoserine kinase and OMR</t>
  </si>
  <si>
    <t>PLF_469_00001688</t>
  </si>
  <si>
    <t>Thimet oligopeptidase (EC 3.4.24.15)</t>
  </si>
  <si>
    <t>PLF_469_00001689</t>
  </si>
  <si>
    <t>Transcriptional regulator GabR of GABA utilization (GntR family with aminotransferase-like domain)</t>
  </si>
  <si>
    <t>PLF_469_00001691</t>
  </si>
  <si>
    <t>Benzoate 1,2-dioxygenase, ferredoxin reductase component</t>
  </si>
  <si>
    <t>PLF_469_00001694</t>
  </si>
  <si>
    <t>Glycerophosphoryl diester phosphodiesterase (EC 3.1.4.46) periplasmic (secreted in GramPositives)</t>
  </si>
  <si>
    <t>PLF_469_00001695</t>
  </si>
  <si>
    <t>DNA-binding transcriptional regulator, MocR family / aminotransferase domain</t>
  </si>
  <si>
    <t>PLF_469_00001696</t>
  </si>
  <si>
    <t>Hydroxymethylglutaryl-CoA lyase (EC 4.1.3.4)</t>
  </si>
  <si>
    <t>PLF_469_00001697</t>
  </si>
  <si>
    <t>Undecaprenyl-diphosphatase (EC 3.6.1.27)</t>
  </si>
  <si>
    <t>PLF_469_00001698</t>
  </si>
  <si>
    <t>PLF_469_00001699</t>
  </si>
  <si>
    <t>probable membrane protein YPO3302</t>
  </si>
  <si>
    <t>PLF_469_00001700</t>
  </si>
  <si>
    <t>3-carboxy-cis,cis-muconate cycloisomerase (EC 5.5.1.2)</t>
  </si>
  <si>
    <t>PLF_469_00001701</t>
  </si>
  <si>
    <t>FIG00350877: hypothetical protein</t>
  </si>
  <si>
    <t>PLF_469_00001702</t>
  </si>
  <si>
    <t>Methylmalonate-semialdehyde dehydrogenase (EC 1.2.1.27)</t>
  </si>
  <si>
    <t>PLF_469_00001703</t>
  </si>
  <si>
    <t>NADPH-dependent 7-cyano-7-deazaguanine reductase (EC 1.7.1.13)</t>
  </si>
  <si>
    <t>PLF_469_00001706</t>
  </si>
  <si>
    <t>3'-5' exonuclease domain protein</t>
  </si>
  <si>
    <t>PLF_469_00001707</t>
  </si>
  <si>
    <t>3-dehydroshikimate dehydratase (EC 4.2.1.118)</t>
  </si>
  <si>
    <t>PLF_469_00001709</t>
  </si>
  <si>
    <t>Fumarylacetoacetase (EC 3.7.1.2)</t>
  </si>
  <si>
    <t>PLF_469_00001710</t>
  </si>
  <si>
    <t>Oxidoreductase</t>
  </si>
  <si>
    <t>PLF_469_00001711</t>
  </si>
  <si>
    <t>PLF_469_00001712</t>
  </si>
  <si>
    <t>ATP-dependent RNA helicase NGO0650</t>
  </si>
  <si>
    <t>PLF_469_00001713</t>
  </si>
  <si>
    <t>PLF_469_00001715</t>
  </si>
  <si>
    <t>Glyoxalase family protein</t>
  </si>
  <si>
    <t>PLF_469_00001716</t>
  </si>
  <si>
    <t>Methylcrotonyl-CoA carboxylase biotin-containing subunit (EC 6.4.1.4)</t>
  </si>
  <si>
    <t>PLF_469_00001717</t>
  </si>
  <si>
    <t>Site-specific tyrosine recombinase XerC</t>
  </si>
  <si>
    <t>PLF_469_00001718</t>
  </si>
  <si>
    <t>Tas protein, an NADP(H)-dependent aldo-keto reductase</t>
  </si>
  <si>
    <t>PLF_469_00001719</t>
  </si>
  <si>
    <t>Xanthine/uracil/thiamine/ascorbate permease family protein</t>
  </si>
  <si>
    <t>PLF_469_00001720</t>
  </si>
  <si>
    <t>PLF_469_00001721</t>
  </si>
  <si>
    <t>PLF_469_00001722</t>
  </si>
  <si>
    <t>Chromosome segregation ATPases</t>
  </si>
  <si>
    <t>PLF_469_00001723</t>
  </si>
  <si>
    <t>Dipeptide ABC transporter, permease protein DppB (TC 3.A.1.5.2)</t>
  </si>
  <si>
    <t>PLF_469_00001725</t>
  </si>
  <si>
    <t>FIG00350187: hypothetical protein</t>
  </si>
  <si>
    <t>PLF_469_00001726</t>
  </si>
  <si>
    <t>Protocatechuate 3,4-dioxygenase beta chain (EC 1.13.11.3)</t>
  </si>
  <si>
    <t>PLF_469_00001727</t>
  </si>
  <si>
    <t>PLF_469_00001728</t>
  </si>
  <si>
    <t>3-dehydroquinate dehydratase I (EC 4.2.1.10)</t>
  </si>
  <si>
    <t>PLF_469_00001729</t>
  </si>
  <si>
    <t>3-hydroxyisobutyryl-CoA hydrolase (EC 3.1.2.4)</t>
  </si>
  <si>
    <t>PLF_469_00001730</t>
  </si>
  <si>
    <t>PLF_469_00001732</t>
  </si>
  <si>
    <t>Isovaleryl-CoA dehydrogenase (EC 1.3.8.4)</t>
  </si>
  <si>
    <t>PLF_469_00001733</t>
  </si>
  <si>
    <t>PLF_469_00001734</t>
  </si>
  <si>
    <t>Inner membrane transport protein YdhP</t>
  </si>
  <si>
    <t>PLF_469_00001735</t>
  </si>
  <si>
    <t>PLF_469_00001736</t>
  </si>
  <si>
    <t>FIG00351543: hypothetical protein</t>
  </si>
  <si>
    <t>PLF_469_00001738</t>
  </si>
  <si>
    <t>Membrane protein, Rhomboid family</t>
  </si>
  <si>
    <t>PLF_469_00001739</t>
  </si>
  <si>
    <t>Methylcrotonyl-CoA carboxylase carboxyl transferase subunit (EC 6.4.1.4)</t>
  </si>
  <si>
    <t>PLF_469_00001740</t>
  </si>
  <si>
    <t>Succinylarginine dihydrolase (EC 3.5.3.23)</t>
  </si>
  <si>
    <t>PLF_469_00001741</t>
  </si>
  <si>
    <t>Succinylglutamate desuccinylase (EC 3.5.1.96)</t>
  </si>
  <si>
    <t>PLF_469_00001742</t>
  </si>
  <si>
    <t>Succinylglutamic semialdehyde dehydrogenase (EC 1.2.1.71)</t>
  </si>
  <si>
    <t>PLF_469_00001743</t>
  </si>
  <si>
    <t>PLF_469_00001744</t>
  </si>
  <si>
    <t>PLF_469_00001745</t>
  </si>
  <si>
    <t>4-hydroxyphenylpyruvate dioxygenase (EC 1.13.11.27)</t>
  </si>
  <si>
    <t>PLF_469_00001746</t>
  </si>
  <si>
    <t>Error-prone, lesion bypass DNA polymerase V (UmuC)</t>
  </si>
  <si>
    <t>PLF_469_00001747</t>
  </si>
  <si>
    <t>Exodeoxyribonuclease VII small subunit (EC 3.1.11.6)</t>
  </si>
  <si>
    <t>PLF_469_00001748</t>
  </si>
  <si>
    <t>Niacin transporter NiaP</t>
  </si>
  <si>
    <t>PLF_469_00001749</t>
  </si>
  <si>
    <t>PLF_469_00001750</t>
  </si>
  <si>
    <t>Peptidylprolyl isomerase, FKBP-type (EC 5.2.1.8) / Macrophage infectivity potentiator</t>
  </si>
  <si>
    <t>PLF_469_00001751</t>
  </si>
  <si>
    <t>Protocatechuate 3,4-dioxygenase alpha chain (EC 1.13.11.3)</t>
  </si>
  <si>
    <t>PLF_469_00001752</t>
  </si>
  <si>
    <t>Uncharacterized ferredoxin-like protein YfhL</t>
  </si>
  <si>
    <t>PLF_469_00001753</t>
  </si>
  <si>
    <t>PLF_469_00001754</t>
  </si>
  <si>
    <t>Acyl-CoA dehydrogenase, short-chain specific (EC 1.3.8.1)</t>
  </si>
  <si>
    <t>PLF_469_00001755</t>
  </si>
  <si>
    <t>PLF_469_00001756</t>
  </si>
  <si>
    <t>Membrane protein insertion efficiency factor YidD</t>
  </si>
  <si>
    <t>PLF_469_00001757</t>
  </si>
  <si>
    <t>Transcriptional regulator, Crp/Fnr family</t>
  </si>
  <si>
    <t>PLF_469_00001758</t>
  </si>
  <si>
    <t>Adenosine deaminase (EC 3.5.4.4)</t>
  </si>
  <si>
    <t>PLF_469_00001759</t>
  </si>
  <si>
    <t>FIG00350997: hypothetical protein</t>
  </si>
  <si>
    <t>PLF_469_00001760</t>
  </si>
  <si>
    <t>Zinc metalloprotease</t>
  </si>
  <si>
    <t>PLF_469_00001761</t>
  </si>
  <si>
    <t>PLF_469_00001763</t>
  </si>
  <si>
    <t>Auxin efflux carrier family protein</t>
  </si>
  <si>
    <t>PLF_469_00001764</t>
  </si>
  <si>
    <t>Acyl-CoA synthetases (AMP-forming)/AMP-acid ligases</t>
  </si>
  <si>
    <t>PLF_469_00001765</t>
  </si>
  <si>
    <t>PLF_469_00001766</t>
  </si>
  <si>
    <t>D-serine ammonia-lyase (EC 4.3.1.18)</t>
  </si>
  <si>
    <t>PLF_469_00001767</t>
  </si>
  <si>
    <t>Methylglutaconyl-CoA hydratase (EC 4.2.1.18)</t>
  </si>
  <si>
    <t>PLF_469_00001768</t>
  </si>
  <si>
    <t>PLF_469_00001770</t>
  </si>
  <si>
    <t>poly (glycerol-phosphate) alpha-glucosyltransferase</t>
  </si>
  <si>
    <t>PLF_469_00001771</t>
  </si>
  <si>
    <t>Acid-resistant locus arl7 (Fragment)</t>
  </si>
  <si>
    <t>PLF_469_00001772</t>
  </si>
  <si>
    <t>Allophanate hydrolase 2 subunit 1 (EC 3.5.1.54) / Allophanate hydrolase 2 subunit 2 (EC 3.5.1.54)</t>
  </si>
  <si>
    <t>PLF_469_00001773</t>
  </si>
  <si>
    <t>Iron-sulfur cluster-binding protein, Rieske family</t>
  </si>
  <si>
    <t>PLF_469_00001774</t>
  </si>
  <si>
    <t>Methylisocitrate lyase (EC 4.1.3.30)</t>
  </si>
  <si>
    <t>PLF_469_00001775</t>
  </si>
  <si>
    <t>Carnitine monooxygenase, reductase component CntB</t>
  </si>
  <si>
    <t>PLF_469_00001776</t>
  </si>
  <si>
    <t>Soluble lytic murein transglycosylase and related regulatory proteins (some contain LysM/invasin domains)</t>
  </si>
  <si>
    <t>PLF_469_00001777</t>
  </si>
  <si>
    <t>PLF_469_00001778</t>
  </si>
  <si>
    <t>Transcriptional regulator, HxlR family</t>
  </si>
  <si>
    <t>PLF_469_00001779</t>
  </si>
  <si>
    <t>PLF_469_00001780</t>
  </si>
  <si>
    <t>PLF_469_00001781</t>
  </si>
  <si>
    <t>PLF_469_00001782</t>
  </si>
  <si>
    <t>PLF_469_00001783</t>
  </si>
  <si>
    <t>Putative formate dehydrogenase oxidoreductase protein</t>
  </si>
  <si>
    <t>PLF_469_00001784</t>
  </si>
  <si>
    <t>PLF_469_00001785</t>
  </si>
  <si>
    <t>UPF0339 protein YegP.N / UPF0339 protein YegP.C</t>
  </si>
  <si>
    <t>PLF_469_00001786</t>
  </si>
  <si>
    <t>outer membrane porin, putative</t>
  </si>
  <si>
    <t>PLF_469_00001787</t>
  </si>
  <si>
    <t>PLF_469_00001788</t>
  </si>
  <si>
    <t>Dihydrolipoamide dehydrogenase (EC 1.8.1.4)</t>
  </si>
  <si>
    <t>PLF_469_00001789</t>
  </si>
  <si>
    <t>FIG00973752: TolA-like membrane protein</t>
  </si>
  <si>
    <t>PLF_469_00001790</t>
  </si>
  <si>
    <t>PLF_469_00001791</t>
  </si>
  <si>
    <t>PLF_469_00001792</t>
  </si>
  <si>
    <t>Propionate catabolism operon transcriptional regulator of GntR family</t>
  </si>
  <si>
    <t>PLF_469_00001793</t>
  </si>
  <si>
    <t>PLF_469_00001794</t>
  </si>
  <si>
    <t>MBL-fold metallo-hydrolase superfamily</t>
  </si>
  <si>
    <t>PLF_469_00001795</t>
  </si>
  <si>
    <t>PLF_469_00001796</t>
  </si>
  <si>
    <t>Cell division inhibitor SulA</t>
  </si>
  <si>
    <t>PLF_469_00001797</t>
  </si>
  <si>
    <t>PLF_469_00001798</t>
  </si>
  <si>
    <t>MgtC family</t>
  </si>
  <si>
    <t>PLF_469_00001799</t>
  </si>
  <si>
    <t>Pca regulon regulatory protein PcaR</t>
  </si>
  <si>
    <t>PLF_469_00001800</t>
  </si>
  <si>
    <t>Predicted dye-decolorizing peroxidase (DyP), encapsulated subgroup</t>
  </si>
  <si>
    <t>PLF_469_00001801</t>
  </si>
  <si>
    <t>PLF_469_00001802</t>
  </si>
  <si>
    <t>PLF_469_00001805</t>
  </si>
  <si>
    <t>Lipoprotein</t>
  </si>
  <si>
    <t>PLF_469_00001806</t>
  </si>
  <si>
    <t>D-lactate dehydratase (EC 4.2.1.130)</t>
  </si>
  <si>
    <t>PLF_469_00001807</t>
  </si>
  <si>
    <t>RNA-2',3'-PO4:RNA-5'-OH ligase</t>
  </si>
  <si>
    <t>PLF_469_00001808</t>
  </si>
  <si>
    <t>Short-chain fatty acids transporter</t>
  </si>
  <si>
    <t>PLF_469_00001809</t>
  </si>
  <si>
    <t>Superoxide dismutase [Cu-Zn] precursor (EC 1.15.1.1)</t>
  </si>
  <si>
    <t>PLF_469_00001810</t>
  </si>
  <si>
    <t>PLF_469_00001812</t>
  </si>
  <si>
    <t>putative signal peptide</t>
  </si>
  <si>
    <t>PLF_469_00001813</t>
  </si>
  <si>
    <t>Transcriptional regulator ArgP, LysR family</t>
  </si>
  <si>
    <t>PLF_469_00001814</t>
  </si>
  <si>
    <t>PLF_469_00001815</t>
  </si>
  <si>
    <t>PLF_469_00001816</t>
  </si>
  <si>
    <t>PTS system, fructose-specific IIA component (EC 2.7.1.202) / Phosphotransferase system, phosphocarrier protein HPr / Phosphoenolpyruvate-protein phosphotransferase of PTS system (EC 2.7.3.9)</t>
  </si>
  <si>
    <t>PLF_469_00001817</t>
  </si>
  <si>
    <t>Pyrroloquinoline quinone (Coenzyme PQQ) biosynthesis protein C</t>
  </si>
  <si>
    <t>PLF_469_00001818</t>
  </si>
  <si>
    <t>PLF_469_00001819</t>
  </si>
  <si>
    <t>glutamine synthetase family protein</t>
  </si>
  <si>
    <t>PLF_469_00001820</t>
  </si>
  <si>
    <t>Catalase KatE-intracellular protease (EC 1.11.1.6)</t>
  </si>
  <si>
    <t>PLF_469_00001821</t>
  </si>
  <si>
    <t>PLF_469_00001822</t>
  </si>
  <si>
    <t>Glycerol kinase (EC 2.7.1.30)</t>
  </si>
  <si>
    <t>PLF_469_00001823</t>
  </si>
  <si>
    <t>PLF_469_00001824</t>
  </si>
  <si>
    <t>Predicted transcriptional regulator LiuX of leucine degradation pathway, AcrR family</t>
  </si>
  <si>
    <t>PLF_469_00001825</t>
  </si>
  <si>
    <t>PLF_469_00001827</t>
  </si>
  <si>
    <t>PLF_469_00001828</t>
  </si>
  <si>
    <t>PLF_469_00001831</t>
  </si>
  <si>
    <t>PLF_469_00001832</t>
  </si>
  <si>
    <t>PLF_469_00001833</t>
  </si>
  <si>
    <t>2-methylcitrate synthase (EC 2.3.3.5)</t>
  </si>
  <si>
    <t>PLF_469_00001835</t>
  </si>
  <si>
    <t>Biofilm PGA synthesis N-glycosyltransferase PgaC (EC 2.4.-.-)</t>
  </si>
  <si>
    <t>PLF_469_00001837</t>
  </si>
  <si>
    <t>PLF_469_00001838</t>
  </si>
  <si>
    <t>Small molecule diffusion facilitator (permease)</t>
  </si>
  <si>
    <t>PLF_469_00001839</t>
  </si>
  <si>
    <t>PLF_469_00001840</t>
  </si>
  <si>
    <t>PLF_469_00001841</t>
  </si>
  <si>
    <t>Acetoin dehydrogenase E1 component alpha-subunit (EC 2.3.1.190)</t>
  </si>
  <si>
    <t>PLF_469_00001842</t>
  </si>
  <si>
    <t>Biofilm PGA outer membrane secretin PgaA</t>
  </si>
  <si>
    <t>PLF_469_00001844</t>
  </si>
  <si>
    <t>D-beta-hydroxybutyrate permease</t>
  </si>
  <si>
    <t>PLF_469_00001846</t>
  </si>
  <si>
    <t>PLF_469_00001847</t>
  </si>
  <si>
    <t>PLF_469_00001848</t>
  </si>
  <si>
    <t>COG2102: Predicted ATPases of PP-loop superfamily</t>
  </si>
  <si>
    <t>PLF_469_00001850</t>
  </si>
  <si>
    <t>Terpene utilization protein AtuA</t>
  </si>
  <si>
    <t>PLF_469_00001852</t>
  </si>
  <si>
    <t>Maleylacetoacetate isomerase (EC 5.2.1.2) @ Glutathione S-transferase, zeta (EC 2.5.1.18)</t>
  </si>
  <si>
    <t>PLF_469_00001853</t>
  </si>
  <si>
    <t>Mutator MutT protein (7,8-dihydro-8-oxoguanine-triphosphatase) (EC 3.6.1.-) / Thiazole tautomerase TenI-like domain</t>
  </si>
  <si>
    <t>PLF_469_00001855</t>
  </si>
  <si>
    <t>Sulfate adenylyltransferase subunit 1 (EC 2.7.7.4) / Adenylylsulfate kinase (EC 2.7.1.25)</t>
  </si>
  <si>
    <t>PLF_469_00001856</t>
  </si>
  <si>
    <t>PLF_469_00001857</t>
  </si>
  <si>
    <t>Urease accessory protein UreG</t>
  </si>
  <si>
    <t>PLF_469_00001859</t>
  </si>
  <si>
    <t>Alpha-ribazole-5'-phosphate phosphatase (EC 3.1.3.73)</t>
  </si>
  <si>
    <t>PLF_469_00001860</t>
  </si>
  <si>
    <t>Thiamine pyrophosphate-requiring enzymes</t>
  </si>
  <si>
    <t>PLF_469_00001861</t>
  </si>
  <si>
    <t>Glycerophosphoryl diester phosphodiesterase (EC 3.1.4.46)</t>
  </si>
  <si>
    <t>PLF_469_00001862</t>
  </si>
  <si>
    <t>L-asparaginase (EC 3.5.1.1)</t>
  </si>
  <si>
    <t>PLF_469_00001863</t>
  </si>
  <si>
    <t>PLF_469_00001865</t>
  </si>
  <si>
    <t>PLF_469_00001866</t>
  </si>
  <si>
    <t>PLF_469_00001867</t>
  </si>
  <si>
    <t>PLF_469_00001868</t>
  </si>
  <si>
    <t>1-phosphofructokinase (EC 2.7.1.56)</t>
  </si>
  <si>
    <t>PLF_469_00001870</t>
  </si>
  <si>
    <t>COGs COG3216</t>
  </si>
  <si>
    <t>PLF_469_00001871</t>
  </si>
  <si>
    <t>Cytosol nonspecific dipeptidase (EC 3.4.13.18)</t>
  </si>
  <si>
    <t>PLF_469_00001872</t>
  </si>
  <si>
    <t>Flavodoxin reductases (ferredoxin-NADPH reductases) family 1; Vanillate O-demethylase oxidoreductase (EC 1.14.13.-)</t>
  </si>
  <si>
    <t>PLF_469_00001873</t>
  </si>
  <si>
    <t>Metallo-beta-lactamase superfamily protein PA0057</t>
  </si>
  <si>
    <t>PLF_469_00001874</t>
  </si>
  <si>
    <t>Methyl viologen resistance protein SmvA</t>
  </si>
  <si>
    <t>PLF_469_00001875</t>
  </si>
  <si>
    <t>Peptidase S8 and S53, subtilisin, kexin, sedolisin</t>
  </si>
  <si>
    <t>PLF_469_00001876</t>
  </si>
  <si>
    <t>PLF_469_00001878</t>
  </si>
  <si>
    <t>TonB-dependent receptor; Outer membrane receptor for ferrienterochelin and colicins</t>
  </si>
  <si>
    <t>PLF_469_00001879</t>
  </si>
  <si>
    <t>PLF_469_00001880</t>
  </si>
  <si>
    <t>gamma-aminobutyrate (GABA) permease</t>
  </si>
  <si>
    <t>PLF_469_00001883</t>
  </si>
  <si>
    <t>Arylsulfatase (EC 3.1.6.1)</t>
  </si>
  <si>
    <t>PLF_469_00001884</t>
  </si>
  <si>
    <t>DUF1176 domain-containing protein</t>
  </si>
  <si>
    <t>PLF_469_00001886</t>
  </si>
  <si>
    <t>PLF_469_00001887</t>
  </si>
  <si>
    <t>Transcription regulatory protein opdE</t>
  </si>
  <si>
    <t>PLF_469_00001888</t>
  </si>
  <si>
    <t>PLF_469_00001890</t>
  </si>
  <si>
    <t>2,3-butanediol dehydrogenase, R-alcohol forming, (R)- and (S)-acetoin-specific (EC 1.1.1.4)</t>
  </si>
  <si>
    <t>PLF_469_00001891</t>
  </si>
  <si>
    <t>Exported zinc metalloprotease YfgC precursor</t>
  </si>
  <si>
    <t>PLF_469_00001892</t>
  </si>
  <si>
    <t>Indolepyruvate ferredoxin oxidoreductase, alpha and beta subunits</t>
  </si>
  <si>
    <t>PLF_469_00001893</t>
  </si>
  <si>
    <t>PLF_469_00001896</t>
  </si>
  <si>
    <t>Predicted hydrolase or acyltransferase PA1621</t>
  </si>
  <si>
    <t>PLF_469_00001897</t>
  </si>
  <si>
    <t>PLF_469_00001898</t>
  </si>
  <si>
    <t>Urease accessory protein UreD</t>
  </si>
  <si>
    <t>PLF_469_00001900</t>
  </si>
  <si>
    <t>Chromosome (plasmid) partitioning protein ParB</t>
  </si>
  <si>
    <t>PLF_469_00001901</t>
  </si>
  <si>
    <t>Formiminoglutamase (EC 3.5.3.8)</t>
  </si>
  <si>
    <t>PLF_469_00001903</t>
  </si>
  <si>
    <t>Outer membrane lipoprotein Blc</t>
  </si>
  <si>
    <t>PLF_469_00001904</t>
  </si>
  <si>
    <t>P-hydroxybenzoate hydroxylase (EC 1.14.13.2)</t>
  </si>
  <si>
    <t>PLF_469_00001905</t>
  </si>
  <si>
    <t>PTS system, inactive IIB catalytic domain / PTS system, fructose-specific IIB component (EC 2.7.1.202) / PTS system, fructose-specific IIC component</t>
  </si>
  <si>
    <t>PLF_469_00001906</t>
  </si>
  <si>
    <t>PLF_469_00001907</t>
  </si>
  <si>
    <t>Succinyl-CoA synthetase, alpha subunit</t>
  </si>
  <si>
    <t>PLF_469_00001908</t>
  </si>
  <si>
    <t>PLF_469_00001909</t>
  </si>
  <si>
    <t>PLF_469_00001910</t>
  </si>
  <si>
    <t>ATP-binding protein</t>
  </si>
  <si>
    <t>PLF_469_00001911</t>
  </si>
  <si>
    <t>Na+/H+-dicarboxylate symporter</t>
  </si>
  <si>
    <t>PLF_469_00001912</t>
  </si>
  <si>
    <t>NAD-dependent protein deacetylase of SIR2 family</t>
  </si>
  <si>
    <t>PLF_469_00001913</t>
  </si>
  <si>
    <t>PLF_469_00001914</t>
  </si>
  <si>
    <t>PLF_469_00001915</t>
  </si>
  <si>
    <t>PLF_469_00001916</t>
  </si>
  <si>
    <t>33-36 kDa outer membrane protein</t>
  </si>
  <si>
    <t>PLF_469_00001917</t>
  </si>
  <si>
    <t>PLF_469_00001919</t>
  </si>
  <si>
    <t>Cytochrome b561</t>
  </si>
  <si>
    <t>PLF_469_00001920</t>
  </si>
  <si>
    <t>Histidine ammonia-lyase (EC 4.3.1.3)</t>
  </si>
  <si>
    <t>PLF_469_00001921</t>
  </si>
  <si>
    <t>Histidine utilization repressor</t>
  </si>
  <si>
    <t>PLF_469_00001922</t>
  </si>
  <si>
    <t>Imidazolonepropionase (EC 3.5.2.7)</t>
  </si>
  <si>
    <t>PLF_469_00001924</t>
  </si>
  <si>
    <t>Lipid A core - O-antigen ligase and related enzymes</t>
  </si>
  <si>
    <t>PLF_469_00001925</t>
  </si>
  <si>
    <t>Nicotinamidase family protein YcaC</t>
  </si>
  <si>
    <t>PLF_469_00001926</t>
  </si>
  <si>
    <t>RNA-binding protein</t>
  </si>
  <si>
    <t>PLF_469_00001927</t>
  </si>
  <si>
    <t>Urease accessory protein UreF</t>
  </si>
  <si>
    <t>PLF_469_00001928</t>
  </si>
  <si>
    <t>PLF_469_00001929</t>
  </si>
  <si>
    <t>FIG00350110: hypothetical protein</t>
  </si>
  <si>
    <t>PLF_469_00001930</t>
  </si>
  <si>
    <t>Molybdopterin-binding oxidoreductase, [4Fe-4S] cluster binding and molybdopterin cofactor binding site containing</t>
  </si>
  <si>
    <t>PLF_469_00001931</t>
  </si>
  <si>
    <t>Nicotinamide phosphoribosyltransferase (EC 2.4.2.12)</t>
  </si>
  <si>
    <t>PLF_469_00001932</t>
  </si>
  <si>
    <t>PLF_469_00001933</t>
  </si>
  <si>
    <t>PLF_469_00001934</t>
  </si>
  <si>
    <t>Urease accessory protein UreE</t>
  </si>
  <si>
    <t>PLF_469_00001935</t>
  </si>
  <si>
    <t>Urocanate hydratase (EC 4.2.1.49)</t>
  </si>
  <si>
    <t>PLF_469_00001937</t>
  </si>
  <si>
    <t>Fosmidomycin resistance protein</t>
  </si>
  <si>
    <t>PLF_469_00001938</t>
  </si>
  <si>
    <t>PLF_469_00001939</t>
  </si>
  <si>
    <t>PLF_469_00001940</t>
  </si>
  <si>
    <t>HDED PROTEIN</t>
  </si>
  <si>
    <t>PLF_469_00001941</t>
  </si>
  <si>
    <t>LysR family transcriptional regulator near succinyl-CoA:3-ketoacid-coenzyme A transferase</t>
  </si>
  <si>
    <t>PLF_469_00001942</t>
  </si>
  <si>
    <t>Transcriptional regulator clustered with PA0057, LysR family</t>
  </si>
  <si>
    <t>PLF_469_00001943</t>
  </si>
  <si>
    <t>NAD(P)H oxidoreductase YrkL @ Putative NADPH-quinone reductase (modulator of drug activity B) @ Flavodoxin 2</t>
  </si>
  <si>
    <t>PLF_469_00001944</t>
  </si>
  <si>
    <t>PLF_469_00001945</t>
  </si>
  <si>
    <t>Phenylacetaldehyde dehydrogenase (EC 1.2.1.39)</t>
  </si>
  <si>
    <t>PLF_469_00001946</t>
  </si>
  <si>
    <t>RNA-binding protein Hfq</t>
  </si>
  <si>
    <t>PLF_469_00001948</t>
  </si>
  <si>
    <t>Urease gamma subunit (EC 3.5.1.5)</t>
  </si>
  <si>
    <t>PLF_469_00001950</t>
  </si>
  <si>
    <t>PLF_469_00001951</t>
  </si>
  <si>
    <t>Alpha-ketoglutarate-dependent taurine dioxygenase (EC 1.14.11.17)</t>
  </si>
  <si>
    <t>PLF_469_00001952</t>
  </si>
  <si>
    <t>Lactam utilization protein LamB</t>
  </si>
  <si>
    <t>PLF_469_00001957</t>
  </si>
  <si>
    <t>DnaA inactivator Hda (shorter homolog of DnaA)</t>
  </si>
  <si>
    <t>PLF_469_00001958</t>
  </si>
  <si>
    <t>FIG00351038: hypothetical protein</t>
  </si>
  <si>
    <t>PLF_469_00001959</t>
  </si>
  <si>
    <t>PLF_469_00001960</t>
  </si>
  <si>
    <t>Geranyl-CoA carboxylase biotin-containing subunit (EC 6.4.1.5)</t>
  </si>
  <si>
    <t>PLF_469_00001962</t>
  </si>
  <si>
    <t>Glutaminase (EC 3.5.1.2)</t>
  </si>
  <si>
    <t>PLF_469_00001963</t>
  </si>
  <si>
    <t>Urease beta subunit (EC 3.5.1.5)</t>
  </si>
  <si>
    <t>PLF_469_00001965</t>
  </si>
  <si>
    <t>PLF_469_00001966</t>
  </si>
  <si>
    <t>RNA (nucleoside 2'-O)-methyltransferase</t>
  </si>
  <si>
    <t>PLF_469_00001967</t>
  </si>
  <si>
    <t>FIG00968627: hypothetical protein</t>
  </si>
  <si>
    <t>PLF_469_00001968</t>
  </si>
  <si>
    <t>MFS family multidrug efflux protein, similarity to bicyclomycin resistance protein Bcr</t>
  </si>
  <si>
    <t>PLF_469_00001970</t>
  </si>
  <si>
    <t>Putative Heme-regulated two-component response regulator</t>
  </si>
  <si>
    <t>PLF_469_00001971</t>
  </si>
  <si>
    <t>Uncharacterized sodium-dependent transporter YocS</t>
  </si>
  <si>
    <t>PLF_469_00001972</t>
  </si>
  <si>
    <t>PLF_469_00001974</t>
  </si>
  <si>
    <t>Citronellyl-CoA dehydrogenase</t>
  </si>
  <si>
    <t>PLF_469_00001975</t>
  </si>
  <si>
    <t>Malate:quinone oxidoreductase (EC 1.1.5.4)</t>
  </si>
  <si>
    <t>PLF_469_00001976</t>
  </si>
  <si>
    <t>PLF_469_00001977</t>
  </si>
  <si>
    <t>PLF_469_00001978</t>
  </si>
  <si>
    <t>FIG00350446: hypothetical protein</t>
  </si>
  <si>
    <t>PLF_469_00001979</t>
  </si>
  <si>
    <t>PLF_469_00001980</t>
  </si>
  <si>
    <t>Copper chaperone</t>
  </si>
  <si>
    <t>PLF_469_00001981</t>
  </si>
  <si>
    <t>L-Proline/Glycine betaine transporter ProP</t>
  </si>
  <si>
    <t>PLF_469_00001982</t>
  </si>
  <si>
    <t>Phenylacetate-coenzyme A ligase (EC 6.2.1.30)</t>
  </si>
  <si>
    <t>PLF_469_00001983</t>
  </si>
  <si>
    <t>outer membrane autotransporter barrel domain</t>
  </si>
  <si>
    <t>PLF_469_00001984</t>
  </si>
  <si>
    <t>5-hydroxyisourate hydrolase (EC 3.5.2.17)</t>
  </si>
  <si>
    <t>PLF_469_00001985</t>
  </si>
  <si>
    <t>Aldehyde dehydrogenase (EC 1.2.1.3)</t>
  </si>
  <si>
    <t>PLF_469_00001986</t>
  </si>
  <si>
    <t>Zinc-type alcohol dehydrogenase-like protein</t>
  </si>
  <si>
    <t>PLF_469_00001987</t>
  </si>
  <si>
    <t>Citronellol dehydrogenase; Citronellal dehydrogenase</t>
  </si>
  <si>
    <t>PLF_469_00001988</t>
  </si>
  <si>
    <t>PLF_469_00001989</t>
  </si>
  <si>
    <t>cAMP-binding protein</t>
  </si>
  <si>
    <t>PLF_469_00001990</t>
  </si>
  <si>
    <t>Polyhydroxyalkanoate synthesis protein PhaF</t>
  </si>
  <si>
    <t>PLF_469_00001991</t>
  </si>
  <si>
    <t>PLF_469_00001992</t>
  </si>
  <si>
    <t>3-oxo-5,6-dehydrosuberyl-CoA semialdehyde dehydrogenase (EC 1.2.1.91) / 2-oxepin-2(3H)-ylideneacetyl-CoA hydrolase (EC 3.3.2.12)</t>
  </si>
  <si>
    <t>PLF_469_00001993</t>
  </si>
  <si>
    <t>Acyclic terpenes utilization regulator AtuR, TetR family</t>
  </si>
  <si>
    <t>PLF_469_00001994</t>
  </si>
  <si>
    <t>Alpha,alpha-trehalose-phosphate synthase [UDP-forming] (EC 2.4.1.15)</t>
  </si>
  <si>
    <t>PLF_469_00001995</t>
  </si>
  <si>
    <t>Aspartate dehydrogenase homolog</t>
  </si>
  <si>
    <t>PLF_469_00001996</t>
  </si>
  <si>
    <t>FIG229276: Transcriptional regulator, AraC family</t>
  </si>
  <si>
    <t>PLF_469_00001997</t>
  </si>
  <si>
    <t>Flavohemoglobin / Nitric oxide dioxygenase (EC 1.14.12.17)</t>
  </si>
  <si>
    <t>PLF_469_00001998</t>
  </si>
  <si>
    <t>Glutamyl-tRNA synthetase (EC 6.1.1.17)</t>
  </si>
  <si>
    <t>PLF_469_00001999</t>
  </si>
  <si>
    <t>PLF_469_00002000</t>
  </si>
  <si>
    <t>Tautomerase</t>
  </si>
  <si>
    <t>PLF_469_00002001</t>
  </si>
  <si>
    <t>CidA-associated membrane protein CidB</t>
  </si>
  <si>
    <t>PLF_469_00002002</t>
  </si>
  <si>
    <t>Transcriptional regulator BetI, TetR family</t>
  </si>
  <si>
    <t>PLF_469_00002003</t>
  </si>
  <si>
    <t>Lytic transglycosylase</t>
  </si>
  <si>
    <t>PLF_469_00002004</t>
  </si>
  <si>
    <t>Taurine ABC transporter, permease protein TauC</t>
  </si>
  <si>
    <t>PLF_469_00002005</t>
  </si>
  <si>
    <t>PLF_469_00002006</t>
  </si>
  <si>
    <t>Zinc-binding GTPase YciC</t>
  </si>
  <si>
    <t>PLF_469_00002007</t>
  </si>
  <si>
    <t>Ribonuclease Z (EC 3.1.26.11)</t>
  </si>
  <si>
    <t>PLF_469_00002008</t>
  </si>
  <si>
    <t>Taurine ABC transporter, ATP-binding protein TauB</t>
  </si>
  <si>
    <t>PLF_469_00002009</t>
  </si>
  <si>
    <t>PLF_469_00002010</t>
  </si>
  <si>
    <t>PLF_469_00002011</t>
  </si>
  <si>
    <t>2,3-butanediol dehydrogenase, S-alcohol forming, (S)-acetoin-specific (EC 1.1.1.76)</t>
  </si>
  <si>
    <t>PLF_469_00002012</t>
  </si>
  <si>
    <t>PLF_469_00002014</t>
  </si>
  <si>
    <t>PLF_469_00002015</t>
  </si>
  <si>
    <t>PLF_469_00002018</t>
  </si>
  <si>
    <t>PLF_469_00002019</t>
  </si>
  <si>
    <t>Dinucleotide-utilizing enzymes involved in molybdopterin and thiamine biosynthesis family 1</t>
  </si>
  <si>
    <t>PLF_469_00002020</t>
  </si>
  <si>
    <t>FIG00350035: hypothetical protein</t>
  </si>
  <si>
    <t>PLF_469_00002021</t>
  </si>
  <si>
    <t>Ferredoxin reductase</t>
  </si>
  <si>
    <t>PLF_469_00002022</t>
  </si>
  <si>
    <t>RNA polymerase ECF-type sigma factor</t>
  </si>
  <si>
    <t>PLF_469_00002023</t>
  </si>
  <si>
    <t>Short-chain dehydrogenase, associated with 2-hydroxychromene-2-carboxylate isomerase family protein</t>
  </si>
  <si>
    <t>PLF_469_00002024</t>
  </si>
  <si>
    <t>PLF_469_00002025</t>
  </si>
  <si>
    <t>PLF_469_00002026</t>
  </si>
  <si>
    <t>Na(+)-dependent bicarbonate transporter BicA / Carbonic anhydrase, beta class (EC 4.2.1.1)</t>
  </si>
  <si>
    <t>PLF_469_00002027</t>
  </si>
  <si>
    <t>Geranyl-CoA carboxylase carboxyl transferase subunit (EC 6.4.1.5)</t>
  </si>
  <si>
    <t>PLF_469_00002028</t>
  </si>
  <si>
    <t>protein of unknown function DUF395, YeeE/YedE</t>
  </si>
  <si>
    <t>PLF_469_00002029</t>
  </si>
  <si>
    <t>type 1 fimbriae anchoring protein FimD</t>
  </si>
  <si>
    <t>PLF_469_00002030</t>
  </si>
  <si>
    <t>PLF_469_00002031</t>
  </si>
  <si>
    <t>PLF_469_00002033</t>
  </si>
  <si>
    <t>PLF_469_00002034</t>
  </si>
  <si>
    <t>CapA protein</t>
  </si>
  <si>
    <t>PLF_469_00002035</t>
  </si>
  <si>
    <t>PLF_469_00002036</t>
  </si>
  <si>
    <t>PLF_469_00002038</t>
  </si>
  <si>
    <t>PLF_469_00002039</t>
  </si>
  <si>
    <t>PLF_469_00002041</t>
  </si>
  <si>
    <t>Gamma-glutamyltranspeptidase (EC 2.3.2.2) @ Glutathione hydrolase (EC 3.4.19.13)</t>
  </si>
  <si>
    <t>PLF_469_00002042</t>
  </si>
  <si>
    <t>TesB-like acyl-CoA thioesterase 5</t>
  </si>
  <si>
    <t>PLF_469_00002043</t>
  </si>
  <si>
    <t>PLF_469_00002044</t>
  </si>
  <si>
    <t>Transglycosylase-associated protein</t>
  </si>
  <si>
    <t>PLF_469_00002045</t>
  </si>
  <si>
    <t>PLF_469_00002046</t>
  </si>
  <si>
    <t>PLF_469_00002047</t>
  </si>
  <si>
    <t>PLF_469_00002049</t>
  </si>
  <si>
    <t>Outer membrane receptor proteins, mostly Fe transport</t>
  </si>
  <si>
    <t>PLF_469_00002050</t>
  </si>
  <si>
    <t>Phenylacetic acid degradation protein PaaY</t>
  </si>
  <si>
    <t>PLF_469_00002051</t>
  </si>
  <si>
    <t>Serine protease</t>
  </si>
  <si>
    <t>PLF_469_00002052</t>
  </si>
  <si>
    <t>PLF_469_00002053</t>
  </si>
  <si>
    <t>1,2-phenylacetyl-CoA epoxidase, subunit E (EC 1.14.13.149)</t>
  </si>
  <si>
    <t>PLF_469_00002054</t>
  </si>
  <si>
    <t>Glycerate kinase (EC 2.7.1.31)</t>
  </si>
  <si>
    <t>PLF_469_00002055</t>
  </si>
  <si>
    <t>Isochorismatase (EC 3.3.2.1)</t>
  </si>
  <si>
    <t>PLF_469_00002056</t>
  </si>
  <si>
    <t>PLF_469_00002059</t>
  </si>
  <si>
    <t>PLF_469_00002061</t>
  </si>
  <si>
    <t>1,2-epoxyphenylacetyl-CoA isomerase (EC 5.3.3.18)</t>
  </si>
  <si>
    <t>PLF_469_00002062</t>
  </si>
  <si>
    <t>1,2-phenylacetyl-CoA epoxidase, subunit A (EC 1.14.13.149)</t>
  </si>
  <si>
    <t>PLF_469_00002063</t>
  </si>
  <si>
    <t>3-hydroxybutyrate dehydrogenase (EC 1.1.1.30)</t>
  </si>
  <si>
    <t>PLF_469_00002064</t>
  </si>
  <si>
    <t>PLF_469_00002065</t>
  </si>
  <si>
    <t>C4-dicarboxylate transport protein</t>
  </si>
  <si>
    <t>PLF_469_00002066</t>
  </si>
  <si>
    <t>PLF_469_00002067</t>
  </si>
  <si>
    <t>Dihydrolipoamide dehydrogenase of acetoin dehydrogenase (EC 1.8.1.4)</t>
  </si>
  <si>
    <t>PLF_469_00002068</t>
  </si>
  <si>
    <t>Protein secretion chaperonin CsaA</t>
  </si>
  <si>
    <t>PLF_469_00002069</t>
  </si>
  <si>
    <t>PLF_469_00002070</t>
  </si>
  <si>
    <t>DNA-binding response regulator KdpE</t>
  </si>
  <si>
    <t>PLF_469_00002072</t>
  </si>
  <si>
    <t>FIG00350354: hypothetical protein</t>
  </si>
  <si>
    <t>PLF_469_00002074</t>
  </si>
  <si>
    <t>Monoamine oxidase (1.4.3.4)</t>
  </si>
  <si>
    <t>PLF_469_00002075</t>
  </si>
  <si>
    <t>Fatty acid hydroxylase family like</t>
  </si>
  <si>
    <t>PLF_469_00002076</t>
  </si>
  <si>
    <t>Threonine efflux protein</t>
  </si>
  <si>
    <t>PLF_469_00002077</t>
  </si>
  <si>
    <t>Uncharacterized proteins YbdD and YjiX</t>
  </si>
  <si>
    <t>PLF_469_00002079</t>
  </si>
  <si>
    <t>Putative hemolysin</t>
  </si>
  <si>
    <t>PLF_469_00002080</t>
  </si>
  <si>
    <t>Sulfatase modifying factor 1 precursor (C-alpha-formyglycine- generating enzyme 1)</t>
  </si>
  <si>
    <t>PLF_469_00002081</t>
  </si>
  <si>
    <t>Taurine ABC transporter, substrate-binding protein TauA</t>
  </si>
  <si>
    <t>PLF_469_00002082</t>
  </si>
  <si>
    <t>Zn-dependent protease with chaperone function PA4632</t>
  </si>
  <si>
    <t>PLF_469_00002083</t>
  </si>
  <si>
    <t>Acyl-CoA:acetate CoA-transferase, beta subunit (EC 2.8.3.8)</t>
  </si>
  <si>
    <t>PLF_469_00002084</t>
  </si>
  <si>
    <t>Amidohydrolase family protein</t>
  </si>
  <si>
    <t>PLF_469_00002085</t>
  </si>
  <si>
    <t>PLF_469_00002086</t>
  </si>
  <si>
    <t>Uncharacterized protein YgiN</t>
  </si>
  <si>
    <t>PLF_469_00002087</t>
  </si>
  <si>
    <t>PLF_469_00002088</t>
  </si>
  <si>
    <t>PLF_469_00002089</t>
  </si>
  <si>
    <t>1,2-phenylacetyl-CoA epoxidase, subunit C (EC 1.14.13.149)</t>
  </si>
  <si>
    <t>PLF_469_00002090</t>
  </si>
  <si>
    <t>Acetyl-CoA hydrolase/transferase family protein</t>
  </si>
  <si>
    <t>PLF_469_00002091</t>
  </si>
  <si>
    <t>Biofilm PGA synthesis auxiliary protein PgaD</t>
  </si>
  <si>
    <t>PLF_469_00002092</t>
  </si>
  <si>
    <t>Catalase-peroxidase KatG (EC 1.11.1.21)</t>
  </si>
  <si>
    <t>PLF_469_00002094</t>
  </si>
  <si>
    <t>PLF_469_00002095</t>
  </si>
  <si>
    <t>PLF_469_00002097</t>
  </si>
  <si>
    <t>PLF_469_00002099</t>
  </si>
  <si>
    <t>zinc-binding dehydrogenase</t>
  </si>
  <si>
    <t>PLF_469_00002100</t>
  </si>
  <si>
    <t>1,2-phenylacetyl-CoA epoxidase, subunit B (EC 1.14.13.149)</t>
  </si>
  <si>
    <t>PLF_469_00002102</t>
  </si>
  <si>
    <t>PLF_469_00002103</t>
  </si>
  <si>
    <t>PLF_469_00002104</t>
  </si>
  <si>
    <t>Phenylalanine-specific permease</t>
  </si>
  <si>
    <t>PLF_469_00002105</t>
  </si>
  <si>
    <t>Xanthine dehydrogenase, molybdenum binding subunit (EC 1.17.1.4)</t>
  </si>
  <si>
    <t>PLF_469_00002106</t>
  </si>
  <si>
    <t>PLF_469_00002107</t>
  </si>
  <si>
    <t>PLF_469_00002108</t>
  </si>
  <si>
    <t>ABC transporter, permease protein (cluster 3, basic aa/glutamine/opines)</t>
  </si>
  <si>
    <t>PLF_469_00002109</t>
  </si>
  <si>
    <t>PLF_469_00002111</t>
  </si>
  <si>
    <t>Citrate/H+ symporter of CitMHS family</t>
  </si>
  <si>
    <t>PLF_469_00002112</t>
  </si>
  <si>
    <t>Di-tripeptide/cation symporter</t>
  </si>
  <si>
    <t>PLF_469_00002113</t>
  </si>
  <si>
    <t>Dihydrolipoamide acetyltransferase component (E2) of acetoin dehydrogenase complex (EC 2.3.1.12)</t>
  </si>
  <si>
    <t>PLF_469_00002114</t>
  </si>
  <si>
    <t>Multidrug efflux system EmrAB-OMF, membrane fusion component EmrA</t>
  </si>
  <si>
    <t>PLF_469_00002115</t>
  </si>
  <si>
    <t>Omega-amino acid--pyruvate aminotransferase (EC 2.6.1.18)</t>
  </si>
  <si>
    <t>PLF_469_00002116</t>
  </si>
  <si>
    <t>CzcABC family efflux RND transporter, membrane fusion protein</t>
  </si>
  <si>
    <t>PLF_469_00002117</t>
  </si>
  <si>
    <t>Intracellular protease</t>
  </si>
  <si>
    <t>PLF_469_00002119</t>
  </si>
  <si>
    <t>UPF0234 protein Yitk</t>
  </si>
  <si>
    <t>PLF_469_00002121</t>
  </si>
  <si>
    <t>PLF_469_00002123</t>
  </si>
  <si>
    <t>PLF_469_00002124</t>
  </si>
  <si>
    <t>PLF_469_00002126</t>
  </si>
  <si>
    <t>signal peptide peptidase SppA, 36K type</t>
  </si>
  <si>
    <t>PLF_469_00002127</t>
  </si>
  <si>
    <t>Acetoin dehydrogenase E1 component beta-subunit (EC 2.3.1.190)</t>
  </si>
  <si>
    <t>PLF_469_00002128</t>
  </si>
  <si>
    <t>PLF_469_00002130</t>
  </si>
  <si>
    <t>Glycosyltransferase</t>
  </si>
  <si>
    <t>PLF_469_00002131</t>
  </si>
  <si>
    <t>Isohexenylglutaconyl-CoA hydratase (EC 4.2.1.57)</t>
  </si>
  <si>
    <t>PLF_469_00002132</t>
  </si>
  <si>
    <t>Uncharacterized metal ion transporter YcsG, Mn(2+)/Fe(2+) NRAMP family</t>
  </si>
  <si>
    <t>PLF_469_00002133</t>
  </si>
  <si>
    <t>Uncharacterized MFS-type transporter YnfM</t>
  </si>
  <si>
    <t>PLF_469_00002134</t>
  </si>
  <si>
    <t>Two-component system sensor histidine kinase/response regulator hybrid</t>
  </si>
  <si>
    <t>PLF_469_00002138</t>
  </si>
  <si>
    <t>PLF_469_00002139</t>
  </si>
  <si>
    <t>Protein YrdA</t>
  </si>
  <si>
    <t>PLF_469_00002140</t>
  </si>
  <si>
    <t>Transcriptional regulator, LysR family =&gt; TcuR</t>
  </si>
  <si>
    <t>PLF_469_00002141</t>
  </si>
  <si>
    <t>PLF_469_00002142</t>
  </si>
  <si>
    <t>PLF_469_00002144</t>
  </si>
  <si>
    <t>PLF_469_00002145</t>
  </si>
  <si>
    <t>PLF_469_00002147</t>
  </si>
  <si>
    <t>Pyruvate decarboxylase (EC 4.1.1.1); Indole-3-pyruvate decarboxylase (EC 4.1.1.74)</t>
  </si>
  <si>
    <t>PLF_469_00002148</t>
  </si>
  <si>
    <t>PLF_469_00002149</t>
  </si>
  <si>
    <t>TolA protein</t>
  </si>
  <si>
    <t>PLF_469_00002150</t>
  </si>
  <si>
    <t>Universal stress protein UspA and related nucleotide-binding proteins</t>
  </si>
  <si>
    <t>PLF_469_00002152</t>
  </si>
  <si>
    <t>PLF_469_00002153</t>
  </si>
  <si>
    <t>PLF_469_00002154</t>
  </si>
  <si>
    <t>PLF_469_00002155</t>
  </si>
  <si>
    <t>UPF0317 protein YcsI</t>
  </si>
  <si>
    <t>PLF_469_00002156</t>
  </si>
  <si>
    <t>Acyl-CoA dehydrogenase/oxidase domain protein</t>
  </si>
  <si>
    <t>PLF_469_00002157</t>
  </si>
  <si>
    <t>PLF_469_00002159</t>
  </si>
  <si>
    <t>PLF_469_00002160</t>
  </si>
  <si>
    <t>PLF_469_00002163</t>
  </si>
  <si>
    <t>Transcriptional regulator, Xre family</t>
  </si>
  <si>
    <t>PLF_469_00002164</t>
  </si>
  <si>
    <t>Transcriptional regulator, GntR family domain / Aspartate aminotransferase (EC 2.6.1.1)</t>
  </si>
  <si>
    <t>PLF_469_00002168</t>
  </si>
  <si>
    <t>ABC transporter, substrate-binding protein (cluster 3, basic aa/glutamine/opines)</t>
  </si>
  <si>
    <t>PLF_469_00002169</t>
  </si>
  <si>
    <t>Transcriptional regulator, MerR family</t>
  </si>
  <si>
    <t>PLF_469_00002170</t>
  </si>
  <si>
    <t>PLF_469_00002171</t>
  </si>
  <si>
    <t>PLF_469_00002173</t>
  </si>
  <si>
    <t>DUF1022 domain-containing protein</t>
  </si>
  <si>
    <t>PLF_469_00002174</t>
  </si>
  <si>
    <t>IroE protein</t>
  </si>
  <si>
    <t>PLF_469_00002176</t>
  </si>
  <si>
    <t>PLF_469_00002177</t>
  </si>
  <si>
    <t>PLF_469_00002178</t>
  </si>
  <si>
    <t>PLF_469_00002179</t>
  </si>
  <si>
    <t>ABC transporter, ATP-binding protein (cluster 3, basic aa/glutamine/opines)</t>
  </si>
  <si>
    <t>PLF_469_00002180</t>
  </si>
  <si>
    <t>PLF_469_00002181</t>
  </si>
  <si>
    <t>PLF_469_00002182</t>
  </si>
  <si>
    <t>Stresses-induced protein Ves (HutD)</t>
  </si>
  <si>
    <t>PLF_469_00002184</t>
  </si>
  <si>
    <t>Glutamate/aspartate ABC transporter, permease protein GltK (TC 3.A.1.3.4)</t>
  </si>
  <si>
    <t>PLF_469_00002185</t>
  </si>
  <si>
    <t>Lysine-arginine-ornithine-binding ABC transporter, substrate-binding protein ArgT (TC 3.A.1.3.1)</t>
  </si>
  <si>
    <t>PLF_469_00002186</t>
  </si>
  <si>
    <t>PLF_469_00002187</t>
  </si>
  <si>
    <t>PLF_469_00002189</t>
  </si>
  <si>
    <t>2,3-dehydroadipyl-CoA hydratase (EC 4.2.1.17)</t>
  </si>
  <si>
    <t>PLF_469_00002190</t>
  </si>
  <si>
    <t>3-hydroxyadipyl-CoA dehydrogenase</t>
  </si>
  <si>
    <t>PLF_469_00002192</t>
  </si>
  <si>
    <t>Transcriptional regulator STM2281, LysR family</t>
  </si>
  <si>
    <t>PLF_469_00002193</t>
  </si>
  <si>
    <t>Organosulfonate ABC transporter substrate-binding protein</t>
  </si>
  <si>
    <t>PLF_469_00002194</t>
  </si>
  <si>
    <t>PLF_469_00002195</t>
  </si>
  <si>
    <t>PLF_469_00002196</t>
  </si>
  <si>
    <t>PLF_469_00002197</t>
  </si>
  <si>
    <t>Glutamate/aspartate ABC transporter, substrate-binding protein GltI (TC 3.A.1.3.4)</t>
  </si>
  <si>
    <t>PLF_469_00002198</t>
  </si>
  <si>
    <t>PLF_469_00002199</t>
  </si>
  <si>
    <t>PLF_469_00002200</t>
  </si>
  <si>
    <t>PLF_469_00002201</t>
  </si>
  <si>
    <t>PLF_469_00002202</t>
  </si>
  <si>
    <t>PLF_469_00002203</t>
  </si>
  <si>
    <t>PLF_469_00002205</t>
  </si>
  <si>
    <t>PLF_469_00002206</t>
  </si>
  <si>
    <t>Uncharacterized glutathione S-transferase-like protein</t>
  </si>
  <si>
    <t>PLF_469_00002207</t>
  </si>
  <si>
    <t>PLF_469_00002208</t>
  </si>
  <si>
    <t>PLF_469_00002209</t>
  </si>
  <si>
    <t>PLF_469_00002211</t>
  </si>
  <si>
    <t>Enoyl-CoA hydratase (EC 4.2.1.17) =&gt; degradation of branched-chain amino acids and alpha-keto acids</t>
  </si>
  <si>
    <t>PLF_469_00002212</t>
  </si>
  <si>
    <t>Kynureninase (EC 3.7.1.3)</t>
  </si>
  <si>
    <t>PLF_469_00002213</t>
  </si>
  <si>
    <t>Peptidyl-prolyl cis-trans isomerase PpiA precursor (EC 5.2.1.8)</t>
  </si>
  <si>
    <t>PLF_469_00002214</t>
  </si>
  <si>
    <t>PLF_469_00002215</t>
  </si>
  <si>
    <t>PLF_469_00002216</t>
  </si>
  <si>
    <t>PLF_469_00002217</t>
  </si>
  <si>
    <t>Aspartate ammonia-lyase (EC 4.3.1.1)</t>
  </si>
  <si>
    <t>PLF_469_00002218</t>
  </si>
  <si>
    <t>DNA-3-methyladenine glycosylase II (EC 3.2.2.21)</t>
  </si>
  <si>
    <t>PLF_469_00002219</t>
  </si>
  <si>
    <t>Malonate decarboxylase alpha subunit</t>
  </si>
  <si>
    <t>PLF_469_00002220</t>
  </si>
  <si>
    <t>Malonate decarboxylase gamma subunit</t>
  </si>
  <si>
    <t>PLF_469_00002222</t>
  </si>
  <si>
    <t>Transcriptional activator of acetoin dehydrogenase operon AcoR</t>
  </si>
  <si>
    <t>PLF_469_00002224</t>
  </si>
  <si>
    <t>Type IV fimbrial biogenesis protein PilY1</t>
  </si>
  <si>
    <t>PLF_469_00002225</t>
  </si>
  <si>
    <t>PLF_469_00002226</t>
  </si>
  <si>
    <t>PLF_469_00002227</t>
  </si>
  <si>
    <t>2-oxo-4-hydroxy-4-carboxy-5-ureidoimidazoline (OHCU) decarboxylase (EC 4.1.1.97)</t>
  </si>
  <si>
    <t>PLF_469_00002228</t>
  </si>
  <si>
    <t>Alkaline serine exoprotease A precursor (EC 3.4.21.-)</t>
  </si>
  <si>
    <t>PLF_469_00002231</t>
  </si>
  <si>
    <t>PLF_469_00002233</t>
  </si>
  <si>
    <t>PLF_469_00002234</t>
  </si>
  <si>
    <t>PLF_469_00002237</t>
  </si>
  <si>
    <t>Cu(I)-responsive transcriptional regulator</t>
  </si>
  <si>
    <t>PLF_469_00002238</t>
  </si>
  <si>
    <t>PLF_469_00002239</t>
  </si>
  <si>
    <t>Secretory lipase precursor</t>
  </si>
  <si>
    <t>PLF_469_00002240</t>
  </si>
  <si>
    <t>PLF_469_00002242</t>
  </si>
  <si>
    <t>FIG138056: a glutathione-dependent thiol reductase</t>
  </si>
  <si>
    <t>PLF_469_00002243</t>
  </si>
  <si>
    <t>Transcriptional regulator CidR, LysR family</t>
  </si>
  <si>
    <t>PLF_469_00002244</t>
  </si>
  <si>
    <t>Nickel-binding accessory protein UreJ-HupE</t>
  </si>
  <si>
    <t>PLF_469_00002245</t>
  </si>
  <si>
    <t>Nudix-related transcriptional regulator NrtR</t>
  </si>
  <si>
    <t>PLF_469_00002247</t>
  </si>
  <si>
    <t>PLF_469_00002248</t>
  </si>
  <si>
    <t>FilE</t>
  </si>
  <si>
    <t>PLF_469_00002249</t>
  </si>
  <si>
    <t>GlpM protein</t>
  </si>
  <si>
    <t>PLF_469_00002250</t>
  </si>
  <si>
    <t>Carbonic anhydrase, gamma class (EC 4.2.1.1)</t>
  </si>
  <si>
    <t>PLF_469_00002251</t>
  </si>
  <si>
    <t>Malonate decarboxylase beta subunit</t>
  </si>
  <si>
    <t>PLF_469_00002252</t>
  </si>
  <si>
    <t>Malonate utilization transcriptional regulator</t>
  </si>
  <si>
    <t>PLF_469_00002253</t>
  </si>
  <si>
    <t>Membrane-type matrix metallopeptidase-1</t>
  </si>
  <si>
    <t>PLF_469_00002254</t>
  </si>
  <si>
    <t>PLF_469_00002256</t>
  </si>
  <si>
    <t>PLF_469_00002257</t>
  </si>
  <si>
    <t>Arginine/ornithine antiporter ArcD</t>
  </si>
  <si>
    <t>PLF_469_00002259</t>
  </si>
  <si>
    <t>Exoenzymes regulatory protein AepA precursor</t>
  </si>
  <si>
    <t>PLF_469_00002260</t>
  </si>
  <si>
    <t>Fatty acid desaturase</t>
  </si>
  <si>
    <t>PLF_469_00002261</t>
  </si>
  <si>
    <t>Ferredoxin</t>
  </si>
  <si>
    <t>PLF_469_00002262</t>
  </si>
  <si>
    <t>2-aminoethylphosphonate ABC transporter substrate-binding protein</t>
  </si>
  <si>
    <t>PLF_469_00002263</t>
  </si>
  <si>
    <t>Glutamate/aspartate ABC transporter, permease protein GltJ (TC 3.A.1.3.4)</t>
  </si>
  <si>
    <t>PLF_469_00002264</t>
  </si>
  <si>
    <t>Outer membrane lipoprotein omp16 precursor</t>
  </si>
  <si>
    <t>PLF_469_00002265</t>
  </si>
  <si>
    <t>MFS-type transporter =&gt; TcuC</t>
  </si>
  <si>
    <t>PLF_469_00002266</t>
  </si>
  <si>
    <t>PLF_469_00002267</t>
  </si>
  <si>
    <t>Epoxyqueuosine reductase (EC 1.17.99.6) QueH</t>
  </si>
  <si>
    <t>PLF_469_00002268</t>
  </si>
  <si>
    <t>Holin-like protein CidA</t>
  </si>
  <si>
    <t>PLF_469_00002269</t>
  </si>
  <si>
    <t>Malonate decarboxylase delta subunit</t>
  </si>
  <si>
    <t>PLF_469_00002270</t>
  </si>
  <si>
    <t>Polyketide synthase modules and related proteins</t>
  </si>
  <si>
    <t>PLF_469_00002271</t>
  </si>
  <si>
    <t>Tricarballylate dehydrogenase, TcuA</t>
  </si>
  <si>
    <t>PLF_469_00002272</t>
  </si>
  <si>
    <t>PLF_469_00002273</t>
  </si>
  <si>
    <t>PLF_469_00002275</t>
  </si>
  <si>
    <t>Uncharacterized protein YbbK</t>
  </si>
  <si>
    <t>PLF_469_00002276</t>
  </si>
  <si>
    <t>PLF_469_00002277</t>
  </si>
  <si>
    <t>Cytosine/purine/uracil/thiamine/allantoin permease family protein</t>
  </si>
  <si>
    <t>PLF_469_00002278</t>
  </si>
  <si>
    <t>General secretion pathway protein M</t>
  </si>
  <si>
    <t>PLF_469_00002279</t>
  </si>
  <si>
    <t>Glutamate/aspartate ABC transporter, ATP-binding protein GltL (TC 3.A.1.3.4)</t>
  </si>
  <si>
    <t>PLF_469_00002280</t>
  </si>
  <si>
    <t>Mg(2+) transport ATPase, P-type (EC 3.6.3.2)</t>
  </si>
  <si>
    <t>PLF_469_00002281</t>
  </si>
  <si>
    <t>Potassium-transporting ATPase C chain (EC 3.6.3.12) (TC 3.A.3.7.1)</t>
  </si>
  <si>
    <t>PLF_469_00002284</t>
  </si>
  <si>
    <t>PLF_469_00002285</t>
  </si>
  <si>
    <t>Protein involved in meta-pathway of phenol degradation</t>
  </si>
  <si>
    <t>PLF_469_00002286</t>
  </si>
  <si>
    <t>Putative transport</t>
  </si>
  <si>
    <t>PLF_469_00002287</t>
  </si>
  <si>
    <t>PLF_469_00002289</t>
  </si>
  <si>
    <t>PLF_469_00002290</t>
  </si>
  <si>
    <t>Type I secretion outer membrane protein, TolC precursor</t>
  </si>
  <si>
    <t>PLF_469_00002291</t>
  </si>
  <si>
    <t>PLF_469_00002292</t>
  </si>
  <si>
    <t>PLF_469_00002293</t>
  </si>
  <si>
    <t>Arginine N-succinyltransferase (EC 2.3.1.109)</t>
  </si>
  <si>
    <t>PLF_469_00002294</t>
  </si>
  <si>
    <t>Dihydrodipicolinate synthase family PA0223</t>
  </si>
  <si>
    <t>PLF_469_00002295</t>
  </si>
  <si>
    <t>FIG00350868: hypothetical protein</t>
  </si>
  <si>
    <t>PLF_469_00002296</t>
  </si>
  <si>
    <t>GNAT family acetyltransferase YjcF</t>
  </si>
  <si>
    <t>PLF_469_00002297</t>
  </si>
  <si>
    <t>PLF_469_00002298</t>
  </si>
  <si>
    <t>Multidrug resistance protein</t>
  </si>
  <si>
    <t>PLF_469_00002299</t>
  </si>
  <si>
    <t>PLF_469_00002301</t>
  </si>
  <si>
    <t>Cell wall-associated hydrolases (invasion-associated proteins)</t>
  </si>
  <si>
    <t>PLF_469_00002302</t>
  </si>
  <si>
    <t>Nucleotidyl transferase possibly involved in threonylcarbamoyladenosine formation</t>
  </si>
  <si>
    <t>PLF_469_00002303</t>
  </si>
  <si>
    <t>Oxygen-insensitive NAD(P)H nitroreductase (EC 1.-.-.-) / Dihydropteridine reductase (EC 1.5.1.34)</t>
  </si>
  <si>
    <t>PLF_469_00002304</t>
  </si>
  <si>
    <t>PLF_469_00002305</t>
  </si>
  <si>
    <t>PLF_469_00002306</t>
  </si>
  <si>
    <t>2-oxoglutarate dehydrogenase complex, dehydrogenase component</t>
  </si>
  <si>
    <t>PLF_469_00002307</t>
  </si>
  <si>
    <t>Proton/glutamate symporter @ Sodium/glutamate symporter</t>
  </si>
  <si>
    <t>PLF_469_00002308</t>
  </si>
  <si>
    <t>Tricarballylate utilization protein, TcuB</t>
  </si>
  <si>
    <t>PLF_469_00002309</t>
  </si>
  <si>
    <t>PLF_469_00002310</t>
  </si>
  <si>
    <t>PLF_469_00002311</t>
  </si>
  <si>
    <t>PLF_469_00002312</t>
  </si>
  <si>
    <t>PLF_469_00002314</t>
  </si>
  <si>
    <t>PLF_469_00002315</t>
  </si>
  <si>
    <t>PLF_469_00002317</t>
  </si>
  <si>
    <t>PLF_469_00002318</t>
  </si>
  <si>
    <t>Chromosome undetermined SCAF14611, whole genome shotgun sequence</t>
  </si>
  <si>
    <t>PLF_469_00002320</t>
  </si>
  <si>
    <t>Transcriptional regulator DmlR, LysR family</t>
  </si>
  <si>
    <t>PLF_469_00002321</t>
  </si>
  <si>
    <t>TPR repeat</t>
  </si>
  <si>
    <t>PLF_469_00002322</t>
  </si>
  <si>
    <t>PLF_469_00002323</t>
  </si>
  <si>
    <t>Uncharacterized amino acid permease, GabP family</t>
  </si>
  <si>
    <t>PLF_469_00002325</t>
  </si>
  <si>
    <t>Carnitine monooxygenase, oxygenase component CntA</t>
  </si>
  <si>
    <t>PLF_469_00002326</t>
  </si>
  <si>
    <t>PLF_469_00002327</t>
  </si>
  <si>
    <t>Twin-arginine translocation protein TatB</t>
  </si>
  <si>
    <t>PLF_469_00002329</t>
  </si>
  <si>
    <t>PLF_469_00002330</t>
  </si>
  <si>
    <t>PLF_469_00002331</t>
  </si>
  <si>
    <t>PLF_469_00002332</t>
  </si>
  <si>
    <t>Ribulose-5-phosphate 4-epimerase and related epimerases and aldolases</t>
  </si>
  <si>
    <t>PLF_469_00002333</t>
  </si>
  <si>
    <t>TonB, C-terminal</t>
  </si>
  <si>
    <t>PLF_469_00002334</t>
  </si>
  <si>
    <t>PLF_469_00002335</t>
  </si>
  <si>
    <t>PLF_469_00002336</t>
  </si>
  <si>
    <t>Lipase chaperone</t>
  </si>
  <si>
    <t>PLF_469_00002337</t>
  </si>
  <si>
    <t>PLF_469_00002338</t>
  </si>
  <si>
    <t>PLF_469_00002339</t>
  </si>
  <si>
    <t>Sensory box/GGDEF family protein</t>
  </si>
  <si>
    <t>PLF_469_00002341</t>
  </si>
  <si>
    <t>PLF_469_00002343</t>
  </si>
  <si>
    <t>ADA regulatory protein / Methylated-DNA--protein-cysteine methyltransferase (EC 2.1.1.63)</t>
  </si>
  <si>
    <t>PLF_469_00002344</t>
  </si>
  <si>
    <t>FIG056164: rhomboid family serine protease</t>
  </si>
  <si>
    <t>PLF_469_00002345</t>
  </si>
  <si>
    <t>Homolog of plant auxin-responsive GH3-like protein</t>
  </si>
  <si>
    <t>PLF_469_00002346</t>
  </si>
  <si>
    <t>PLF_469_00002348</t>
  </si>
  <si>
    <t>Phosphogluconate dehydratase (EC 4.2.1.12)</t>
  </si>
  <si>
    <t>PLF_469_00002349</t>
  </si>
  <si>
    <t>PLF_469_00002350</t>
  </si>
  <si>
    <t>Aminopeptidase N family protein, contains PDZ domain</t>
  </si>
  <si>
    <t>PLF_469_00002351</t>
  </si>
  <si>
    <t>Gluconate transporter family protein</t>
  </si>
  <si>
    <t>PLF_469_00002352</t>
  </si>
  <si>
    <t>PLF_469_00002353</t>
  </si>
  <si>
    <t>acyl-CoA dehydrogenase, putative phosphotransferase</t>
  </si>
  <si>
    <t>PLF_469_00002356</t>
  </si>
  <si>
    <t>PLF_469_00002357</t>
  </si>
  <si>
    <t>PLF_469_00002360</t>
  </si>
  <si>
    <t>Betaine/carnitine/choline transporter (BCCT) family</t>
  </si>
  <si>
    <t>PLF_469_00002361</t>
  </si>
  <si>
    <t>Xanthine dehydrogenase iron-sulfur subunit (EC 1.17.1.4) / Xanthine dehydrogenase, FAD binding subunit (EC 1.17.1.4)</t>
  </si>
  <si>
    <t>PLF_469_00002362</t>
  </si>
  <si>
    <t>putative oxygenase subunit</t>
  </si>
  <si>
    <t>PLF_469_00002363</t>
  </si>
  <si>
    <t>Dicarboxylate MFS transporter</t>
  </si>
  <si>
    <t>PLF_469_00002365</t>
  </si>
  <si>
    <t>FIG00351059: hypothetical protein</t>
  </si>
  <si>
    <t>PLF_469_00002366</t>
  </si>
  <si>
    <t>Isochorismatase DhbB</t>
  </si>
  <si>
    <t>PLF_469_00002367</t>
  </si>
  <si>
    <t>Putative inner membrane protein</t>
  </si>
  <si>
    <t>PLF_469_00002368</t>
  </si>
  <si>
    <t>PLF_469_00002371</t>
  </si>
  <si>
    <t>PLF_469_00002372</t>
  </si>
  <si>
    <t>3-oxoadipyl-CoA thiolase (EC 2.3.1.174) @ 3-oxo-5,6-dehydrosuberyl-CoA thiolase (EC 2.3.1.223)</t>
  </si>
  <si>
    <t>PLF_469_00002373</t>
  </si>
  <si>
    <t>L-serine dehydratase, beta subunit (EC 4.3.1.17) / L-serine dehydratase, alpha subunit (EC 4.3.1.17)</t>
  </si>
  <si>
    <t>PLF_469_00002374</t>
  </si>
  <si>
    <t>Acetyltransferase, GNAT family</t>
  </si>
  <si>
    <t>PLF_469_00002376</t>
  </si>
  <si>
    <t>Phenylacetic acid degradation operon negative regulatory protein PaaX</t>
  </si>
  <si>
    <t>PLF_469_00002377</t>
  </si>
  <si>
    <t>Phenylacetic acid degradation operon negative regulatory protein paaX</t>
  </si>
  <si>
    <t>PLF_469_00002379</t>
  </si>
  <si>
    <t>PLF_469_00002380</t>
  </si>
  <si>
    <t>PLF_469_00002384</t>
  </si>
  <si>
    <t>4-hydroxy-2-oxoglutarate aldolase (EC 4.1.3.16) @ 2-dehydro-3-deoxyphosphogluconate aldolase (EC 4.1.2.14)</t>
  </si>
  <si>
    <t>PLF_469_00002386</t>
  </si>
  <si>
    <t>Hydrolase, HAD superfamily</t>
  </si>
  <si>
    <t>PLF_469_00002387</t>
  </si>
  <si>
    <t>PLF_469_00002388</t>
  </si>
  <si>
    <t>LysR family transcriptional regulator PA2758</t>
  </si>
  <si>
    <t>PLF_469_00002389</t>
  </si>
  <si>
    <t>PLF_469_00002390</t>
  </si>
  <si>
    <t>Mg(2+)-transport-ATPase-associated protein MgtC</t>
  </si>
  <si>
    <t>PLF_469_00002391</t>
  </si>
  <si>
    <t>UPF0756 membrane protein YeaL</t>
  </si>
  <si>
    <t>PLF_469_00002392</t>
  </si>
  <si>
    <t>Sensor protein qseC (EC 2.7.3.-)</t>
  </si>
  <si>
    <t>PLF_469_00002393</t>
  </si>
  <si>
    <t>Threonine dehydratase, catabolic (EC 4.3.1.19) @ L-serine dehydratase, (PLP)-dependent (EC 4.3.1.17)</t>
  </si>
  <si>
    <t>PLF_469_00002394</t>
  </si>
  <si>
    <t>PLF_469_00002396</t>
  </si>
  <si>
    <t>PLF_469_00002397</t>
  </si>
  <si>
    <t>PLF_469_00002398</t>
  </si>
  <si>
    <t>PLF_469_00002401</t>
  </si>
  <si>
    <t>Branched-chain amino acid transport, AzlC</t>
  </si>
  <si>
    <t>PLF_469_00002402</t>
  </si>
  <si>
    <t>Cysteine desulfurase (EC 2.8.1.7)</t>
  </si>
  <si>
    <t>PLF_469_00002403</t>
  </si>
  <si>
    <t>Gluconokinase (EC 2.7.1.12)</t>
  </si>
  <si>
    <t>PLF_469_00002404</t>
  </si>
  <si>
    <t>Glyceraldehyde-3-phosphate dehydrogenase, putative</t>
  </si>
  <si>
    <t>PLF_469_00002405</t>
  </si>
  <si>
    <t>HAD-superfamily hydrolase, subfamily IA, variant 3</t>
  </si>
  <si>
    <t>PLF_469_00002406</t>
  </si>
  <si>
    <t>PLF_469_00002409</t>
  </si>
  <si>
    <t>FKBP-type peptidyl-prolyl cis-trans isomerase FklB (EC 5.2.1.8)</t>
  </si>
  <si>
    <t>PLF_469_00002410</t>
  </si>
  <si>
    <t>Nitrilotriacetate monooxygenase component B (EC 1.14.13.-)</t>
  </si>
  <si>
    <t>PLF_469_00002411</t>
  </si>
  <si>
    <t>Outer membrane protein</t>
  </si>
  <si>
    <t>PLF_469_00002412</t>
  </si>
  <si>
    <t>PLF_469_00002413</t>
  </si>
  <si>
    <t>dolichyl-phosphate-mannose-protein mannosyltransferase family protein</t>
  </si>
  <si>
    <t>PLF_469_00002414</t>
  </si>
  <si>
    <t>Undecaprenyl-diphosphatase BcrC (EC 3.6.1.27), conveys bacitracin resistance</t>
  </si>
  <si>
    <t>PLF_469_00002415</t>
  </si>
  <si>
    <t>PLF_469_00002418</t>
  </si>
  <si>
    <t>Homocysteine S-methyltransferase-like protein</t>
  </si>
  <si>
    <t>PLF_469_00002419</t>
  </si>
  <si>
    <t>LmbE-like protein</t>
  </si>
  <si>
    <t>PLF_469_00002420</t>
  </si>
  <si>
    <t>PLF_469_00002422</t>
  </si>
  <si>
    <t>Short-chain dehydrogenase/reductase SDR</t>
  </si>
  <si>
    <t>PLF_469_00002423</t>
  </si>
  <si>
    <t>UDP-N-acetylglucosamine 2-epimerase (EC 5.1.3.14)</t>
  </si>
  <si>
    <t>PLF_469_00002424</t>
  </si>
  <si>
    <t>Urea carboxylase (EC 6.3.4.6)</t>
  </si>
  <si>
    <t>PLF_469_00002426</t>
  </si>
  <si>
    <t>PLF_469_00002428</t>
  </si>
  <si>
    <t>PLF_469_00002430</t>
  </si>
  <si>
    <t>PLF_469_00002432</t>
  </si>
  <si>
    <t>EriC-type chloride/proton exchange protein</t>
  </si>
  <si>
    <t>PLF_469_00002434</t>
  </si>
  <si>
    <t>Glutathione S-transferase family protein</t>
  </si>
  <si>
    <t>PLF_469_00002435</t>
  </si>
  <si>
    <t>Negative transcriptional regulator</t>
  </si>
  <si>
    <t>PLF_469_00002436</t>
  </si>
  <si>
    <t>OsmC/Ohr family protein</t>
  </si>
  <si>
    <t>PLF_469_00002437</t>
  </si>
  <si>
    <t>PLF_469_00002439</t>
  </si>
  <si>
    <t>Triphosphoribosyl-dephospho-CoA synthase (EC 2.4.2.52)</t>
  </si>
  <si>
    <t>PLF_469_00002441</t>
  </si>
  <si>
    <t>PLF_469_00002442</t>
  </si>
  <si>
    <t>ATPase involved in DNA repair</t>
  </si>
  <si>
    <t>PLF_469_00002444</t>
  </si>
  <si>
    <t>Multidrug efflux system EmrAB-OMF, inner-membrane proton/drug antiporter EmrB (MFS type)</t>
  </si>
  <si>
    <t>PLF_469_00002446</t>
  </si>
  <si>
    <t>PLF_469_00002447</t>
  </si>
  <si>
    <t>PLF_469_00002449</t>
  </si>
  <si>
    <t>PLF_469_00002452</t>
  </si>
  <si>
    <t>PLF_469_00002454</t>
  </si>
  <si>
    <t>FrmR: Negative transcriptional regulator of formaldehyde detoxification operon</t>
  </si>
  <si>
    <t>PLF_469_00002456</t>
  </si>
  <si>
    <t>Periplasmic chorismate mutase I precursor (EC 5.4.99.5)</t>
  </si>
  <si>
    <t>PLF_469_00002457</t>
  </si>
  <si>
    <t>PLF_469_00002458</t>
  </si>
  <si>
    <t>PLF_469_00002459</t>
  </si>
  <si>
    <t>FMN-dependent NADH-azoreductase (EC 1.7.1.6)</t>
  </si>
  <si>
    <t>PLF_469_00002460</t>
  </si>
  <si>
    <t>Fimbrial adhesin</t>
  </si>
  <si>
    <t>PLF_469_00002461</t>
  </si>
  <si>
    <t>Homoserine dehydrogenase (EC 1.1.1.3)</t>
  </si>
  <si>
    <t>PLF_469_00002463</t>
  </si>
  <si>
    <t>PLF_469_00002464</t>
  </si>
  <si>
    <t>PLF_469_00002465</t>
  </si>
  <si>
    <t>PLF_469_00002466</t>
  </si>
  <si>
    <t>PLF_469_00002467</t>
  </si>
  <si>
    <t>putative secreted oxidoreductase</t>
  </si>
  <si>
    <t>PLF_469_00002469</t>
  </si>
  <si>
    <t>3-carboxymuconate cyclase</t>
  </si>
  <si>
    <t>PLF_469_00002470</t>
  </si>
  <si>
    <t>Diguanylate cyclase/phosphodiesterase domain 1 (GGDEF)</t>
  </si>
  <si>
    <t>PLF_469_00002471</t>
  </si>
  <si>
    <t>PLF_469_00002472</t>
  </si>
  <si>
    <t>Protein GlcG</t>
  </si>
  <si>
    <t>PLF_469_00002475</t>
  </si>
  <si>
    <t>TPR-repeat-containing protein</t>
  </si>
  <si>
    <t>PLF_469_00002476</t>
  </si>
  <si>
    <t>PLF_469_00002478</t>
  </si>
  <si>
    <t>Glycine-rich cell wall structural protein precursor</t>
  </si>
  <si>
    <t>PLF_469_00002479</t>
  </si>
  <si>
    <t>PLF_469_00002480</t>
  </si>
  <si>
    <t>Outer membrane protein W</t>
  </si>
  <si>
    <t>PLF_469_00002481</t>
  </si>
  <si>
    <t>PLF_469_00002482</t>
  </si>
  <si>
    <t>Xanthine and CO dehydrogenases maturation factor, XdhC/CoxF family</t>
  </si>
  <si>
    <t>PLF_469_00002484</t>
  </si>
  <si>
    <t>D-malate dehydrogenase [decarboxylating] (EC 1.1.1.83)</t>
  </si>
  <si>
    <t>PLF_469_00002486</t>
  </si>
  <si>
    <t>Outer membrane porin, OmpA family</t>
  </si>
  <si>
    <t>PLF_469_00002488</t>
  </si>
  <si>
    <t>PLF_469_00002489</t>
  </si>
  <si>
    <t>PLF_469_00002493</t>
  </si>
  <si>
    <t>PLF_469_00002494</t>
  </si>
  <si>
    <t>Bsr8028 protein</t>
  </si>
  <si>
    <t>PLF_469_00002495</t>
  </si>
  <si>
    <t>PLF_469_00002496</t>
  </si>
  <si>
    <t>PLF_469_00002497</t>
  </si>
  <si>
    <t>PLF_469_00002498</t>
  </si>
  <si>
    <t>PLF_469_00002499</t>
  </si>
  <si>
    <t>Phosphonoacetaldehyde hydrolase (EC 3.11.1.1)</t>
  </si>
  <si>
    <t>PLF_469_00002500</t>
  </si>
  <si>
    <t>Probable glutathione S-transferase (EC 2.5.1.18), YfcF homolog</t>
  </si>
  <si>
    <t>PLF_469_00002505</t>
  </si>
  <si>
    <t>Amidases related to nicotinamidase</t>
  </si>
  <si>
    <t>PLF_469_00002506</t>
  </si>
  <si>
    <t>PLF_469_00002507</t>
  </si>
  <si>
    <t>PLF_469_00002508</t>
  </si>
  <si>
    <t>PLF_469_00002509</t>
  </si>
  <si>
    <t>PLF_469_00002510</t>
  </si>
  <si>
    <t>PLF_469_00002513</t>
  </si>
  <si>
    <t>PLF_469_00002516</t>
  </si>
  <si>
    <t>Protein co-occuring with molybdenum cofactor biosynthesis protein B</t>
  </si>
  <si>
    <t>PLF_469_00002517</t>
  </si>
  <si>
    <t>PLF_469_00002518</t>
  </si>
  <si>
    <t>PLF_469_00002520</t>
  </si>
  <si>
    <t>Uncharacterized iron-regulated membrane protein; Iron-uptake factor PiuB</t>
  </si>
  <si>
    <t>PLF_469_00002521</t>
  </si>
  <si>
    <t>Universal stress protein</t>
  </si>
  <si>
    <t>PLF_469_00002523</t>
  </si>
  <si>
    <t>2-aminoethylphosphonate:pyruvate aminotransferase (EC 2.6.1.37)</t>
  </si>
  <si>
    <t>PLF_469_00002525</t>
  </si>
  <si>
    <t>Allantoin racemase (EC 5.1.99.3)</t>
  </si>
  <si>
    <t>PLF_469_00002526</t>
  </si>
  <si>
    <t>PLF_469_00002527</t>
  </si>
  <si>
    <t>PLF_469_00002529</t>
  </si>
  <si>
    <t>PLF_469_00002530</t>
  </si>
  <si>
    <t>Proton/glutamate symporter @ Proton/aspartate symporter</t>
  </si>
  <si>
    <t>PLF_469_00002531</t>
  </si>
  <si>
    <t>Outer membrane receptor proteins, likely involved in siderophore uptake @ TonB-dependent siderophore receptor</t>
  </si>
  <si>
    <t>PLF_469_00002532</t>
  </si>
  <si>
    <t>PLF_469_00002533</t>
  </si>
  <si>
    <t>PLF_469_00002534</t>
  </si>
  <si>
    <t>Paraquat-inducible protein B</t>
  </si>
  <si>
    <t>PLF_469_00002535</t>
  </si>
  <si>
    <t>PLF_469_00002537</t>
  </si>
  <si>
    <t>PLF_469_00002539</t>
  </si>
  <si>
    <t>Membrane protein mosC</t>
  </si>
  <si>
    <t>PLF_469_00002540</t>
  </si>
  <si>
    <t>PLF_469_00002541</t>
  </si>
  <si>
    <t>PLF_469_00002542</t>
  </si>
  <si>
    <t>Uncharacterized siderophore S biosynthesis protein, AcsD-like @ Siderophore synthetase superfamily, group A @ Siderophore synthetase large component, acetyltransferase</t>
  </si>
  <si>
    <t>PLF_469_00002545</t>
  </si>
  <si>
    <t>PLF_469_00002549</t>
  </si>
  <si>
    <t>Siderophore synthetase small component, acetyltransferase</t>
  </si>
  <si>
    <t>PLF_469_00002550</t>
  </si>
  <si>
    <t>PLF_469_00002552</t>
  </si>
  <si>
    <t>Probable Lysine n(6)-hydroxylase associated with siderophore S biosynthesis (EC 1.14.13.59) @ Siderophore biosynthesis protein, monooxygenase</t>
  </si>
  <si>
    <t>PLF_469_00002555</t>
  </si>
  <si>
    <t>PLF_469_00002559</t>
  </si>
  <si>
    <t>PLF_469_00002560</t>
  </si>
  <si>
    <t>Malonate decarboxylase holo-[acyl-carrier-protein] synthase (EC 2.7.7.66)</t>
  </si>
  <si>
    <t>PLF_469_00002561</t>
  </si>
  <si>
    <t>PLF_469_00002566</t>
  </si>
  <si>
    <t>D-galactonate transporter</t>
  </si>
  <si>
    <t>PLF_469_00002567</t>
  </si>
  <si>
    <t>Paraquat-inducible protein A</t>
  </si>
  <si>
    <t>PLF_469_00002568</t>
  </si>
  <si>
    <t>PLF_469_00002569</t>
  </si>
  <si>
    <t>PLF_469_00002570</t>
  </si>
  <si>
    <t>PLF_469_00002571</t>
  </si>
  <si>
    <t>PLF_469_00002573</t>
  </si>
  <si>
    <t>3-hydroxyacyl-CoA dehydrogenase (EC 1.1.1.35)</t>
  </si>
  <si>
    <t>PLF_469_00002575</t>
  </si>
  <si>
    <t>Oxidoreductase, aldo/keto reductase family</t>
  </si>
  <si>
    <t>PLF_469_00002577</t>
  </si>
  <si>
    <t>T6SS-associated peptidoglycan hydrolase TagX</t>
  </si>
  <si>
    <t>PLF_469_00002579</t>
  </si>
  <si>
    <t>PLF_469_00002581</t>
  </si>
  <si>
    <t>PLF_469_00002582</t>
  </si>
  <si>
    <t>Glycosyl transferase, family 2</t>
  </si>
  <si>
    <t>PLF_469_00002583</t>
  </si>
  <si>
    <t>PLF_469_00002584</t>
  </si>
  <si>
    <t>Adenylylsulfate reductase alpha-subunit (EC 1.8.99.2)</t>
  </si>
  <si>
    <t>PLF_469_00002585</t>
  </si>
  <si>
    <t>Mlr0120 protein</t>
  </si>
  <si>
    <t>PLF_469_00002586</t>
  </si>
  <si>
    <t>PLF_469_00002587</t>
  </si>
  <si>
    <t>PLF_469_00002589</t>
  </si>
  <si>
    <t>Iron compound ABC uptake transporter substrate-binding protein</t>
  </si>
  <si>
    <t>PLF_469_00002590</t>
  </si>
  <si>
    <t>PLF_469_00002591</t>
  </si>
  <si>
    <t>PLF_469_00002592</t>
  </si>
  <si>
    <t>PLF_469_00002593</t>
  </si>
  <si>
    <t>PLF_469_00002595</t>
  </si>
  <si>
    <t>Allophanate hydrolase (EC 3.5.1.54)</t>
  </si>
  <si>
    <t>PLF_469_00002596</t>
  </si>
  <si>
    <t>GbcA Glycine betaine demethylase subunit A</t>
  </si>
  <si>
    <t>PLF_469_00002597</t>
  </si>
  <si>
    <t>PLF_469_00002599</t>
  </si>
  <si>
    <t>PLF_469_00002600</t>
  </si>
  <si>
    <t>PLF_469_00002601</t>
  </si>
  <si>
    <t>Dihydrodipicolinate synthase family</t>
  </si>
  <si>
    <t>PLF_469_00002603</t>
  </si>
  <si>
    <t>Glutathione S-transferase, unnamed subgroup (EC 2.5.1.18)</t>
  </si>
  <si>
    <t>PLF_469_00002606</t>
  </si>
  <si>
    <t>PLF_469_00002607</t>
  </si>
  <si>
    <t>Iron-chelator utilization protein</t>
  </si>
  <si>
    <t>PLF_469_00002609</t>
  </si>
  <si>
    <t>PLF_469_00002612</t>
  </si>
  <si>
    <t>CinA-like protein</t>
  </si>
  <si>
    <t>PLF_469_00002613</t>
  </si>
  <si>
    <t>Uncharacterized NAD(P)H oxidoreductase, YdeQ/YrkL/YwrO family</t>
  </si>
  <si>
    <t>PLF_469_00002614</t>
  </si>
  <si>
    <t>T6SS outer membrane component TssL (ImpK/VasF)</t>
  </si>
  <si>
    <t>PLF_469_00002615</t>
  </si>
  <si>
    <t>PLF_469_00002620</t>
  </si>
  <si>
    <t>Non-ribosomal peptide synthetase</t>
  </si>
  <si>
    <t>PLF_469_00002621</t>
  </si>
  <si>
    <t>T6SS component TssK (ImpJ/VasE)</t>
  </si>
  <si>
    <t>PLF_469_00002625</t>
  </si>
  <si>
    <t>Organosulfonate ABC transporter permease protein</t>
  </si>
  <si>
    <t>PLF_469_00002626</t>
  </si>
  <si>
    <t>SAM-dependent methyltransferase YafE (UbiE paralog)</t>
  </si>
  <si>
    <t>PLF_469_00002628</t>
  </si>
  <si>
    <t>Vitamin B12 ABC transporter, permease protein BtuC</t>
  </si>
  <si>
    <t>PLF_469_00002629</t>
  </si>
  <si>
    <t>Cell surface protein</t>
  </si>
  <si>
    <t>PLF_469_00002633</t>
  </si>
  <si>
    <t>PLF_469_00002634</t>
  </si>
  <si>
    <t>Predicted redox protein, regulator of disulfide bond formation</t>
  </si>
  <si>
    <t>PLF_469_00002635</t>
  </si>
  <si>
    <t>PLF_469_00002636</t>
  </si>
  <si>
    <t>PLF_469_00002638</t>
  </si>
  <si>
    <t>Glycosyl transferase, group 2 family</t>
  </si>
  <si>
    <t>PLF_469_00002639</t>
  </si>
  <si>
    <t>NAD+--asparagine ADP-ribosyltransferase</t>
  </si>
  <si>
    <t>PLF_469_00002640</t>
  </si>
  <si>
    <t>Non-ribosomal peptide synthetase modules, siderophore biosynthesis</t>
  </si>
  <si>
    <t>PLF_469_00002642</t>
  </si>
  <si>
    <t>PLF_469_00002643</t>
  </si>
  <si>
    <t>PLF_469_00002644</t>
  </si>
  <si>
    <t>PLF_469_00002647</t>
  </si>
  <si>
    <t>PLF_469_00002648</t>
  </si>
  <si>
    <t>Organosulfonate ABC transporter ATP-binding protein</t>
  </si>
  <si>
    <t>PLF_469_00002649</t>
  </si>
  <si>
    <t>Transcriptional regulator</t>
  </si>
  <si>
    <t>PLF_469_00002651</t>
  </si>
  <si>
    <t>YheO-like PAS domain</t>
  </si>
  <si>
    <t>PLF_469_00002654</t>
  </si>
  <si>
    <t>N-acyl-L-homoserine lactone synthase, LuxI family (EC 2.3.1.184)</t>
  </si>
  <si>
    <t>PLF_469_00002655</t>
  </si>
  <si>
    <t>Flavoprotein WrbA</t>
  </si>
  <si>
    <t>PLF_469_00002656</t>
  </si>
  <si>
    <t>Iron transport protein</t>
  </si>
  <si>
    <t>PLF_469_00002659</t>
  </si>
  <si>
    <t>PLF_469_00002660</t>
  </si>
  <si>
    <t>PLF_469_00002661</t>
  </si>
  <si>
    <t>Putative glutathionylspermidine synthase</t>
  </si>
  <si>
    <t>PLF_469_00002662</t>
  </si>
  <si>
    <t>Transcriptional regulator, Xre-family with cupin domain</t>
  </si>
  <si>
    <t>PLF_469_00002664</t>
  </si>
  <si>
    <t>HEAT repeat-containing protein</t>
  </si>
  <si>
    <t>PLF_469_00002665</t>
  </si>
  <si>
    <t>PLF_469_00002666</t>
  </si>
  <si>
    <t>PLF_469_00002667</t>
  </si>
  <si>
    <t>Histidine ABC transporter, ATP-binding protein HisP (TC 3.A.1.3.1)</t>
  </si>
  <si>
    <t>PLF_469_00002668</t>
  </si>
  <si>
    <t>Iron compound ABC uptake transporter permease protein PiuC</t>
  </si>
  <si>
    <t>PLF_469_00002669</t>
  </si>
  <si>
    <t>PLF_469_00002670</t>
  </si>
  <si>
    <t>2,3-dihydroxybenzoate-AMP ligase (EC 2.7.7.58) of siderophore biosynthesis</t>
  </si>
  <si>
    <t>PLF_469_00002671</t>
  </si>
  <si>
    <t>PLF_469_00002672</t>
  </si>
  <si>
    <t>PLF_469_00002674</t>
  </si>
  <si>
    <t>Uncharacterized iron compound ABC uptake transporter, ATP-binding protein</t>
  </si>
  <si>
    <t>PLF_469_00002676</t>
  </si>
  <si>
    <t>SurE-like protein</t>
  </si>
  <si>
    <t>PLF_469_00002678</t>
  </si>
  <si>
    <t>Isochorismate synthase (EC 5.4.4.2) @ Isochorismate synthase (EC 5.4.4.2) of siderophore biosynthesis</t>
  </si>
  <si>
    <t>PLF_469_00002679</t>
  </si>
  <si>
    <t>Siderophore biosynthesis non-ribosomal peptide synthetase modules</t>
  </si>
  <si>
    <t>PLF_469_00002680</t>
  </si>
  <si>
    <t>Transcriptional regulator of the arabinose operon in Shewanella, GntR family</t>
  </si>
  <si>
    <t>PLF_469_00002681</t>
  </si>
  <si>
    <t>Tryptophan repressor binding protein</t>
  </si>
  <si>
    <t>PLF_469_00002682</t>
  </si>
  <si>
    <t>T6SS component TssC (ImpC/VipB)</t>
  </si>
  <si>
    <t>PLF_469_00002683</t>
  </si>
  <si>
    <t>T6SS AAA+ chaperone ClpV (TssH)</t>
  </si>
  <si>
    <t>PLF_469_00002684</t>
  </si>
  <si>
    <t>Collagenase and related proteases</t>
  </si>
  <si>
    <t>PLF_469_00002685</t>
  </si>
  <si>
    <t>Non-heme chloroperoxidase (EC 1.11.1.10)</t>
  </si>
  <si>
    <t>PLF_469_00002686</t>
  </si>
  <si>
    <t>PLF_469_00002687</t>
  </si>
  <si>
    <t>Putative alkanesulfonate metabolism utilization regulator</t>
  </si>
  <si>
    <t>PLF_469_00002688</t>
  </si>
  <si>
    <t>Retinol dehydrogenase 12 (EC 1.1.1.-)</t>
  </si>
  <si>
    <t>PLF_469_00002690</t>
  </si>
  <si>
    <t>PLF_469_00002691</t>
  </si>
  <si>
    <t>T6SS component TssA (ImpA)</t>
  </si>
  <si>
    <t>PLF_469_00002692</t>
  </si>
  <si>
    <t>Alginate biosynthesis protein AlgZ/FimS</t>
  </si>
  <si>
    <t>PLF_469_00002693</t>
  </si>
  <si>
    <t>Lysozyme (N-acetylmuramidase) family, (EC 3.2.1.17)</t>
  </si>
  <si>
    <t>PLF_469_00002696</t>
  </si>
  <si>
    <t>Exporter protein, RND family</t>
  </si>
  <si>
    <t>PLF_469_00002697</t>
  </si>
  <si>
    <t>PLF_469_00002698</t>
  </si>
  <si>
    <t>PLF_469_00002701</t>
  </si>
  <si>
    <t>3-hydroxyisobutyrate dehydrogenase family protein</t>
  </si>
  <si>
    <t>PLF_469_00002703</t>
  </si>
  <si>
    <t>PLF_469_00002705</t>
  </si>
  <si>
    <t>Siderophore biosynthesis protein, monooxygenase</t>
  </si>
  <si>
    <t>PLF_469_00002706</t>
  </si>
  <si>
    <t>PLF_469_00002707</t>
  </si>
  <si>
    <t>Iron(III) dicitrate transport ATP-binding protein FecE (TC 3.A.1.14.1)</t>
  </si>
  <si>
    <t>PLF_469_00002711</t>
  </si>
  <si>
    <t>PLF_469_00002712</t>
  </si>
  <si>
    <t>Histidine decarboxylase (EC 4.1.1.22)</t>
  </si>
  <si>
    <t>PLF_469_00002713</t>
  </si>
  <si>
    <t>L-asparaginase I, cytoplasmic (EC 3.5.1.1)</t>
  </si>
  <si>
    <t>PLF_469_00002715</t>
  </si>
  <si>
    <t>Putative thioesterase</t>
  </si>
  <si>
    <t>PLF_469_00002717</t>
  </si>
  <si>
    <t>Extracellular ribonuclease/nuclease fusion protein</t>
  </si>
  <si>
    <t>PLF_469_00002718</t>
  </si>
  <si>
    <t>Isochorismatase (EC 3.3.2.1) of siderophore biosynthesis</t>
  </si>
  <si>
    <t>PLF_469_00002719</t>
  </si>
  <si>
    <t>Transport ATP-binding protein CydCD</t>
  </si>
  <si>
    <t>PLF_469_00002720</t>
  </si>
  <si>
    <t>PLF_469_00002722</t>
  </si>
  <si>
    <t>Protein affecting phage T7 exclusion by the F plasmid</t>
  </si>
  <si>
    <t>PLF_469_00002723</t>
  </si>
  <si>
    <t>Urea carboxylase-related ABC transporter, permease protein</t>
  </si>
  <si>
    <t>PLF_469_00002724</t>
  </si>
  <si>
    <t>Vitamin B12 ABC transporter, substrate-binding protein BtuF</t>
  </si>
  <si>
    <t>PLF_469_00002725</t>
  </si>
  <si>
    <t>Xenobiotic reductase B</t>
  </si>
  <si>
    <t>PLF_469_00002727</t>
  </si>
  <si>
    <t>PLF_469_00002728</t>
  </si>
  <si>
    <t>Transketolase, C-terminal section (EC 2.2.1.1)</t>
  </si>
  <si>
    <t>PLF_469_00002730</t>
  </si>
  <si>
    <t>PLF_469_00002732</t>
  </si>
  <si>
    <t>Phosphoglucomutase (EC 5.4.2.2) @ Phosphomannomutase (EC 5.4.2.8)</t>
  </si>
  <si>
    <t>PLF_469_00002733</t>
  </si>
  <si>
    <t>SohB protein, peptidase U7 family</t>
  </si>
  <si>
    <t>PLF_469_00002734</t>
  </si>
  <si>
    <t>PLF_469_00002737</t>
  </si>
  <si>
    <t>Histidine ABC transporter, substrate-binding protein HisJ (TC 3.A.1.3.1)</t>
  </si>
  <si>
    <t>PLF_469_00002738</t>
  </si>
  <si>
    <t>PLF_469_00002739</t>
  </si>
  <si>
    <t>PLF_469_00002740</t>
  </si>
  <si>
    <t>PLF_469_00002741</t>
  </si>
  <si>
    <t>ABC transporter, periplasmic substrate-binding protein yejA</t>
  </si>
  <si>
    <t>PLF_469_00002742</t>
  </si>
  <si>
    <t>Methyltransferase type 12</t>
  </si>
  <si>
    <t>PLF_469_00002744</t>
  </si>
  <si>
    <t>PLF_469_00002745</t>
  </si>
  <si>
    <t>PLF_469_00002747</t>
  </si>
  <si>
    <t>5'-methylthioadenosine/S-adenosylhomocysteine nucleosidase related protein VF1653</t>
  </si>
  <si>
    <t>PLF_469_00002752</t>
  </si>
  <si>
    <t>PLF_469_00002753</t>
  </si>
  <si>
    <t>Positive alginate biosynthesis regulatory protein</t>
  </si>
  <si>
    <t>PLF_469_00002754</t>
  </si>
  <si>
    <t>PLF_469_00002755</t>
  </si>
  <si>
    <t>PLF_469_00002756</t>
  </si>
  <si>
    <t>PLF_469_00002758</t>
  </si>
  <si>
    <t>Soluble cytochrome b562</t>
  </si>
  <si>
    <t>PLF_469_00002759</t>
  </si>
  <si>
    <t>PLF_469_00002760</t>
  </si>
  <si>
    <t>Kynurenine formamidase (EC 3.5.1.9)</t>
  </si>
  <si>
    <t>PLF_469_00002761</t>
  </si>
  <si>
    <t>Membrane-fusion protein</t>
  </si>
  <si>
    <t>PLF_469_00002763</t>
  </si>
  <si>
    <t>PLF_469_00002770</t>
  </si>
  <si>
    <t>PLF_469_00002771</t>
  </si>
  <si>
    <t>PLF_469_00002773</t>
  </si>
  <si>
    <t>Glycosyl transferase, group 1 family protein</t>
  </si>
  <si>
    <t>PLF_469_00002774</t>
  </si>
  <si>
    <t>MutT/Nudix family protein</t>
  </si>
  <si>
    <t>PLF_469_00002775</t>
  </si>
  <si>
    <t>Probable DNA repair exonuclease</t>
  </si>
  <si>
    <t>PLF_469_00002778</t>
  </si>
  <si>
    <t>Esterase</t>
  </si>
  <si>
    <t>PLF_469_00002780</t>
  </si>
  <si>
    <t>Tail-specific protease prc</t>
  </si>
  <si>
    <t>PLF_469_00002781</t>
  </si>
  <si>
    <t>PLF_469_00002784</t>
  </si>
  <si>
    <t>L-arabonate dehydratase (EC 4.2.1.25)</t>
  </si>
  <si>
    <t>PLF_469_00002786</t>
  </si>
  <si>
    <t>Membrane protein</t>
  </si>
  <si>
    <t>PLF_469_00002787</t>
  </si>
  <si>
    <t>Outer membrane channel TolC (OpmH)</t>
  </si>
  <si>
    <t>PLF_469_00002788</t>
  </si>
  <si>
    <t>Urea carboxylase-related ABC transporter, substrate-binding protein</t>
  </si>
  <si>
    <t>PLF_469_00002789</t>
  </si>
  <si>
    <t>probable periplasmic protein NMA1059</t>
  </si>
  <si>
    <t>PLF_469_00002791</t>
  </si>
  <si>
    <t>PLF_469_00002792</t>
  </si>
  <si>
    <t>PLF_469_00002793</t>
  </si>
  <si>
    <t>Histidine ABC transporter, permease protein HisM (TC 3.A.1.3.1)</t>
  </si>
  <si>
    <t>PLF_469_00002795</t>
  </si>
  <si>
    <t>PLF_469_00002796</t>
  </si>
  <si>
    <t>PLF_469_00002798</t>
  </si>
  <si>
    <t>PLF_469_00002801</t>
  </si>
  <si>
    <t>Catalase-like heme-binding protein</t>
  </si>
  <si>
    <t>PLF_469_00002802</t>
  </si>
  <si>
    <t>PLF_469_00002803</t>
  </si>
  <si>
    <t>Uncharacterized protein, YkwD family</t>
  </si>
  <si>
    <t>PLF_469_00002804</t>
  </si>
  <si>
    <t>Uncharacterized siderophore S biosynthesis protein, AcsC-like @ Siderophore synthetase superfamily, group C @ Siderophore synthetase component, ligase</t>
  </si>
  <si>
    <t>PLF_469_00002805</t>
  </si>
  <si>
    <t>PLF_469_00002806</t>
  </si>
  <si>
    <t>T6SS associated component TagF (ImpM)</t>
  </si>
  <si>
    <t>PLF_469_00002807</t>
  </si>
  <si>
    <t>PLF_469_00002810</t>
  </si>
  <si>
    <t>PLF_469_00002811</t>
  </si>
  <si>
    <t>Uncharacterized protein COG3236</t>
  </si>
  <si>
    <t>PLF_469_00002812</t>
  </si>
  <si>
    <t>Urea carboxylase-related ABC transporter, ATP-binding protein</t>
  </si>
  <si>
    <t>PLF_469_00002815</t>
  </si>
  <si>
    <t>PLF_469_00002816</t>
  </si>
  <si>
    <t>Na+/H+ antiporter, NhaP family</t>
  </si>
  <si>
    <t>PLF_469_00002818</t>
  </si>
  <si>
    <t>PLF_469_00002819</t>
  </si>
  <si>
    <t>Cell division protein</t>
  </si>
  <si>
    <t>PLF_469_00002820</t>
  </si>
  <si>
    <t>Rhodanese-like domain protein</t>
  </si>
  <si>
    <t>PLF_469_00002821</t>
  </si>
  <si>
    <t>PLF_469_00002823</t>
  </si>
  <si>
    <t>Histidine ABC transporter, permease protein HisQ (TC 3.A.1.3.1)</t>
  </si>
  <si>
    <t>PLF_469_00002824</t>
  </si>
  <si>
    <t>Short chain dehydrogenase family protein</t>
  </si>
  <si>
    <t>PLF_469_00002825</t>
  </si>
  <si>
    <t>Tetracenomycin polyketide synthesis O-methyltransferase TcmP</t>
  </si>
  <si>
    <t>PLF_469_00002826</t>
  </si>
  <si>
    <t>PLF_469_00002828</t>
  </si>
  <si>
    <t>PLF_469_00002829</t>
  </si>
  <si>
    <t>ABC-type efflux pump permease component YbhR</t>
  </si>
  <si>
    <t>PLF_469_00002831</t>
  </si>
  <si>
    <t>PLF_469_00002832</t>
  </si>
  <si>
    <t>PLF_469_00002833</t>
  </si>
  <si>
    <t>PLF_469_00002835</t>
  </si>
  <si>
    <t>Albicidin resistance protein</t>
  </si>
  <si>
    <t>PLF_469_00002840</t>
  </si>
  <si>
    <t>Beta-lactamase class A-like and penicillin binding proteins (PBPs) superfamily</t>
  </si>
  <si>
    <t>PLF_469_00002841</t>
  </si>
  <si>
    <t>PLF_469_00002842</t>
  </si>
  <si>
    <t>PLF_469_00002843</t>
  </si>
  <si>
    <t>PLF_469_00002844</t>
  </si>
  <si>
    <t>Uncharacterized protein GguC</t>
  </si>
  <si>
    <t>PLF_469_00002845</t>
  </si>
  <si>
    <t>PLF_469_00002848</t>
  </si>
  <si>
    <t>Xylonate dehydratase (EC 4.2.1.82)</t>
  </si>
  <si>
    <t>PLF_469_00002853</t>
  </si>
  <si>
    <t>FIG073159: hypothetical protein</t>
  </si>
  <si>
    <t>PLF_469_00002855</t>
  </si>
  <si>
    <t>PLF_469_00002856</t>
  </si>
  <si>
    <t>Transketolase, N-terminal section (EC 2.2.1.1)</t>
  </si>
  <si>
    <t>PLF_469_00002859</t>
  </si>
  <si>
    <t>SbmA protein</t>
  </si>
  <si>
    <t>PLF_469_00002860</t>
  </si>
  <si>
    <t>PLF_469_00002861</t>
  </si>
  <si>
    <t>PLF_469_00002864</t>
  </si>
  <si>
    <t>ABC-type efflux pump permease component YbhS</t>
  </si>
  <si>
    <t>PLF_469_00002865</t>
  </si>
  <si>
    <t>C4-dicarboxylate transport system permease large protein</t>
  </si>
  <si>
    <t>PLF_469_00002866</t>
  </si>
  <si>
    <t>T6SS component TssF (ImpG/VasA)</t>
  </si>
  <si>
    <t>PLF_469_00002871</t>
  </si>
  <si>
    <t>ABC-type efflux pump membrane fusion component YbhG</t>
  </si>
  <si>
    <t>PLF_469_00002873</t>
  </si>
  <si>
    <t>4'-phosphopantetheinyl transferase entD (EC 2.7.8.-)</t>
  </si>
  <si>
    <t>PLF_469_00002875</t>
  </si>
  <si>
    <t>Mannose-6-phosphate isomerase</t>
  </si>
  <si>
    <t>PLF_469_00002877</t>
  </si>
  <si>
    <t>PLF_469_00002878</t>
  </si>
  <si>
    <t>PLF_469_00002879</t>
  </si>
  <si>
    <t>ABC-type efflux pump, duplicated ATPase component YbhF</t>
  </si>
  <si>
    <t>PLF_469_00002882</t>
  </si>
  <si>
    <t>Epoxide hydrolase-related protein</t>
  </si>
  <si>
    <t>PLF_469_00002883</t>
  </si>
  <si>
    <t>Fimbrial protein precursor</t>
  </si>
  <si>
    <t>PLF_469_00002885</t>
  </si>
  <si>
    <t>Sodium:dicarboxylate symporter precursor</t>
  </si>
  <si>
    <t>PLF_469_00002888</t>
  </si>
  <si>
    <t>PLF_469_00002889</t>
  </si>
  <si>
    <t>Multidrug efflux transporter MdtK/NorM (MATE family)</t>
  </si>
  <si>
    <t>PLF_469_00002890</t>
  </si>
  <si>
    <t>PLF_469_00002891</t>
  </si>
  <si>
    <t>PLF_469_00002892</t>
  </si>
  <si>
    <t>Na+-driven multidrug efflux pump</t>
  </si>
  <si>
    <t>PLF_469_00002894</t>
  </si>
  <si>
    <t>PLF_469_00002895</t>
  </si>
  <si>
    <t>PLF_469_00002896</t>
  </si>
  <si>
    <t>Permease of the major facilitator superfamily in uncharacterized siderophore S biosynthesis operon</t>
  </si>
  <si>
    <t>PLF_469_00002898</t>
  </si>
  <si>
    <t>PLF_469_00002899</t>
  </si>
  <si>
    <t>T6SS component TssG (ImpH/VasB)</t>
  </si>
  <si>
    <t>PLF_469_00002900</t>
  </si>
  <si>
    <t>Type IV fimbrial biogenesis protein PilW</t>
  </si>
  <si>
    <t>PLF_469_00002902</t>
  </si>
  <si>
    <t>PLF_469_00002903</t>
  </si>
  <si>
    <t>PLF_469_00002905</t>
  </si>
  <si>
    <t>PLF_469_00002906</t>
  </si>
  <si>
    <t>Type IV fimbrial biogenesis protein PilX</t>
  </si>
  <si>
    <t>PLF_469_00002909</t>
  </si>
  <si>
    <t>PLF_469_00002911</t>
  </si>
  <si>
    <t>Uncharacterized siderophore S biosynthesis AcsA-like protein @ Siderophore synthetase superfamily, group B</t>
  </si>
  <si>
    <t>PLF_469_00002915</t>
  </si>
  <si>
    <t>Methionine aminotransferase, PLP-dependent @ Glutamine-dependent 2-keto-4-methylthiobutyrate transaminase</t>
  </si>
  <si>
    <t>PLF_469_00002916</t>
  </si>
  <si>
    <t>Phosphatidylserine/phosphatidylglycerophosphate/cardiolipi n synthases and related enzymes</t>
  </si>
  <si>
    <t>PLF_469_00002917</t>
  </si>
  <si>
    <t>PLF_469_00002922</t>
  </si>
  <si>
    <t>PLF_469_00002923</t>
  </si>
  <si>
    <t>PLF_469_00002925</t>
  </si>
  <si>
    <t>Esterase YqiA</t>
  </si>
  <si>
    <t>PLF_469_00002926</t>
  </si>
  <si>
    <t>putative iron-regulated membrane protein</t>
  </si>
  <si>
    <t>PLF_469_00002927</t>
  </si>
  <si>
    <t>Atr protein</t>
  </si>
  <si>
    <t>PLF_469_00002928</t>
  </si>
  <si>
    <t>FIG123062: hypothetical protein</t>
  </si>
  <si>
    <t>PLF_469_00002929</t>
  </si>
  <si>
    <t>P pilus assembly protein, chaperone PapD</t>
  </si>
  <si>
    <t>PLF_469_00002930</t>
  </si>
  <si>
    <t>PLF_469_00002932</t>
  </si>
  <si>
    <t>Co/Zn/Cd efflux system component</t>
  </si>
  <si>
    <t>PLF_469_00002934</t>
  </si>
  <si>
    <t>Putative siderophore biosynthesis protein, related to 2-demethylmenaquinone methyltransferase</t>
  </si>
  <si>
    <t>PLF_469_00002935</t>
  </si>
  <si>
    <t>PLF_469_00002936</t>
  </si>
  <si>
    <t>PLF_469_00002937</t>
  </si>
  <si>
    <t>PLF_469_00002939</t>
  </si>
  <si>
    <t>Branched-chain amino acid transport protein azlC</t>
  </si>
  <si>
    <t>PLF_469_00002941</t>
  </si>
  <si>
    <t>FIG032225: Transcriptional regulator, LysR family</t>
  </si>
  <si>
    <t>PLF_469_00002942</t>
  </si>
  <si>
    <t>T6SS component TssB (ImpB/VipA)</t>
  </si>
  <si>
    <t>PLF_469_00002944</t>
  </si>
  <si>
    <t>UDP-N-acetyl-D-glucosamine 6-dehydrogenase (EC 1.1.1.136)</t>
  </si>
  <si>
    <t>PLF_469_00002948</t>
  </si>
  <si>
    <t>PLF_469_00002951</t>
  </si>
  <si>
    <t>Putative short-chain dehydrogenase</t>
  </si>
  <si>
    <t>PLF_469_00002955</t>
  </si>
  <si>
    <t>PLF_469_00002956</t>
  </si>
  <si>
    <t>D-amino-acid oxidase (EC 1.4.3.3)</t>
  </si>
  <si>
    <t>PLF_469_00002958</t>
  </si>
  <si>
    <t>Penicillin G acylase precursor (EC 3.5.1.11)</t>
  </si>
  <si>
    <t>PLF_469_00002959</t>
  </si>
  <si>
    <t>FIG00351215: hypothetical protein</t>
  </si>
  <si>
    <t>PLF_469_00002960</t>
  </si>
  <si>
    <t>PLF_469_00002961</t>
  </si>
  <si>
    <t>PLF_469_00002963</t>
  </si>
  <si>
    <t>Uncharacterized membrane protein, DoxX/SURF4 family</t>
  </si>
  <si>
    <t>PLF_469_00002964</t>
  </si>
  <si>
    <t>PLF_469_00002967</t>
  </si>
  <si>
    <t>Amino acid permease in 4-hydroxyproline catabolic gene cluster</t>
  </si>
  <si>
    <t>PLF_469_00002972</t>
  </si>
  <si>
    <t>1-pyrroline-4-hydroxy-2-carboxylate deaminase (EC 3.5.4.22)</t>
  </si>
  <si>
    <t>PLF_469_00002975</t>
  </si>
  <si>
    <t>4-hydroxyproline epimerase (EC 5.1.1.8)</t>
  </si>
  <si>
    <t>PLF_469_00002976</t>
  </si>
  <si>
    <t>Putative oxidoreductase in 4-hydroxyproline catabolic gene cluster</t>
  </si>
  <si>
    <t>PLF_469_00002977</t>
  </si>
  <si>
    <t>ATP/GTP-binding protein</t>
  </si>
  <si>
    <t>PLF_469_00002982</t>
  </si>
  <si>
    <t>PLF_469_00002983</t>
  </si>
  <si>
    <t>Predicted regulator PutR for proline utilization, GntR family</t>
  </si>
  <si>
    <t>PLF_469_00002984</t>
  </si>
  <si>
    <t>PLF_469_00002985</t>
  </si>
  <si>
    <t>predicted 2-keto-3-deoxyxylonate dehydratase</t>
  </si>
  <si>
    <t>PLF_469_00002986</t>
  </si>
  <si>
    <t>COG4339 metal-dependent phosphohydrolase, HD superfamily</t>
  </si>
  <si>
    <t>PLF_469_00002987</t>
  </si>
  <si>
    <t>PLF_469_00002988</t>
  </si>
  <si>
    <t>probable hexosyltransferase</t>
  </si>
  <si>
    <t>PLF_469_00002992</t>
  </si>
  <si>
    <t>PLF_469_00002994</t>
  </si>
  <si>
    <t>PLF_469_00002995</t>
  </si>
  <si>
    <t>PLF_469_00002997</t>
  </si>
  <si>
    <t>N-acetyl-L,L-diaminopimelate deacetylase (EC 3.5.1.47)</t>
  </si>
  <si>
    <t>PLF_469_00002998</t>
  </si>
  <si>
    <t>Dicarboxylate carrier protein</t>
  </si>
  <si>
    <t>PLF_469_00003000</t>
  </si>
  <si>
    <t>Carbohydrate Esterase Family 4</t>
  </si>
  <si>
    <t>PLF_469_00003001</t>
  </si>
  <si>
    <t>PLF_469_00003002</t>
  </si>
  <si>
    <t>PLF_469_00003004</t>
  </si>
  <si>
    <t>Cinnamyl alcohol dehydrogenase/reductase (EC 1.1.1.195) @ Alcohol dehydrogenase (EC 1.1.1.1)</t>
  </si>
  <si>
    <t>PLF_469_00003005</t>
  </si>
  <si>
    <t>PLF_469_00003006</t>
  </si>
  <si>
    <t>Sigma-fimbriae usher protein</t>
  </si>
  <si>
    <t>PLF_469_00003007</t>
  </si>
  <si>
    <t>PLF_469_00003008</t>
  </si>
  <si>
    <t>PLF_469_00003011</t>
  </si>
  <si>
    <t>T6SS component FIG01317386</t>
  </si>
  <si>
    <t>PLF_469_00003012</t>
  </si>
  <si>
    <t>FhuE receptor precursor</t>
  </si>
  <si>
    <t>PLF_469_00003013</t>
  </si>
  <si>
    <t>PLF_469_00003015</t>
  </si>
  <si>
    <t>VgrG protein</t>
  </si>
  <si>
    <t>PLF_469_00003016</t>
  </si>
  <si>
    <t>Predicted transcriptional regulator of NADH dehydrogenase, Rrf2 family</t>
  </si>
  <si>
    <t>PLF_469_00003023</t>
  </si>
  <si>
    <t>PLF_469_00003024</t>
  </si>
  <si>
    <t>General secretion pathway protein D / Type II secretion outermembrane pore forming protein (PulD)</t>
  </si>
  <si>
    <t>PLF_469_00003027</t>
  </si>
  <si>
    <t>L-arabinose-specific 1-epimerase (mutarotase)</t>
  </si>
  <si>
    <t>PLF_469_00003029</t>
  </si>
  <si>
    <t>putative 2-pyrone-4,6-dicarboxylic acid hydrolase</t>
  </si>
  <si>
    <t>PLF_469_00003030</t>
  </si>
  <si>
    <t>Hydrolase, haloacid dehalogenase-like family</t>
  </si>
  <si>
    <t>PLF_469_00003032</t>
  </si>
  <si>
    <t>PLF_469_00003033</t>
  </si>
  <si>
    <t>PLF_469_00003035</t>
  </si>
  <si>
    <t>PLF_469_00003036</t>
  </si>
  <si>
    <t>PLF_469_00003037</t>
  </si>
  <si>
    <t>PLF_469_00003038</t>
  </si>
  <si>
    <t>T6SS FIG00350534: hypothetical protein</t>
  </si>
  <si>
    <t>PLF_469_00003041</t>
  </si>
  <si>
    <t>PLF_469_00003042</t>
  </si>
  <si>
    <t>PLF_469_00003044</t>
  </si>
  <si>
    <t>PLF_469_00003045</t>
  </si>
  <si>
    <t>PLF_469_00003049</t>
  </si>
  <si>
    <t>PLF_469_00003051</t>
  </si>
  <si>
    <t>Histone acetyltransferase HPA2 and related acetyltransferases</t>
  </si>
  <si>
    <t>PLF_469_00003054</t>
  </si>
  <si>
    <t>PLF_469_00003055</t>
  </si>
  <si>
    <t>PLF_469_00003057</t>
  </si>
  <si>
    <t>Poly(glycerol-phosphate) alpha-glucosyltransferase (EC 2.4.1.52)</t>
  </si>
  <si>
    <t>PLF_469_00003061</t>
  </si>
  <si>
    <t>Ribose-phosphate pyrophosphokinase, possible alternative form</t>
  </si>
  <si>
    <t>PLF_469_00003062</t>
  </si>
  <si>
    <t>gluconolactonase family protein</t>
  </si>
  <si>
    <t>PLF_469_00003063</t>
  </si>
  <si>
    <t>Sigma-fimbriae chaperone protein</t>
  </si>
  <si>
    <t>PLF_469_00003065</t>
  </si>
  <si>
    <t>PLF_469_00003071</t>
  </si>
  <si>
    <t>PLF_469_00003077</t>
  </si>
  <si>
    <t>PLF_469_00003078</t>
  </si>
  <si>
    <t>Ankyrin repeat family protein</t>
  </si>
  <si>
    <t>PLF_469_00003079</t>
  </si>
  <si>
    <t>PLF_469_00003082</t>
  </si>
  <si>
    <t>Type IV fimbrial biogenesis protein PilV</t>
  </si>
  <si>
    <t>PLF_469_00003086</t>
  </si>
  <si>
    <t>PLF_469_00003090</t>
  </si>
  <si>
    <t>PLF_469_00003091</t>
  </si>
  <si>
    <t>PLF_469_00003093</t>
  </si>
  <si>
    <t>FIG00350028: hypothetical protein</t>
  </si>
  <si>
    <t>PLF_469_00003095</t>
  </si>
  <si>
    <t>Predicted phosphatase</t>
  </si>
  <si>
    <t>PLF_469_00003099</t>
  </si>
  <si>
    <t>T6SS peptidoglycan-binding component TagN</t>
  </si>
  <si>
    <t>PLF_469_00003102</t>
  </si>
  <si>
    <t>PLF_469_00003105</t>
  </si>
  <si>
    <t>PLF_469_00003112</t>
  </si>
  <si>
    <t>PLF_469_00003114</t>
  </si>
  <si>
    <t>Malonate transporter, MadL subunit</t>
  </si>
  <si>
    <t>PLF_469_00003115</t>
  </si>
  <si>
    <t>Malonate transporter, MadM subunit</t>
  </si>
  <si>
    <t>PLF_469_00003122</t>
  </si>
  <si>
    <t>PLF_469_00003134</t>
  </si>
  <si>
    <t>Bll3360 protein</t>
  </si>
  <si>
    <t>PLF_469_00003135</t>
  </si>
  <si>
    <t>FF domain protein</t>
  </si>
  <si>
    <t>PLF_469_00003146</t>
  </si>
  <si>
    <t>Lipid carrier : UDP-N-acetylgalactosaminyltransferase (EC 2.4.1.-)</t>
  </si>
  <si>
    <t>PLF_469_00003147</t>
  </si>
  <si>
    <t>Indoleacetamide hydrolase (EC 3.5.1.-)</t>
  </si>
  <si>
    <t>PLF_469_00003152</t>
  </si>
  <si>
    <t>PLF_469_00003154</t>
  </si>
  <si>
    <t>Putative two-domain glycosyltransferase</t>
  </si>
  <si>
    <t>PLF_469_00003155</t>
  </si>
  <si>
    <t>PLF_469_00003159</t>
  </si>
  <si>
    <t>PLF_469_00003161</t>
  </si>
  <si>
    <t>PLF_469_00003169</t>
  </si>
  <si>
    <t>2-haloalkanoic acid dehalogenase (EC 3.8.1.2)</t>
  </si>
  <si>
    <t>PLF_469_00003170</t>
  </si>
  <si>
    <t>FilF</t>
  </si>
  <si>
    <t>PLF_469_00003175</t>
  </si>
  <si>
    <t>General stress protein</t>
  </si>
  <si>
    <t>PLF_469_00003185</t>
  </si>
  <si>
    <t>Late competence protein ComEA, DNA receptor</t>
  </si>
  <si>
    <t>PLF_469_00003194</t>
  </si>
  <si>
    <t>FIG017861: hypothetical protein</t>
  </si>
  <si>
    <t>PLF_469_00003195</t>
  </si>
  <si>
    <t>PLF_469_00003196</t>
  </si>
  <si>
    <t>FIG143263: Glycosyl transferase</t>
  </si>
  <si>
    <t>PLF_469_00003198</t>
  </si>
  <si>
    <t>FIG021862: membrane protein, exporter</t>
  </si>
  <si>
    <t>PLF_469_00003201</t>
  </si>
  <si>
    <t>FIG022199: FAD-binding protein</t>
  </si>
  <si>
    <t>PLF_469_00003202</t>
  </si>
  <si>
    <t>Lysophospholipid acyltransferase</t>
  </si>
  <si>
    <t>PLF_469_00003205</t>
  </si>
  <si>
    <t>3-oxoacyl-[ACP] synthase (EC 2.3.1.41) FabV like</t>
  </si>
  <si>
    <t>PLF_469_00003206</t>
  </si>
  <si>
    <t>PLF_469_00003207</t>
  </si>
  <si>
    <t>PLF_469_00003208</t>
  </si>
  <si>
    <t>Putative histidine ammonia-lyase protein</t>
  </si>
  <si>
    <t>PLF_469_00003211</t>
  </si>
  <si>
    <t>PLF_469_00003212</t>
  </si>
  <si>
    <t>PLF_469_00003215</t>
  </si>
  <si>
    <t>3-oxoacyl-[ACP] reductase (EC 1.1.1.100) FadG2, NOT involved in fatty acid synthesis</t>
  </si>
  <si>
    <t>PLF_469_00003216</t>
  </si>
  <si>
    <t>3-oxoacyl-[ACP] synthase</t>
  </si>
  <si>
    <t>PLF_469_00003217</t>
  </si>
  <si>
    <t>FIG018329: 1-acyl-sn-glycerol-3-phosphate acyltransferase</t>
  </si>
  <si>
    <t>PLF_469_00003218</t>
  </si>
  <si>
    <t>FIG138576: 3-oxoacyl-[ACP] synthase (EC 2.3.1.41)</t>
  </si>
  <si>
    <t>PLF_469_00003219</t>
  </si>
  <si>
    <t>PLF_469_00003220</t>
  </si>
  <si>
    <t>Excinuclease ATPase subunit</t>
  </si>
  <si>
    <t>PLF_469_00003231</t>
  </si>
  <si>
    <t>Outer membrane vitamin B12 receptor BtuB</t>
  </si>
  <si>
    <t>PLF_469_00003240</t>
  </si>
  <si>
    <t>PLF_469_00003245</t>
  </si>
  <si>
    <t>PLF_469_00003267</t>
  </si>
  <si>
    <t>TniB NTP-binding protein</t>
  </si>
  <si>
    <t>PLF_469_00003278</t>
  </si>
  <si>
    <t>FIGfam138462: Acyl-CoA synthetase, AMP-(fatty) acid ligase / (3R)-hydroxymyristoyl-[ACP] dehydratase (EC 4.2.1.-)</t>
  </si>
  <si>
    <t>PLF_469_00003281</t>
  </si>
  <si>
    <t>PLF_469_00003284</t>
  </si>
  <si>
    <t>PLF_469_00003292</t>
  </si>
  <si>
    <t>PLF_469_00003303</t>
  </si>
  <si>
    <t>Bifunctional deaminase-reductase domain protein</t>
  </si>
  <si>
    <t>PLF_469_00003350</t>
  </si>
  <si>
    <t>PLF_469_00003367</t>
  </si>
  <si>
    <t>UspA-related nucleotide-binding protein</t>
  </si>
  <si>
    <t>PLF_469_00003406</t>
  </si>
  <si>
    <t>PLF_469_00003431</t>
  </si>
  <si>
    <t>Replication protein</t>
  </si>
  <si>
    <t>PLF_469_00003443</t>
  </si>
  <si>
    <t>PLF_469_00003456</t>
  </si>
  <si>
    <t>PLF_469_00003509</t>
  </si>
  <si>
    <t>PLF_469_00003535</t>
  </si>
  <si>
    <t>PLF_469_00003679</t>
  </si>
  <si>
    <t>Prophage antirepressor</t>
  </si>
  <si>
    <t>PLF_469_00003798</t>
  </si>
  <si>
    <t>PLF_469_00003875</t>
  </si>
  <si>
    <t>FIGfam110555</t>
  </si>
  <si>
    <t>PLF_469_00003877</t>
  </si>
  <si>
    <t>Mll9366 protein</t>
  </si>
  <si>
    <t>PLF_469_00003898</t>
  </si>
  <si>
    <t>Putative esterase</t>
  </si>
  <si>
    <t>PLF_469_00003947</t>
  </si>
  <si>
    <t>Response regulator BaeR</t>
  </si>
  <si>
    <t>PLF_469_00003962</t>
  </si>
  <si>
    <t>Acyltransferase 3</t>
  </si>
  <si>
    <t>PLF_469_00004092</t>
  </si>
  <si>
    <t>Bis-ABC ATPase Uup</t>
  </si>
  <si>
    <t>PLF_469_00004176</t>
  </si>
  <si>
    <t>Phage T7 exclusion protein</t>
  </si>
  <si>
    <t>PLF_469_00004191</t>
  </si>
  <si>
    <t>PLF_469_00004275</t>
  </si>
  <si>
    <t>Acyl-CoA dehydrogenase (EC 1.3.8.1), Mycobacterial subgroup FadE24</t>
  </si>
  <si>
    <t>PLF_469_00004297</t>
  </si>
  <si>
    <t>PLF_469_00004412</t>
  </si>
  <si>
    <t>Translation elongation factor P Lys34 hydroxylase</t>
  </si>
  <si>
    <t>PLF_469_00004466</t>
  </si>
  <si>
    <t>PLF_469_00004483</t>
  </si>
  <si>
    <t>Lipopolysaccharide export system permease protein LptF</t>
  </si>
  <si>
    <t>PLF_469_00004485</t>
  </si>
  <si>
    <t>Lipoprotein releasing system transmembrane protein LolC/LolE</t>
  </si>
  <si>
    <t>PLF_469_00004554</t>
  </si>
  <si>
    <t>Hypothetical ABC transport system, periplasmic component</t>
  </si>
  <si>
    <t>PLF_469_00004620</t>
  </si>
  <si>
    <t>PLF_469_00004813</t>
  </si>
  <si>
    <t>PLF_469_00004884</t>
  </si>
  <si>
    <t>Transcriptional regulator, DeoR family</t>
  </si>
  <si>
    <t>PLF_469_00005042</t>
  </si>
  <si>
    <t>DUF1275 domain-containing protein</t>
  </si>
  <si>
    <t>PLF_469_00005244</t>
  </si>
  <si>
    <t>Uncharacterized LysM domain protein YgaU</t>
  </si>
  <si>
    <t>PLF_469_00005403</t>
  </si>
  <si>
    <t>Entericidin A/B family protein</t>
  </si>
  <si>
    <t>PLF_469_00005500</t>
  </si>
  <si>
    <t>PLF_469_00005572</t>
  </si>
  <si>
    <t>3-deoxy-D-manno-octulosonic acid transferase (EC 2.4.99.12)(EC 2.4.99.13)</t>
  </si>
  <si>
    <t>PLF_469_00005672</t>
  </si>
  <si>
    <t>Lipopolysaccharide export system permease protein LptG</t>
  </si>
  <si>
    <t>PLF_469_00005716</t>
  </si>
  <si>
    <t>PLF_469_00005753</t>
  </si>
  <si>
    <t>Arginine permease RocE</t>
  </si>
  <si>
    <t>PLF_469_00005829</t>
  </si>
  <si>
    <t>PLF_469_00005923</t>
  </si>
  <si>
    <t>PLF_469_00006392</t>
  </si>
  <si>
    <t>PLF_469_00006446</t>
  </si>
  <si>
    <t>Putative polysaccharide export protein YccZ precursor</t>
  </si>
  <si>
    <t>PLF_469_00006576</t>
  </si>
  <si>
    <t>PLF_469_00006609</t>
  </si>
  <si>
    <t>Alkylated DNA repair protein</t>
  </si>
  <si>
    <t>PLF_469_00006616</t>
  </si>
  <si>
    <t>PLF_469_00006666</t>
  </si>
  <si>
    <t>PLF_469_00006958</t>
  </si>
  <si>
    <t>PLF_469_00007070</t>
  </si>
  <si>
    <t>PLF_469_00007372</t>
  </si>
  <si>
    <t>PLF_469_00007621</t>
  </si>
  <si>
    <t>PLF_469_00008129</t>
  </si>
  <si>
    <t>PLF_469_00008170</t>
  </si>
  <si>
    <t>T6SS component Hcp</t>
  </si>
  <si>
    <t>PLF_469_00008430</t>
  </si>
  <si>
    <t>PLF_469_00008523</t>
  </si>
  <si>
    <t>PLF_469_00008620</t>
  </si>
  <si>
    <t>PLF_469_00008863</t>
  </si>
  <si>
    <t>PLF_469_00009066</t>
  </si>
  <si>
    <t>Nodulin-related protein CC_0717</t>
  </si>
  <si>
    <t>PLF_469_00009261</t>
  </si>
  <si>
    <t>PLF_469_00009562</t>
  </si>
  <si>
    <t>Nitrate ABC transporter, substrate-binding protein</t>
  </si>
  <si>
    <t>PLF_469_00009649</t>
  </si>
  <si>
    <t>Lipid A 4'-phosphatase LpxF-like, putative</t>
  </si>
  <si>
    <t>PLF_469_00010195</t>
  </si>
  <si>
    <t>Z-ring-associated protein ZapA</t>
  </si>
  <si>
    <t>PLF_469_00010559</t>
  </si>
  <si>
    <t>PLF_469_00010561</t>
  </si>
  <si>
    <t>PLF_469_00010780</t>
  </si>
  <si>
    <t>2-aminoethylphosphonate ABC transporter ATP-binding protein (TC 3.A.1.9.1)</t>
  </si>
  <si>
    <t>PLF_469_00011069</t>
  </si>
  <si>
    <t>UPF0391 membrane protein YtjA</t>
  </si>
  <si>
    <t>PLF_469_00011131</t>
  </si>
  <si>
    <t>Ribonucleotide reductase of class Ia (aerobic), alpha subunit (EC 1.17.4.1)</t>
  </si>
  <si>
    <t>PLF_469_00011589</t>
  </si>
  <si>
    <t>Acetyl-coenzyme A carboxyl transferase beta chain (EC 6.4.1.2)</t>
  </si>
  <si>
    <t>PLF_469_00011693</t>
  </si>
  <si>
    <t>GTP 3',8-cyclase (EC 4.1.99.22)</t>
  </si>
  <si>
    <t>PLF_469_00011813</t>
  </si>
  <si>
    <t>DNA/RNA non-specific endonuclease</t>
  </si>
  <si>
    <t>PLF_469_00011930</t>
  </si>
  <si>
    <t>PLF_469_00011971</t>
  </si>
  <si>
    <t>Bis-ABC ATPase</t>
  </si>
  <si>
    <t>PLF_469_00012105</t>
  </si>
  <si>
    <t>PLF_469_00012137</t>
  </si>
  <si>
    <t>Class D beta-lactamase (EC 3.5.2.6) =&gt; OXA-51 family, carbapenem-hydrolyzing</t>
  </si>
  <si>
    <t>PLF_469_00012351</t>
  </si>
  <si>
    <t>LSU ribosomal protein L27p</t>
  </si>
  <si>
    <t>PLF_469_00012392</t>
  </si>
  <si>
    <t>O-methyltransferase</t>
  </si>
  <si>
    <t>PLF_469_00012487</t>
  </si>
  <si>
    <t>Acyl-homoserine lactone-binding transcriptional activator, LuxR family</t>
  </si>
  <si>
    <t>PLF_469_00012569</t>
  </si>
  <si>
    <t>PLF_469_00012750</t>
  </si>
  <si>
    <t>PLF_469_00012792</t>
  </si>
  <si>
    <t>PLF_469_00013184</t>
  </si>
  <si>
    <t>PLF_469_00013327</t>
  </si>
  <si>
    <t>PLF_469_00013598</t>
  </si>
  <si>
    <t>PLF_469_00013742</t>
  </si>
  <si>
    <t>PLF_469_00014112</t>
  </si>
  <si>
    <t>3',5'-cyclic-nucleotide phosphodiesterase (EC 3.1.4.17)</t>
  </si>
  <si>
    <t>PLF_469_00014201</t>
  </si>
  <si>
    <t>2-aminoethylphosphonate uptake and metabolism regulator</t>
  </si>
  <si>
    <t>PLF_469_00014211</t>
  </si>
  <si>
    <t>Type IV pilus assembly ATPase component PilU</t>
  </si>
  <si>
    <t>PLF_469_00014917</t>
  </si>
  <si>
    <t>PLF_469_00015146</t>
  </si>
  <si>
    <t>Large repetitive protein</t>
  </si>
  <si>
    <t>PLF_469_00015150</t>
  </si>
  <si>
    <t>Membrane fusion component of MSF-type tripartite multidrug efflux system</t>
  </si>
  <si>
    <t>PLF_469_00018052</t>
  </si>
  <si>
    <t>PLF_469_00018063</t>
  </si>
  <si>
    <t>Uncharacterized SAM-dependent O-methyltransferase</t>
  </si>
  <si>
    <t>PLF_469_00020507</t>
  </si>
  <si>
    <t>PLF_469_00020676</t>
  </si>
  <si>
    <t>PLF_469_00021285</t>
  </si>
  <si>
    <t>Hypothetical metal-binding enzyme, YcbL homolog</t>
  </si>
  <si>
    <t>PLF_469_00021469</t>
  </si>
  <si>
    <t>PLF_469_00021636</t>
  </si>
  <si>
    <t>PLF_469_00021857</t>
  </si>
  <si>
    <t>Type I secretion outer membrane protein, TolC family</t>
  </si>
  <si>
    <t>PLF_469_00022148</t>
  </si>
  <si>
    <t>Potassium-transporting ATPase B chain (EC 3.6.3.12) (TC 3.A.3.7.1)</t>
  </si>
  <si>
    <t>PLF_469_00022446</t>
  </si>
  <si>
    <t>PLF_469_00022570</t>
  </si>
  <si>
    <t>PLF_469_00022710</t>
  </si>
  <si>
    <t>Two-component system sensor histidine kinase</t>
  </si>
  <si>
    <t>PLF_469_00022771</t>
  </si>
  <si>
    <t>FIG00350393: hypothetical protein</t>
  </si>
  <si>
    <t>PLF_469_00022848</t>
  </si>
  <si>
    <t>Cold shock protein of CSP family / DUF1294 domain</t>
  </si>
  <si>
    <t>PLF_469_00023100</t>
  </si>
  <si>
    <t>Long chain acyl-CoA dehydrogenase [fadN-fadA-fadE operon] (EC 1.3.8.8)</t>
  </si>
  <si>
    <t>PLF_469_00023196</t>
  </si>
  <si>
    <t>PLF_469_00023479</t>
  </si>
  <si>
    <t>PLF_469_00023688</t>
  </si>
  <si>
    <t>Uncharacterized MFS-type transporter YhjE</t>
  </si>
  <si>
    <t>PLF_469_00023941</t>
  </si>
  <si>
    <t>Inner membrane protein, KefB/KefC family</t>
  </si>
  <si>
    <t>PLF_469_00024112</t>
  </si>
  <si>
    <t>Adenylate cyclase (EC 4.6.1.1)</t>
  </si>
  <si>
    <t>PLF_469_00024840</t>
  </si>
  <si>
    <t>PLF_469_00026803</t>
  </si>
  <si>
    <t>Protein of unknown function DUF1304</t>
  </si>
  <si>
    <t>PLF_469_00027780</t>
  </si>
  <si>
    <t>PLF_469_00027874</t>
  </si>
  <si>
    <t>PLF_469_00028554</t>
  </si>
  <si>
    <t>PLF_469_00028686</t>
  </si>
  <si>
    <t>PLF_469_00028695</t>
  </si>
  <si>
    <t>PLF_469_00028844</t>
  </si>
  <si>
    <t>PLF_469_00028907</t>
  </si>
  <si>
    <t>PLF_469_00031833</t>
  </si>
  <si>
    <t>2-aminoethylphosphonate ABC transporter permease protein</t>
  </si>
  <si>
    <t>PLF_469_00032034</t>
  </si>
  <si>
    <t>PLF_469_00033438</t>
  </si>
  <si>
    <t>Outer membrane lipoprotein component of lipoprotein transport system LolB</t>
  </si>
  <si>
    <t>PLF_469_00036147</t>
  </si>
  <si>
    <t>PLF_469_00039084</t>
  </si>
  <si>
    <t>PLF_469_00039495</t>
  </si>
  <si>
    <t>PLF_469_00039589</t>
  </si>
  <si>
    <t>Sulfide:quinone oxidoreductase, Type II</t>
  </si>
  <si>
    <t>PLF_469_00040057</t>
  </si>
  <si>
    <t>PLF_469_00040323</t>
  </si>
  <si>
    <t>PLF_469_00040706</t>
  </si>
  <si>
    <t>DNA-binding protein HU-beta</t>
  </si>
  <si>
    <t>PLF_469_00040745</t>
  </si>
  <si>
    <t>PLF_469_00040990</t>
  </si>
  <si>
    <t>PLF_469_00041868</t>
  </si>
  <si>
    <t>FIG00350748: hypothetical protein</t>
  </si>
  <si>
    <t>PLF_469_00042809</t>
  </si>
  <si>
    <t>PLF_469_00044496</t>
  </si>
  <si>
    <t>UPF0125 protein RatB</t>
  </si>
  <si>
    <t>PLF_469_00045361</t>
  </si>
  <si>
    <t>Uncharacterized inner membrane protein RarD</t>
  </si>
  <si>
    <t>PLF_469_00045722</t>
  </si>
  <si>
    <t>Phospholipase C (EC 3.1.4.3)</t>
  </si>
  <si>
    <t>PLF_469_00046268</t>
  </si>
  <si>
    <t>Class C beta-lactamase (EC 3.5.2.6) =&gt; ADC family</t>
  </si>
  <si>
    <t>PLF_469_00046375</t>
  </si>
  <si>
    <t>Luciferase-like monooxygenase YhbW</t>
  </si>
  <si>
    <t>PLF_469_00048831</t>
  </si>
  <si>
    <t>PLF_469_00049064</t>
  </si>
  <si>
    <t>PLF_469_00049101</t>
  </si>
  <si>
    <t>PLF_469_00049343</t>
  </si>
  <si>
    <t>T6SS component TssM (IcmF/VasK)</t>
  </si>
  <si>
    <t>PLF_469_00050416</t>
  </si>
  <si>
    <t>PLF_469_00050431</t>
  </si>
  <si>
    <t>PLF_469_00051809</t>
  </si>
  <si>
    <t>PLF_469_00052595</t>
  </si>
  <si>
    <t>PLF_469_00052890</t>
  </si>
  <si>
    <t>Miniconductance mechanosensitive channel YbdG</t>
  </si>
  <si>
    <t>PLF_469_00055553</t>
  </si>
  <si>
    <t>PLF_469_00055567</t>
  </si>
  <si>
    <t>PLF_469_00056410</t>
  </si>
  <si>
    <t>Unknown substrate:proton symporter, NAT/NCS2 family</t>
  </si>
  <si>
    <t>PLF_469_00056849</t>
  </si>
  <si>
    <t>PLF_469_00057164</t>
  </si>
  <si>
    <t>PLF_469_00057503</t>
  </si>
  <si>
    <t>Nicotinamide-nucleotide adenylyltransferase, NadM family (EC 2.7.7.1) @ Nicotinate-nucleotide adenylyltransferase, NadM family (EC 2.7.7.18)</t>
  </si>
  <si>
    <t>PLF_469_00057934</t>
  </si>
  <si>
    <t>PLF_469_00058162</t>
  </si>
  <si>
    <t>Efflux ABC transporter, permease/ATP-binding protein</t>
  </si>
  <si>
    <t>PLF_469_00058335</t>
  </si>
  <si>
    <t>FIG006238: AzlC family protein</t>
  </si>
  <si>
    <t>PLF_469_00063581</t>
  </si>
  <si>
    <t>PLF_469_00065576</t>
  </si>
  <si>
    <t>Outer membrane component of TAM transport system</t>
  </si>
  <si>
    <t>PLF_469_00067509</t>
  </si>
  <si>
    <t>PLF_469_00069050</t>
  </si>
  <si>
    <t>PLF_469_00072964</t>
  </si>
  <si>
    <t>PLF_469_00073375</t>
  </si>
  <si>
    <t>PLF_469_00074362</t>
  </si>
  <si>
    <t>PLF_469_00074766</t>
  </si>
  <si>
    <t>PLF_469_00074981</t>
  </si>
  <si>
    <t>PLF_469_00075579</t>
  </si>
  <si>
    <t>ABC-type antimicrobial peptide transport system, ATPase component</t>
  </si>
  <si>
    <t>PLF_469_00077017</t>
  </si>
  <si>
    <t>Phage repressor protein cI</t>
  </si>
  <si>
    <t>PLF_469_00078445</t>
  </si>
  <si>
    <t>PLF_469_00078997</t>
  </si>
  <si>
    <t>UPF0102 protein YraN</t>
  </si>
  <si>
    <t>PLF_469_00079853</t>
  </si>
  <si>
    <t>PLF_469_00082037</t>
  </si>
  <si>
    <t>PLF_469_00083647</t>
  </si>
  <si>
    <t>PLF_469_00084042</t>
  </si>
  <si>
    <t>Lipopolysaccharide export system protein LptC</t>
  </si>
  <si>
    <t>PLF_469_00085615</t>
  </si>
  <si>
    <t>Monooxygenase, flavin-binding family</t>
  </si>
  <si>
    <t>PLF_469_00085944</t>
  </si>
  <si>
    <t>PLF_469_00088713</t>
  </si>
  <si>
    <t>PLF_469_00090794</t>
  </si>
  <si>
    <t>Aerobic glycerol-3-phosphate dehydrogenase (EC 1.1.5.3)</t>
  </si>
  <si>
    <t>PLF_469_00091023</t>
  </si>
  <si>
    <t>TniA putative transposase</t>
  </si>
  <si>
    <t>PLF_469_00091273</t>
  </si>
  <si>
    <t>tail protein</t>
  </si>
  <si>
    <t>PLF_469_00091449</t>
  </si>
  <si>
    <t>Alkaline phosphatase (EC 3.1.3.1)</t>
  </si>
  <si>
    <t>PLF_469_00091789</t>
  </si>
  <si>
    <t>Phage lysozyme R (EC 3.2.1.17)</t>
  </si>
  <si>
    <t>PLF_469_00097086</t>
  </si>
  <si>
    <t>FMN oxidoreductase</t>
  </si>
  <si>
    <t>PLF_469_00099611</t>
  </si>
  <si>
    <t>Transcriptional repressor of PutA and PutP / Proline dehydrogenase (EC 1.5.5.2) / Delta-1-pyrroline-5-carboxylate dehydrogenase (EC 1.2.1.88)</t>
  </si>
  <si>
    <t>PLF_469_00100645</t>
  </si>
  <si>
    <t>PLF_469_00101377</t>
  </si>
  <si>
    <t>PLF_469_00102325</t>
  </si>
  <si>
    <t>PLF_469_00106747</t>
  </si>
  <si>
    <t>PLF_469_00109116</t>
  </si>
  <si>
    <t>AAA+ ATPase superfamily protein YifB/ComM, associated with DNA recombination</t>
  </si>
  <si>
    <t>PLF_469_00111182</t>
  </si>
  <si>
    <t>Monothiol glutaredoxin GrxD</t>
  </si>
  <si>
    <t>PLF_469_00111882</t>
  </si>
  <si>
    <t>PLF_469_00112056</t>
  </si>
  <si>
    <t>Septum site-determining protein MinC</t>
  </si>
  <si>
    <t>PLF_469_00112129</t>
  </si>
  <si>
    <t>3'(2'),5'-bisphosphate nucleotidase (EC 3.1.3.7)</t>
  </si>
  <si>
    <t>PLF_469_00112324</t>
  </si>
  <si>
    <t>PLF_469_00112432</t>
  </si>
  <si>
    <t>PLF_469_00112447</t>
  </si>
  <si>
    <t>PLF_469_00112549</t>
  </si>
  <si>
    <t>PLF_469_00112554</t>
  </si>
  <si>
    <t>PLF_469_00112933</t>
  </si>
  <si>
    <t>Phosphotransferase involved in threonylcarbamoyladenosine t(6)A37 formation in tRNA</t>
  </si>
  <si>
    <t>PLF_469_00112984</t>
  </si>
  <si>
    <t>PLF_469_00113050</t>
  </si>
  <si>
    <t>Erythronate-4-phosphate dehydrogenase (EC 1.1.1.290)</t>
  </si>
  <si>
    <t>PLF_469_00113095</t>
  </si>
  <si>
    <t>PLF_469_00113293</t>
  </si>
  <si>
    <t>PLF_469_00113569</t>
  </si>
  <si>
    <t>PLF_469_00113582</t>
  </si>
  <si>
    <t>PLF_469_00113663</t>
  </si>
  <si>
    <t>Metal chaperone, involved in Zn homeostasis</t>
  </si>
  <si>
    <t>PLF_469_00113807</t>
  </si>
  <si>
    <t>PLF_469_00113814</t>
  </si>
  <si>
    <t>T6SS PAAR-repeat protein / RhaS protein</t>
  </si>
  <si>
    <t>PLF_469_00113838</t>
  </si>
  <si>
    <t>Trehalose-6-phosphate phosphatase (EC 3.1.3.12)</t>
  </si>
  <si>
    <t>PLF_469_00113941</t>
  </si>
  <si>
    <t>PLF_469_00113952</t>
  </si>
  <si>
    <t>LSU ribosomal protein L13p (L13Ae)</t>
  </si>
  <si>
    <t>PLF_469_00113988</t>
  </si>
  <si>
    <t>PLF_469_00114142</t>
  </si>
  <si>
    <t>PLF_469_00114367</t>
  </si>
  <si>
    <t>NAD-dependent malic enzyme (EC 1.1.1.38)</t>
  </si>
  <si>
    <t>PLF_469_00114406</t>
  </si>
  <si>
    <t>PLF_469_00114516</t>
  </si>
  <si>
    <t>Glutaminyl-tRNA synthetase (EC 6.1.1.18)</t>
  </si>
  <si>
    <t>PLF_469_00133838</t>
  </si>
  <si>
    <t>Uncharacterized membrane protein YvlC</t>
  </si>
  <si>
    <t>PLF_469_00134070</t>
  </si>
  <si>
    <t>PLF_469_00134614</t>
  </si>
  <si>
    <t>Ferrous iron transporter FeoB</t>
  </si>
  <si>
    <t>PLF_469_00134756</t>
  </si>
  <si>
    <t>PLF_469_00135749</t>
  </si>
  <si>
    <t>Strains</t>
  </si>
  <si>
    <t>Aci44</t>
  </si>
  <si>
    <t>PLF_469_00003110</t>
  </si>
  <si>
    <t>PLF_469_00003150</t>
  </si>
  <si>
    <t>PLF_469_00003158</t>
  </si>
  <si>
    <t>PLF_469_00003173</t>
  </si>
  <si>
    <t>PLF_469_00003275</t>
  </si>
  <si>
    <t>Uncharacterized protein Npun_F4007</t>
  </si>
  <si>
    <t>PLF_469_00003404</t>
  </si>
  <si>
    <t>PLF_469_00003419</t>
  </si>
  <si>
    <t>PLF_469_00003436</t>
  </si>
  <si>
    <t>PLF_469_00003438</t>
  </si>
  <si>
    <t>PLF_469_00003441</t>
  </si>
  <si>
    <t>PLF_469_00003442</t>
  </si>
  <si>
    <t>PLF_469_00003444</t>
  </si>
  <si>
    <t>PLF_469_00003445</t>
  </si>
  <si>
    <t>PLF_469_00003450</t>
  </si>
  <si>
    <t>PLF_469_00003451</t>
  </si>
  <si>
    <t>PLF_469_00003452</t>
  </si>
  <si>
    <t>PLF_469_00003453</t>
  </si>
  <si>
    <t>PLF_469_00003454</t>
  </si>
  <si>
    <t>PLF_469_00003458</t>
  </si>
  <si>
    <t>PLF_469_00003465</t>
  </si>
  <si>
    <t>PLF_469_00003468</t>
  </si>
  <si>
    <t>PLF_469_00003475</t>
  </si>
  <si>
    <t>PLF_469_00003478</t>
  </si>
  <si>
    <t>PLF_469_00003484</t>
  </si>
  <si>
    <t>Phage head, terminase DNA packaging protein A</t>
  </si>
  <si>
    <t>PLF_469_00003498</t>
  </si>
  <si>
    <t>PLF_469_00003500</t>
  </si>
  <si>
    <t>PLF_469_00003502</t>
  </si>
  <si>
    <t>PLF_469_00003515</t>
  </si>
  <si>
    <t>RelB/StbD replicon stabilization protein (antitoxin to RelE/StbE)</t>
  </si>
  <si>
    <t>PLF_469_00003543</t>
  </si>
  <si>
    <t>PLF_469_00003556</t>
  </si>
  <si>
    <t>PLF_469_00003583</t>
  </si>
  <si>
    <t>PLF_469_00003590</t>
  </si>
  <si>
    <t>PLF_469_00003591</t>
  </si>
  <si>
    <t>PLF_469_00003600</t>
  </si>
  <si>
    <t>Phage antirepressor protein</t>
  </si>
  <si>
    <t>PLF_469_00003615</t>
  </si>
  <si>
    <t>PLF_469_00003622</t>
  </si>
  <si>
    <t>PLF_469_00003626</t>
  </si>
  <si>
    <t>PLF_469_00003634</t>
  </si>
  <si>
    <t>PLF_469_00003639</t>
  </si>
  <si>
    <t>PLF_469_00003665</t>
  </si>
  <si>
    <t>PLF_469_00003786</t>
  </si>
  <si>
    <t>PLF_469_00003802</t>
  </si>
  <si>
    <t>C-5 cytosine-specific DNA methylase family protein</t>
  </si>
  <si>
    <t>PLF_469_00003803</t>
  </si>
  <si>
    <t>PLF_469_00003816</t>
  </si>
  <si>
    <t>PLF_469_00003851</t>
  </si>
  <si>
    <t>PLF_469_00003861</t>
  </si>
  <si>
    <t>PLF_469_00003878</t>
  </si>
  <si>
    <t>PLF_469_00003886</t>
  </si>
  <si>
    <t>PLF_469_00003894</t>
  </si>
  <si>
    <t>PLF_469_00003897</t>
  </si>
  <si>
    <t>Aminoglycoside 3'-phosphotransferase (EC 2.7.1.95) =&gt; APH(3')-I</t>
  </si>
  <si>
    <t>PLF_469_00003900</t>
  </si>
  <si>
    <t>PLF_469_00003909</t>
  </si>
  <si>
    <t>PLF_469_00003912</t>
  </si>
  <si>
    <t>PLF_469_00003914</t>
  </si>
  <si>
    <t>PLF_469_00003915</t>
  </si>
  <si>
    <t>PLF_469_00003919</t>
  </si>
  <si>
    <t>PLF_469_00003927</t>
  </si>
  <si>
    <t>PLF_469_00003948</t>
  </si>
  <si>
    <t>PLF_469_00003949</t>
  </si>
  <si>
    <t>PLF_469_00003960</t>
  </si>
  <si>
    <t>PLF_469_00003971</t>
  </si>
  <si>
    <t>PLF_469_00003973</t>
  </si>
  <si>
    <t>PLF_469_00003986</t>
  </si>
  <si>
    <t>PLF_469_00003994</t>
  </si>
  <si>
    <t>Phage tail tip, assembly protein L</t>
  </si>
  <si>
    <t>PLF_469_00004010</t>
  </si>
  <si>
    <t>PLF_469_00004016</t>
  </si>
  <si>
    <t>PLF_469_00004022</t>
  </si>
  <si>
    <t>PLF_469_00004024</t>
  </si>
  <si>
    <t>PLF_469_00004073</t>
  </si>
  <si>
    <t>PLF_469_00004078</t>
  </si>
  <si>
    <t>PLF_469_00004084</t>
  </si>
  <si>
    <t>PLF_469_00004090</t>
  </si>
  <si>
    <t>PLF_469_00004123</t>
  </si>
  <si>
    <t>PLF_469_00004132</t>
  </si>
  <si>
    <t>Mobile element protein</t>
  </si>
  <si>
    <t>PLF_469_00004140</t>
  </si>
  <si>
    <t>PLF_469_00004165</t>
  </si>
  <si>
    <t>PLF_469_00004169</t>
  </si>
  <si>
    <t>Ant protein</t>
  </si>
  <si>
    <t>PLF_469_00004170</t>
  </si>
  <si>
    <t>Glucose-1-phosphate thymidylyltransferase (EC 2.7.7.24)</t>
  </si>
  <si>
    <t>PLF_469_00004220</t>
  </si>
  <si>
    <t>PLF_469_00004299</t>
  </si>
  <si>
    <t>Resolvase</t>
  </si>
  <si>
    <t>PLF_469_00004371</t>
  </si>
  <si>
    <t>PLF_469_00004393</t>
  </si>
  <si>
    <t>Class A beta-lactamase (EC 3.5.2.6) =&gt; TEM family</t>
  </si>
  <si>
    <t>PLF_469_00004419</t>
  </si>
  <si>
    <t>PLF_469_00004543</t>
  </si>
  <si>
    <t>PLF_469_00004626</t>
  </si>
  <si>
    <t>Phage protein</t>
  </si>
  <si>
    <t>PLF_469_00004647</t>
  </si>
  <si>
    <t>PLF_469_00004666</t>
  </si>
  <si>
    <t>PLF_469_00004991</t>
  </si>
  <si>
    <t>PLF_469_00005053</t>
  </si>
  <si>
    <t>PLF_469_00005177</t>
  </si>
  <si>
    <t>PLF_469_00005181</t>
  </si>
  <si>
    <t>PLF_469_00005258</t>
  </si>
  <si>
    <t>PLF_469_00005302</t>
  </si>
  <si>
    <t>PLF_469_00005642</t>
  </si>
  <si>
    <t>dTDP-3-amino-3,6-dideoxy-alpha-D-galactopyranose transaminase (EC 2.6.1.90)</t>
  </si>
  <si>
    <t>PLF_469_00006351</t>
  </si>
  <si>
    <t>Lipid III flippase</t>
  </si>
  <si>
    <t>PLF_469_00006764</t>
  </si>
  <si>
    <t>PLF_469_00006774</t>
  </si>
  <si>
    <t>PLF_469_00006788</t>
  </si>
  <si>
    <t>PLF_469_00006877</t>
  </si>
  <si>
    <t>PLF_469_00007232</t>
  </si>
  <si>
    <t>PLF_469_00007380</t>
  </si>
  <si>
    <t>PLF_469_00007613</t>
  </si>
  <si>
    <t>PLF_469_00007928</t>
  </si>
  <si>
    <t>PLF_469_00009442</t>
  </si>
  <si>
    <t>PLF_469_00010639</t>
  </si>
  <si>
    <t>PLF_469_00010760</t>
  </si>
  <si>
    <t>PLF_469_00011499</t>
  </si>
  <si>
    <t>PLF_469_00011926</t>
  </si>
  <si>
    <t>PLF_469_00012613</t>
  </si>
  <si>
    <t>PLF_469_00012760</t>
  </si>
  <si>
    <t>PLF_469_00013386</t>
  </si>
  <si>
    <t>dTDP-glucose 4,6-dehydratase (EC 4.2.1.46)</t>
  </si>
  <si>
    <t>PLF_469_00014035</t>
  </si>
  <si>
    <t>PLF_469_00015829</t>
  </si>
  <si>
    <t>PLF_469_00017050</t>
  </si>
  <si>
    <t>PLF_469_00017323</t>
  </si>
  <si>
    <t>PLF_469_00017494</t>
  </si>
  <si>
    <t>PLF_469_00018575</t>
  </si>
  <si>
    <t>PLF_469_00022051</t>
  </si>
  <si>
    <t>PLF_469_00022813</t>
  </si>
  <si>
    <t>PLF_469_00023056</t>
  </si>
  <si>
    <t>PLF_469_00023256</t>
  </si>
  <si>
    <t>PLF_469_00023970</t>
  </si>
  <si>
    <t>PLF_469_00027902</t>
  </si>
  <si>
    <t>PLF_469_00029857</t>
  </si>
  <si>
    <t>mRNA interferase RelE</t>
  </si>
  <si>
    <t>PLF_469_00030867</t>
  </si>
  <si>
    <t>phage replication protein</t>
  </si>
  <si>
    <t>PLF_469_00032865</t>
  </si>
  <si>
    <t>PLF_469_00038984</t>
  </si>
  <si>
    <t>PLF_469_00039767</t>
  </si>
  <si>
    <t>Phage tail tip, assembly protein I</t>
  </si>
  <si>
    <t>PLF_469_00040756</t>
  </si>
  <si>
    <t>PLF_469_00044161</t>
  </si>
  <si>
    <t>PLF_469_00056753</t>
  </si>
  <si>
    <t>PLF_469_00057308</t>
  </si>
  <si>
    <t>PLF_469_00057619</t>
  </si>
  <si>
    <t>PLF_469_00059283</t>
  </si>
  <si>
    <t>PLF_469_00059536</t>
  </si>
  <si>
    <t>PLF_469_00075382</t>
  </si>
  <si>
    <t>PLF_469_00079692</t>
  </si>
  <si>
    <t>PLF_469_00082310</t>
  </si>
  <si>
    <t>PLF_469_00087068</t>
  </si>
  <si>
    <t>PLF_469_00089296</t>
  </si>
  <si>
    <t>PLF_469_00091025</t>
  </si>
  <si>
    <t>PLF_469_00091195</t>
  </si>
  <si>
    <t>PLF_469_00091251</t>
  </si>
  <si>
    <t>PLF_469_00091831</t>
  </si>
  <si>
    <t>PLF_469_00094193</t>
  </si>
  <si>
    <t>PLF_469_00098198</t>
  </si>
  <si>
    <t>PLF_469_00113164</t>
  </si>
  <si>
    <t>Phage tail tip, host specificity protein J</t>
  </si>
  <si>
    <t>PLF_469_00113768</t>
  </si>
  <si>
    <t>PLF_469_00113817</t>
  </si>
  <si>
    <t>PLF_469_00134018</t>
  </si>
  <si>
    <t>PLF_469_00134289</t>
  </si>
  <si>
    <t>PLF_469_00134567</t>
  </si>
  <si>
    <t>Phage tail tip, assembly protein K</t>
  </si>
  <si>
    <t>PLF_469_00134719</t>
  </si>
  <si>
    <t>Phage non-contractile tail fiber protein Gp17</t>
  </si>
  <si>
    <t>PLF_469_00135184</t>
  </si>
  <si>
    <t>PLF_469_00135613</t>
  </si>
  <si>
    <t>PLF_469_00136282</t>
  </si>
  <si>
    <t>Aci46</t>
  </si>
  <si>
    <t>PLF_469_00002451</t>
  </si>
  <si>
    <t>PLF_469_00003143</t>
  </si>
  <si>
    <t>PLF_469_00003174</t>
  </si>
  <si>
    <t>Coenzyme PQQ synthesis protein A</t>
  </si>
  <si>
    <t>PLF_469_00003192</t>
  </si>
  <si>
    <t>Amidase</t>
  </si>
  <si>
    <t>PLF_469_00003466</t>
  </si>
  <si>
    <t>PLF_469_00003495</t>
  </si>
  <si>
    <t>PLF_469_00003516</t>
  </si>
  <si>
    <t>PLF_469_00003540</t>
  </si>
  <si>
    <t>IncF plasmid conjugative transfer pilus assembly protein TraF</t>
  </si>
  <si>
    <t>PLF_469_00003546</t>
  </si>
  <si>
    <t>PLF_469_00003547</t>
  </si>
  <si>
    <t>PLF_469_00003548</t>
  </si>
  <si>
    <t>IncF plasmid conjugative transfer pilus assembly protein TraU</t>
  </si>
  <si>
    <t>PLF_469_00003550</t>
  </si>
  <si>
    <t>PLF_469_00003553</t>
  </si>
  <si>
    <t>PLF_469_00003554</t>
  </si>
  <si>
    <t>Conjugative transfer transglycosylase</t>
  </si>
  <si>
    <t>PLF_469_00003558</t>
  </si>
  <si>
    <t>PLF_469_00003559</t>
  </si>
  <si>
    <t>Toxin HigB</t>
  </si>
  <si>
    <t>PLF_469_00003560</t>
  </si>
  <si>
    <t>FIG00877901: hypothetical protein</t>
  </si>
  <si>
    <t>PLF_469_00003564</t>
  </si>
  <si>
    <t>IncF plasmid conjugative transfer pilus assembly protein TraB</t>
  </si>
  <si>
    <t>PLF_469_00003573</t>
  </si>
  <si>
    <t>PLF_469_00003575</t>
  </si>
  <si>
    <t>PLF_469_00003581</t>
  </si>
  <si>
    <t>PLF_469_00003582</t>
  </si>
  <si>
    <t>PLF_469_00003587</t>
  </si>
  <si>
    <t>PLF_469_00003588</t>
  </si>
  <si>
    <t>PLF_469_00003589</t>
  </si>
  <si>
    <t>PLF_469_00003593</t>
  </si>
  <si>
    <t>PLF_469_00003594</t>
  </si>
  <si>
    <t>PLF_469_00003595</t>
  </si>
  <si>
    <t>PLF_469_00003596</t>
  </si>
  <si>
    <t>PLF_469_00003598</t>
  </si>
  <si>
    <t>PLF_469_00003599</t>
  </si>
  <si>
    <t>PLF_469_00003602</t>
  </si>
  <si>
    <t>PLF_469_00003603</t>
  </si>
  <si>
    <t>PLF_469_00003604</t>
  </si>
  <si>
    <t>PLF_469_00003605</t>
  </si>
  <si>
    <t>PLF_469_00003606</t>
  </si>
  <si>
    <t>PLF_469_00003614</t>
  </si>
  <si>
    <t>PLF_469_00003617</t>
  </si>
  <si>
    <t>PLF_469_00003619</t>
  </si>
  <si>
    <t>PLF_469_00003620</t>
  </si>
  <si>
    <t>PLF_469_00003621</t>
  </si>
  <si>
    <t>PLF_469_00003623</t>
  </si>
  <si>
    <t>PLF_469_00003624</t>
  </si>
  <si>
    <t>PLF_469_00003625</t>
  </si>
  <si>
    <t>PLF_469_00003628</t>
  </si>
  <si>
    <t>PLF_469_00003630</t>
  </si>
  <si>
    <t>PLF_469_00003631</t>
  </si>
  <si>
    <t>PLF_469_00003635</t>
  </si>
  <si>
    <t>PLF_469_00003640</t>
  </si>
  <si>
    <t>PLF_469_00003641</t>
  </si>
  <si>
    <t>PLF_469_00003653</t>
  </si>
  <si>
    <t>PLF_469_00003657</t>
  </si>
  <si>
    <t>PLF_469_00003710</t>
  </si>
  <si>
    <t>PLF_469_00003711</t>
  </si>
  <si>
    <t>PLF_469_00003754</t>
  </si>
  <si>
    <t>PLF_469_00003842</t>
  </si>
  <si>
    <t>PLF_469_00003847</t>
  </si>
  <si>
    <t>PLF_469_00003892</t>
  </si>
  <si>
    <t>PLF_469_00003896</t>
  </si>
  <si>
    <t>PLF_469_00003906</t>
  </si>
  <si>
    <t>PLF_469_00003910</t>
  </si>
  <si>
    <t>PLF_469_00003928</t>
  </si>
  <si>
    <t>PLF_469_00003937</t>
  </si>
  <si>
    <t>PLF_469_00004110</t>
  </si>
  <si>
    <t>PLF_469_00004119</t>
  </si>
  <si>
    <t>PLF_469_00004207</t>
  </si>
  <si>
    <t>PLF_469_00004229</t>
  </si>
  <si>
    <t>hypothetical protein; putative cell wall-associated hydrolase (invasion-associated proteins)</t>
  </si>
  <si>
    <t>PLF_469_00004242</t>
  </si>
  <si>
    <t>PLF_469_00004243</t>
  </si>
  <si>
    <t>PLF_469_00004248</t>
  </si>
  <si>
    <t>PLF_469_00004251</t>
  </si>
  <si>
    <t>PLF_469_00004337</t>
  </si>
  <si>
    <t>PLF_469_00004355</t>
  </si>
  <si>
    <t>PLF_469_00004385</t>
  </si>
  <si>
    <t>PLF_469_00004394</t>
  </si>
  <si>
    <t>Putative DNA methyltransferase</t>
  </si>
  <si>
    <t>PLF_469_00004406</t>
  </si>
  <si>
    <t>PLF_469_00004423</t>
  </si>
  <si>
    <t>PLF_469_00004498</t>
  </si>
  <si>
    <t>PLF_469_00004740</t>
  </si>
  <si>
    <t>PLF_469_00004752</t>
  </si>
  <si>
    <t>PLF_469_00004972</t>
  </si>
  <si>
    <t>PLF_469_00005109</t>
  </si>
  <si>
    <t>PLF_469_00005134</t>
  </si>
  <si>
    <t>PLF_469_00005211</t>
  </si>
  <si>
    <t>PLF_469_00005239</t>
  </si>
  <si>
    <t>PLF_469_00005381</t>
  </si>
  <si>
    <t>PLF_469_00006199</t>
  </si>
  <si>
    <t>PLF_469_00006763</t>
  </si>
  <si>
    <t>PLF_469_00007144</t>
  </si>
  <si>
    <t>PLF_469_00007390</t>
  </si>
  <si>
    <t>PLF_469_00007610</t>
  </si>
  <si>
    <t>PLF_469_00007734</t>
  </si>
  <si>
    <t>PLF_469_00007971</t>
  </si>
  <si>
    <t>PLF_469_00008105</t>
  </si>
  <si>
    <t>PLF_469_00008116</t>
  </si>
  <si>
    <t>PLF_469_00008118</t>
  </si>
  <si>
    <t>PLF_469_00008119</t>
  </si>
  <si>
    <t>PLF_469_00008213</t>
  </si>
  <si>
    <t>PLF_469_00008378</t>
  </si>
  <si>
    <t>PLF_469_00008568</t>
  </si>
  <si>
    <t>PLF_469_00008577</t>
  </si>
  <si>
    <t>PLF_469_00009450</t>
  </si>
  <si>
    <t>PLF_469_00009539</t>
  </si>
  <si>
    <t>PLF_469_00010595</t>
  </si>
  <si>
    <t>Rep protein</t>
  </si>
  <si>
    <t>PLF_469_00012969</t>
  </si>
  <si>
    <t>PLF_469_00013234</t>
  </si>
  <si>
    <t>PLF_469_00014596</t>
  </si>
  <si>
    <t>PLF_469_00016203</t>
  </si>
  <si>
    <t>PLF_469_00017821</t>
  </si>
  <si>
    <t>PLF_469_00020020</t>
  </si>
  <si>
    <t>PLF_469_00020212</t>
  </si>
  <si>
    <t>PLF_469_00020397</t>
  </si>
  <si>
    <t>IncF plasmid conjugative transfer pilus assembly protein TraH</t>
  </si>
  <si>
    <t>PLF_469_00020767</t>
  </si>
  <si>
    <t>PLF_469_00024211</t>
  </si>
  <si>
    <t>PLF_469_00024214</t>
  </si>
  <si>
    <t>PLF_469_00027143</t>
  </si>
  <si>
    <t>LPS-core synthesis glycosyltransferase PM0512</t>
  </si>
  <si>
    <t>PLF_469_00028006</t>
  </si>
  <si>
    <t>PLF_469_00036431</t>
  </si>
  <si>
    <t>PLF_469_00050489</t>
  </si>
  <si>
    <t>Primosomal protein I</t>
  </si>
  <si>
    <t>PLF_469_00057259</t>
  </si>
  <si>
    <t>PLF_469_00057523</t>
  </si>
  <si>
    <t>PLF_469_00057861</t>
  </si>
  <si>
    <t>PLF_469_00060407</t>
  </si>
  <si>
    <t>PLF_469_00063431</t>
  </si>
  <si>
    <t>PLF_469_00070970</t>
  </si>
  <si>
    <t>PLF_469_00078281</t>
  </si>
  <si>
    <t>PLF_469_00078504</t>
  </si>
  <si>
    <t>PLF_469_00088317</t>
  </si>
  <si>
    <t>PLF_469_00088675</t>
  </si>
  <si>
    <t>BRO family, N-terminal domain protein</t>
  </si>
  <si>
    <t>PLF_469_00088700</t>
  </si>
  <si>
    <t>PLF_469_00089697</t>
  </si>
  <si>
    <t>PLF_469_00090756</t>
  </si>
  <si>
    <t>PLF_469_00090777</t>
  </si>
  <si>
    <t>PLF_469_00100502</t>
  </si>
  <si>
    <t>PLF_469_00112082</t>
  </si>
  <si>
    <t>PLF_469_00112684</t>
  </si>
  <si>
    <t>PLF_469_00113049</t>
  </si>
  <si>
    <t>PLF_469_00113433</t>
  </si>
  <si>
    <t>PLF_469_00114631</t>
  </si>
  <si>
    <t>PLF_469_00135324</t>
  </si>
  <si>
    <t>PLF_469_00135984</t>
  </si>
  <si>
    <t>PLF_469_00136670</t>
  </si>
  <si>
    <t>integrase</t>
  </si>
  <si>
    <t>ATCC17978</t>
  </si>
  <si>
    <t>PLF_469_00000002</t>
  </si>
  <si>
    <t>PLF_469_00001569</t>
  </si>
  <si>
    <t>PLF_469_00002122</t>
  </si>
  <si>
    <t>Transposase OrfAB, subunit B</t>
  </si>
  <si>
    <t>PLF_469_00002300</t>
  </si>
  <si>
    <t>PLF_469_00002313</t>
  </si>
  <si>
    <t>PLF_469_00002342</t>
  </si>
  <si>
    <t>PLF_469_00002427</t>
  </si>
  <si>
    <t>PLF_469_00002515</t>
  </si>
  <si>
    <t>L-sorbosone dehydrogenase</t>
  </si>
  <si>
    <t>PLF_469_00002551</t>
  </si>
  <si>
    <t>PLF_469_00002576</t>
  </si>
  <si>
    <t>PLF_469_00002623</t>
  </si>
  <si>
    <t>PLF_469_00002708</t>
  </si>
  <si>
    <t>PLF_469_00002779</t>
  </si>
  <si>
    <t>PLF_469_00002837</t>
  </si>
  <si>
    <t>PLF_469_00003073</t>
  </si>
  <si>
    <t>PLF_469_00003088</t>
  </si>
  <si>
    <t>Aspartate racemase</t>
  </si>
  <si>
    <t>PLF_469_00003119</t>
  </si>
  <si>
    <t>Glycine dehydrogenase [decarboxylating] (glycine cleavage system P protein) (EC 1.4.4.2)</t>
  </si>
  <si>
    <t>PLF_469_00003236</t>
  </si>
  <si>
    <t>PLF_469_00003243</t>
  </si>
  <si>
    <t>Mycobacteriophage Barnyard protein gp56</t>
  </si>
  <si>
    <t>PLF_469_00003288</t>
  </si>
  <si>
    <t>Putrescine importer</t>
  </si>
  <si>
    <t>PLF_469_00003317</t>
  </si>
  <si>
    <t>PLF_469_00003331</t>
  </si>
  <si>
    <t>PLF_469_00003338</t>
  </si>
  <si>
    <t>PLF_469_00003339</t>
  </si>
  <si>
    <t>PLF_469_00003343</t>
  </si>
  <si>
    <t>4-aminobutyraldehyde dehydrogenase (EC 1.2.1.19)</t>
  </si>
  <si>
    <t>PLF_469_00003345</t>
  </si>
  <si>
    <t>FIG00923150: hypothetical protein</t>
  </si>
  <si>
    <t>PLF_469_00003368</t>
  </si>
  <si>
    <t>PLF_469_00003372</t>
  </si>
  <si>
    <t>PLF_469_00003397</t>
  </si>
  <si>
    <t>PLF_469_00003402</t>
  </si>
  <si>
    <t>phage replication protein Cri</t>
  </si>
  <si>
    <t>PLF_469_00003409</t>
  </si>
  <si>
    <t>PLF_469_00003435</t>
  </si>
  <si>
    <t>PLF_469_00003462</t>
  </si>
  <si>
    <t>PLF_469_00003464</t>
  </si>
  <si>
    <t>O-Methyltransferase involved in polyketide biosynthesis</t>
  </si>
  <si>
    <t>PLF_469_00003471</t>
  </si>
  <si>
    <t>PLF_469_00003472</t>
  </si>
  <si>
    <t>Putative hydroxycinnamate transporter</t>
  </si>
  <si>
    <t>PLF_469_00003493</t>
  </si>
  <si>
    <t>PLF_469_00003501</t>
  </si>
  <si>
    <t>Transcriptional regulator for ferulate or vanillate catabolism</t>
  </si>
  <si>
    <t>PLF_469_00003503</t>
  </si>
  <si>
    <t>Sigma-fimbriae tip adhesin</t>
  </si>
  <si>
    <t>PLF_469_00003504</t>
  </si>
  <si>
    <t>Vanillate O-demethylase oxygenase subunit (EC 1.14.13.82)</t>
  </si>
  <si>
    <t>PLF_469_00003505</t>
  </si>
  <si>
    <t>Arsenic resistance protein ArsH</t>
  </si>
  <si>
    <t>PLF_469_00003506</t>
  </si>
  <si>
    <t>Outer membrane low permeability porin, OprD family =&gt; putative vanillate porin VanP</t>
  </si>
  <si>
    <t>PLF_469_00003507</t>
  </si>
  <si>
    <t>PLF_469_00003508</t>
  </si>
  <si>
    <t>PLF_469_00003510</t>
  </si>
  <si>
    <t>Trans-feruloyl-CoA synthase (EC 6.2.1.34)</t>
  </si>
  <si>
    <t>PLF_469_00003513</t>
  </si>
  <si>
    <t>Vanillin dehydrogenase (Hydroxybenzaldehyde dehydrogenase) (EC 1.2.1.28)</t>
  </si>
  <si>
    <t>PLF_469_00003514</t>
  </si>
  <si>
    <t>Chlorogenate esterase</t>
  </si>
  <si>
    <t>PLF_469_00003519</t>
  </si>
  <si>
    <t>Trans-feruloyl-CoA hydratase (EC 4.2.1.101)</t>
  </si>
  <si>
    <t>PLF_469_00003526</t>
  </si>
  <si>
    <t>PLF_469_00003532</t>
  </si>
  <si>
    <t>PLF_469_00003534</t>
  </si>
  <si>
    <t>Cholesterol oxidase (EC 1.1.3.6) @ Steroid Delta(5)-&gt;Delta(4)-isomerase (EC 5.3.3.1)</t>
  </si>
  <si>
    <t>PLF_469_00003542</t>
  </si>
  <si>
    <t>PLF_469_00003549</t>
  </si>
  <si>
    <t>Copper-sensing two-component system response regulator CusR</t>
  </si>
  <si>
    <t>PLF_469_00003569</t>
  </si>
  <si>
    <t>AnkB protein</t>
  </si>
  <si>
    <t>PLF_469_00003571</t>
  </si>
  <si>
    <t>PLF_469_00003574</t>
  </si>
  <si>
    <t>Lipase/esterase</t>
  </si>
  <si>
    <t>PLF_469_00003576</t>
  </si>
  <si>
    <t>PLF_469_00003584</t>
  </si>
  <si>
    <t>PLF_469_00003642</t>
  </si>
  <si>
    <t>PLF_469_00003645</t>
  </si>
  <si>
    <t>PLF_469_00003660</t>
  </si>
  <si>
    <t>Copper resistance protein CopD</t>
  </si>
  <si>
    <t>PLF_469_00003661</t>
  </si>
  <si>
    <t>D-glucarate transporter</t>
  </si>
  <si>
    <t>PLF_469_00003667</t>
  </si>
  <si>
    <t>D-galactarate dehydratase (EC 4.2.1.42)</t>
  </si>
  <si>
    <t>PLF_469_00003673</t>
  </si>
  <si>
    <t>Glucarate dehydratase (EC 4.2.1.40)</t>
  </si>
  <si>
    <t>PLF_469_00003714</t>
  </si>
  <si>
    <t>PLF_469_00003727</t>
  </si>
  <si>
    <t>5-dehydro-4-deoxyglucarate dehydratase (EC 4.2.1.41)</t>
  </si>
  <si>
    <t>PLF_469_00003728</t>
  </si>
  <si>
    <t>Predicted D-glucarate or D-galactorate regulator, GntR family</t>
  </si>
  <si>
    <t>PLF_469_00003761</t>
  </si>
  <si>
    <t>Copper sensory histidine kinase CusS</t>
  </si>
  <si>
    <t>PLF_469_00003762</t>
  </si>
  <si>
    <t>PLF_469_00003796</t>
  </si>
  <si>
    <t>Cobalt/zinc/cadmium efflux RND transporter, membrane fusion protein CzcB</t>
  </si>
  <si>
    <t>PLF_469_00003807</t>
  </si>
  <si>
    <t>Copper resistance protein CopC</t>
  </si>
  <si>
    <t>PLF_469_00003819</t>
  </si>
  <si>
    <t>PLF_469_00003824</t>
  </si>
  <si>
    <t>Cobalt/zinc/cadmium efflux RND transporter, outer membrane protein CzcC</t>
  </si>
  <si>
    <t>PLF_469_00003830</t>
  </si>
  <si>
    <t>PLF_469_00003836</t>
  </si>
  <si>
    <t>Beta-1,4-galactosyltransferase</t>
  </si>
  <si>
    <t>PLF_469_00003844</t>
  </si>
  <si>
    <t>PLF_469_00003846</t>
  </si>
  <si>
    <t>Antitoxin HigA</t>
  </si>
  <si>
    <t>PLF_469_00003850</t>
  </si>
  <si>
    <t>PLF_469_00003862</t>
  </si>
  <si>
    <t>PLF_469_00003876</t>
  </si>
  <si>
    <t>PKHD-type hydroxylase YbiX</t>
  </si>
  <si>
    <t>PLF_469_00003882</t>
  </si>
  <si>
    <t>PLF_469_00003885</t>
  </si>
  <si>
    <t>SpnM</t>
  </si>
  <si>
    <t>PLF_469_00003893</t>
  </si>
  <si>
    <t>Short-chain dehydrogenase/reductase SDR precursor</t>
  </si>
  <si>
    <t>PLF_469_00003899</t>
  </si>
  <si>
    <t>PLF_469_00003922</t>
  </si>
  <si>
    <t>Copper/silver efflux RND transporter, outer membrane protein CusC</t>
  </si>
  <si>
    <t>PLF_469_00003926</t>
  </si>
  <si>
    <t>PLF_469_00003936</t>
  </si>
  <si>
    <t>PLF_469_00003941</t>
  </si>
  <si>
    <t>Copper/silver efflux RND transporter, transmembrane protein CusA</t>
  </si>
  <si>
    <t>PLF_469_00003964</t>
  </si>
  <si>
    <t>Copper/silver efflux RND transporter, membrane fusion protein CusB</t>
  </si>
  <si>
    <t>PLF_469_00003985</t>
  </si>
  <si>
    <t>PLF_469_00003990</t>
  </si>
  <si>
    <t>PLF_469_00004011</t>
  </si>
  <si>
    <t>PLF_469_00004014</t>
  </si>
  <si>
    <t>PLF_469_00004036</t>
  </si>
  <si>
    <t>PLF_469_00004038</t>
  </si>
  <si>
    <t>Peptidase, M13 family</t>
  </si>
  <si>
    <t>PLF_469_00004039</t>
  </si>
  <si>
    <t>Transcriptional regulatory protein RtcR</t>
  </si>
  <si>
    <t>PLF_469_00004044</t>
  </si>
  <si>
    <t>PLF_469_00004046</t>
  </si>
  <si>
    <t>PLF_469_00004050</t>
  </si>
  <si>
    <t>Metal-dependent phosphohydrolase, HD subdomain</t>
  </si>
  <si>
    <t>PLF_469_00004051</t>
  </si>
  <si>
    <t>RNA 3'-terminal phosphate cyclase (EC 6.5.1.4)</t>
  </si>
  <si>
    <t>PLF_469_00004061</t>
  </si>
  <si>
    <t>5,10-methylenetetrahydrofolate reductase (EC 1.5.1.20) / Homolog of homocysteine-binding domain</t>
  </si>
  <si>
    <t>PLF_469_00004063</t>
  </si>
  <si>
    <t>no significant database hits</t>
  </si>
  <si>
    <t>PLF_469_00004066</t>
  </si>
  <si>
    <t>RidA/YER057c/UK114 superfamily, group 7, YjgH-like protein</t>
  </si>
  <si>
    <t>PLF_469_00004082</t>
  </si>
  <si>
    <t>PLF_469_00004086</t>
  </si>
  <si>
    <t>Tetracycline resistance, MFS efflux pump =&gt; unclassified</t>
  </si>
  <si>
    <t>PLF_469_00004094</t>
  </si>
  <si>
    <t>PLF_469_00004100</t>
  </si>
  <si>
    <t>PLF_469_00004111</t>
  </si>
  <si>
    <t>PLF_469_00004144</t>
  </si>
  <si>
    <t>Glutamate--UDP-2-acetamido-2-deoxy-D-ribohex-3-uluronic acid aminotransferase (PLP cofactor) (EC 2.6.1.98)</t>
  </si>
  <si>
    <t>PLF_469_00004145</t>
  </si>
  <si>
    <t>UDP-2-acetamido-2-deoxy-D-glucuronic acid dehydrogenase (NAD+) (EC 1.1.1.335)</t>
  </si>
  <si>
    <t>PLF_469_00004146</t>
  </si>
  <si>
    <t>UDP-2-acetamido-3-amino-2,3-dideoxy-D-glucuronic acid acetyltransferase (EC 2.3.1.201)</t>
  </si>
  <si>
    <t>PLF_469_00004162</t>
  </si>
  <si>
    <t>PLF_469_00004175</t>
  </si>
  <si>
    <t>Capsular polysaccharide biosynthesis protein</t>
  </si>
  <si>
    <t>PLF_469_00004181</t>
  </si>
  <si>
    <t>PLF_469_00004215</t>
  </si>
  <si>
    <t>PLF_469_00004218</t>
  </si>
  <si>
    <t>PLF_469_00004224</t>
  </si>
  <si>
    <t>PLF_469_00004240</t>
  </si>
  <si>
    <t>PLF_469_00004254</t>
  </si>
  <si>
    <t>O-antigen flippase Wzx</t>
  </si>
  <si>
    <t>PLF_469_00004267</t>
  </si>
  <si>
    <t>PLF_469_00004269</t>
  </si>
  <si>
    <t>PLF_469_00004279</t>
  </si>
  <si>
    <t>PLF_469_00004288</t>
  </si>
  <si>
    <t>Maltose O-acetyltransferase (EC 2.3.1.79)</t>
  </si>
  <si>
    <t>PLF_469_00004310</t>
  </si>
  <si>
    <t>Cold shock domain family protein</t>
  </si>
  <si>
    <t>PLF_469_00004338</t>
  </si>
  <si>
    <t>PLF_469_00004359</t>
  </si>
  <si>
    <t>3-methylmercaptopropionyl-CoA dehydrogenase (DmdC)</t>
  </si>
  <si>
    <t>PLF_469_00004362</t>
  </si>
  <si>
    <t>PLF_469_00004366</t>
  </si>
  <si>
    <t>PLF_469_00004395</t>
  </si>
  <si>
    <t>PLF_469_00004405</t>
  </si>
  <si>
    <t>PLF_469_00004409</t>
  </si>
  <si>
    <t>PLF_469_00004410</t>
  </si>
  <si>
    <t>PLF_469_00004415</t>
  </si>
  <si>
    <t>PLF_469_00004428</t>
  </si>
  <si>
    <t>Glutamyl-tRNA synthetase (EC 6.1.1.17) @ Glutamyl-tRNA(Gln) synthetase (EC 6.1.1.24)</t>
  </si>
  <si>
    <t>PLF_469_00004430</t>
  </si>
  <si>
    <t>PLF_469_00004448</t>
  </si>
  <si>
    <t>Enhancing lycopene biosynthesis protein 2</t>
  </si>
  <si>
    <t>PLF_469_00004469</t>
  </si>
  <si>
    <t>PLF_469_00004480</t>
  </si>
  <si>
    <t>PLF_469_00004493</t>
  </si>
  <si>
    <t>Excinuclease ABC subunit A paralog of unknown function</t>
  </si>
  <si>
    <t>PLF_469_00004507</t>
  </si>
  <si>
    <t>PLF_469_00004515</t>
  </si>
  <si>
    <t>Na(+) dependent transporter,Sodium Bile acid symporter family</t>
  </si>
  <si>
    <t>PLF_469_00004531</t>
  </si>
  <si>
    <t>PLF_469_00004575</t>
  </si>
  <si>
    <t>PLF_469_00004582</t>
  </si>
  <si>
    <t>PLF_469_00004584</t>
  </si>
  <si>
    <t>PLF_469_00004632</t>
  </si>
  <si>
    <t>Putative ADP-ribose pyrophosphatase YjhB</t>
  </si>
  <si>
    <t>PLF_469_00004648</t>
  </si>
  <si>
    <t>PLF_469_00004698</t>
  </si>
  <si>
    <t>PLF_469_00004699</t>
  </si>
  <si>
    <t>Transmembrane amino acid efflux protein</t>
  </si>
  <si>
    <t>PLF_469_00004715</t>
  </si>
  <si>
    <t>PLF_469_00004716</t>
  </si>
  <si>
    <t>PLF_469_00004718</t>
  </si>
  <si>
    <t>PLF_469_00004719</t>
  </si>
  <si>
    <t>PLF_469_00004731</t>
  </si>
  <si>
    <t>PLF_469_00004741</t>
  </si>
  <si>
    <t>PLF_469_00004748</t>
  </si>
  <si>
    <t>PLF_469_00004869</t>
  </si>
  <si>
    <t>PLF_469_00004877</t>
  </si>
  <si>
    <t>PLF_469_00004885</t>
  </si>
  <si>
    <t>Transposon Tn7 transposition protein tnsB</t>
  </si>
  <si>
    <t>PLF_469_00004887</t>
  </si>
  <si>
    <t>PLF_469_00004892</t>
  </si>
  <si>
    <t>Arginine racemase (EC 5.1.1.9) @ Lysine racemase (EC 5.1.1.5) @ Ornithine racemase (EC 5.1.1.12)</t>
  </si>
  <si>
    <t>PLF_469_00004896</t>
  </si>
  <si>
    <t>PLF_469_00004899</t>
  </si>
  <si>
    <t>PLF_469_00004989</t>
  </si>
  <si>
    <t>PLF_469_00005034</t>
  </si>
  <si>
    <t>PLF_469_00005065</t>
  </si>
  <si>
    <t>PLF_469_00005126</t>
  </si>
  <si>
    <t>PLF_469_00005128</t>
  </si>
  <si>
    <t>Transposon Tn7 transposition protein tnsE</t>
  </si>
  <si>
    <t>PLF_469_00005135</t>
  </si>
  <si>
    <t>PLF_469_00005151</t>
  </si>
  <si>
    <t>PLF_469_00005184</t>
  </si>
  <si>
    <t>Chaperone protein HscC</t>
  </si>
  <si>
    <t>PLF_469_00005192</t>
  </si>
  <si>
    <t>PLF_469_00005242</t>
  </si>
  <si>
    <t>PLF_469_00005268</t>
  </si>
  <si>
    <t>Transposon Tn7 transposition protein tnsD</t>
  </si>
  <si>
    <t>PLF_469_00005290</t>
  </si>
  <si>
    <t>PLF_469_00005361</t>
  </si>
  <si>
    <t>PLF_469_00005395</t>
  </si>
  <si>
    <t>Insertion element IS401 (Burkholderia multivorans) transposase</t>
  </si>
  <si>
    <t>PLF_469_00005420</t>
  </si>
  <si>
    <t>Phage-related protein, tail component</t>
  </si>
  <si>
    <t>PLF_469_00005467</t>
  </si>
  <si>
    <t>PLF_469_00005473</t>
  </si>
  <si>
    <t>Ornithine utilization regulator</t>
  </si>
  <si>
    <t>PLF_469_00005567</t>
  </si>
  <si>
    <t>Hopanoid-associated sugar epimerase HpnA</t>
  </si>
  <si>
    <t>PLF_469_00005596</t>
  </si>
  <si>
    <t>Transposon Tn7 transposition protein tnsC</t>
  </si>
  <si>
    <t>PLF_469_00005641</t>
  </si>
  <si>
    <t>Transposon Tn7 transposition protein tnsA</t>
  </si>
  <si>
    <t>PLF_469_00005673</t>
  </si>
  <si>
    <t>PLF_469_00005704</t>
  </si>
  <si>
    <t>PLF_469_00005782</t>
  </si>
  <si>
    <t>PLF_469_00005885</t>
  </si>
  <si>
    <t>PLF_469_00005894</t>
  </si>
  <si>
    <t>PLF_469_00005992</t>
  </si>
  <si>
    <t>PLF_469_00005995</t>
  </si>
  <si>
    <t>PLF_469_00006009</t>
  </si>
  <si>
    <t>PLF_469_00006043</t>
  </si>
  <si>
    <t>Hemolysin-type calcium-binding region:Haemolysin-type calcium binding related</t>
  </si>
  <si>
    <t>PLF_469_00006098</t>
  </si>
  <si>
    <t>PLF_469_00006164</t>
  </si>
  <si>
    <t>PLF_469_00006186</t>
  </si>
  <si>
    <t>PLF_469_00006278</t>
  </si>
  <si>
    <t>putative tail length tape measure protein</t>
  </si>
  <si>
    <t>PLF_469_00006403</t>
  </si>
  <si>
    <t>PLF_469_00006572</t>
  </si>
  <si>
    <t>PLF_469_00006676</t>
  </si>
  <si>
    <t>PLF_469_00006769</t>
  </si>
  <si>
    <t>PLF_469_00006804</t>
  </si>
  <si>
    <t>Bacteriocin/lantibiotic efflux ABC transporter, permease/ATP-binding protein</t>
  </si>
  <si>
    <t>PLF_469_00006916</t>
  </si>
  <si>
    <t>PLF_469_00007093</t>
  </si>
  <si>
    <t>Putative RTX toxin</t>
  </si>
  <si>
    <t>PLF_469_00007156</t>
  </si>
  <si>
    <t>HlyD family secretion protein</t>
  </si>
  <si>
    <t>PLF_469_00007257</t>
  </si>
  <si>
    <t>PLF_469_00007267</t>
  </si>
  <si>
    <t>PLF_469_00007402</t>
  </si>
  <si>
    <t>PLF_469_00007418</t>
  </si>
  <si>
    <t>Serine/threonine kinase</t>
  </si>
  <si>
    <t>PLF_469_00007434</t>
  </si>
  <si>
    <t>PLF_469_00007769</t>
  </si>
  <si>
    <t>Putative mannosyltransferase involved in polysaccharide biosynthesis</t>
  </si>
  <si>
    <t>PLF_469_00007774</t>
  </si>
  <si>
    <t>PLF_469_00007788</t>
  </si>
  <si>
    <t>PLF_469_00007867</t>
  </si>
  <si>
    <t>FAD-binding monooxygenase, PheA/TfdB family, similarity to 2,4-dichlorophenol 6-monooxygenase</t>
  </si>
  <si>
    <t>PLF_469_00008008</t>
  </si>
  <si>
    <t>Integrase</t>
  </si>
  <si>
    <t>PLF_469_00008315</t>
  </si>
  <si>
    <t>PLF_469_00008419</t>
  </si>
  <si>
    <t>PLF_469_00008423</t>
  </si>
  <si>
    <t>PLF_469_00008427</t>
  </si>
  <si>
    <t>PLF_469_00008587</t>
  </si>
  <si>
    <t>Putative sodium-dependent transporter</t>
  </si>
  <si>
    <t>PLF_469_00008613</t>
  </si>
  <si>
    <t>PLF_469_00008615</t>
  </si>
  <si>
    <t>Probably methylase/helicase</t>
  </si>
  <si>
    <t>PLF_469_00008617</t>
  </si>
  <si>
    <t>Putative permease</t>
  </si>
  <si>
    <t>PLF_469_00008655</t>
  </si>
  <si>
    <t>PLF_469_00008827</t>
  </si>
  <si>
    <t>PLF_469_00008841</t>
  </si>
  <si>
    <t>PLF_469_00008856</t>
  </si>
  <si>
    <t>PLF_469_00008864</t>
  </si>
  <si>
    <t>PLF_469_00008875</t>
  </si>
  <si>
    <t>plasmid replication and transfer functions</t>
  </si>
  <si>
    <t>PLF_469_00008991</t>
  </si>
  <si>
    <t>Conjugative transfer protein TrbJ</t>
  </si>
  <si>
    <t>PLF_469_00008992</t>
  </si>
  <si>
    <t>Conjugative transfer protein TrbL</t>
  </si>
  <si>
    <t>PLF_469_00009004</t>
  </si>
  <si>
    <t>IncQ plasmid conjugative transfer protein TraB</t>
  </si>
  <si>
    <t>PLF_469_00009018</t>
  </si>
  <si>
    <t>PLF_469_00009023</t>
  </si>
  <si>
    <t>PLF_469_00009065</t>
  </si>
  <si>
    <t>PLF_469_00009074</t>
  </si>
  <si>
    <t>PLF_469_00009077</t>
  </si>
  <si>
    <t>PLF_469_00009088</t>
  </si>
  <si>
    <t>PLF_469_00009089</t>
  </si>
  <si>
    <t>PLF_469_00009222</t>
  </si>
  <si>
    <t>PLF_469_00009229</t>
  </si>
  <si>
    <t>PLF_469_00009230</t>
  </si>
  <si>
    <t>Predicted cell-wall-anchored protein SasA (LPXTG motif)</t>
  </si>
  <si>
    <t>PLF_469_00009247</t>
  </si>
  <si>
    <t>PLF_469_00009249</t>
  </si>
  <si>
    <t>PLF_469_00009250</t>
  </si>
  <si>
    <t>PLF_469_00009252</t>
  </si>
  <si>
    <t>Dehydrogenases with different specificities (related to short-chain alcohol dehydrogenases)</t>
  </si>
  <si>
    <t>PLF_469_00009292</t>
  </si>
  <si>
    <t>Replication protein RepA</t>
  </si>
  <si>
    <t>PLF_469_00009293</t>
  </si>
  <si>
    <t>Replication protein RepC</t>
  </si>
  <si>
    <t>PLF_469_00009296</t>
  </si>
  <si>
    <t>Thiol:disulfide interchange protein DsbG precursor</t>
  </si>
  <si>
    <t>PLF_469_00009305</t>
  </si>
  <si>
    <t>PLF_469_00009308</t>
  </si>
  <si>
    <t>PLF_469_00009341</t>
  </si>
  <si>
    <t>PLF_469_00009367</t>
  </si>
  <si>
    <t>PLF_469_00009370</t>
  </si>
  <si>
    <t>PLF_469_00009371</t>
  </si>
  <si>
    <t>PLF_469_00009375</t>
  </si>
  <si>
    <t>PLF_469_00009376</t>
  </si>
  <si>
    <t>PLF_469_00009377</t>
  </si>
  <si>
    <t>PLF_469_00009378</t>
  </si>
  <si>
    <t>PLF_469_00009379</t>
  </si>
  <si>
    <t>PLF_469_00009380</t>
  </si>
  <si>
    <t>PLF_469_00009381</t>
  </si>
  <si>
    <t>PLF_469_00009382</t>
  </si>
  <si>
    <t>PLF_469_00009383</t>
  </si>
  <si>
    <t>PLF_469_00009386</t>
  </si>
  <si>
    <t>PLF_469_00009387</t>
  </si>
  <si>
    <t>PLF_469_00009389</t>
  </si>
  <si>
    <t>PLF_469_00009493</t>
  </si>
  <si>
    <t>PLF_469_00009499</t>
  </si>
  <si>
    <t>PLF_469_00009533</t>
  </si>
  <si>
    <t>AmpG protein</t>
  </si>
  <si>
    <t>PLF_469_00009541</t>
  </si>
  <si>
    <t>DNA primase, phage associated</t>
  </si>
  <si>
    <t>PLF_469_00009546</t>
  </si>
  <si>
    <t>PLF_469_00009549</t>
  </si>
  <si>
    <t>IcmE protein</t>
  </si>
  <si>
    <t>PLF_469_00009550</t>
  </si>
  <si>
    <t>IncI1 plasmid conjugative transfer protein TraN</t>
  </si>
  <si>
    <t>PLF_469_00009569</t>
  </si>
  <si>
    <t>PLF_469_00009595</t>
  </si>
  <si>
    <t>PLF_469_00009598</t>
  </si>
  <si>
    <t>PLF_469_00009612</t>
  </si>
  <si>
    <t>Type IV pilin PilA</t>
  </si>
  <si>
    <t>PLF_469_00009658</t>
  </si>
  <si>
    <t>PLF_469_00009672</t>
  </si>
  <si>
    <t>PLF_469_00009690</t>
  </si>
  <si>
    <t>PLF_469_00009806</t>
  </si>
  <si>
    <t>PLF_469_00009822</t>
  </si>
  <si>
    <t>PLF_469_00009823</t>
  </si>
  <si>
    <t>PLF_469_00009824</t>
  </si>
  <si>
    <t>PLF_469_00009825</t>
  </si>
  <si>
    <t>IncI1 plasmid conjugative transfer protein TraM</t>
  </si>
  <si>
    <t>PLF_469_00009843</t>
  </si>
  <si>
    <t>Arsenate reductase (EC 1.20.4.4) thioredoxin-coupled, LMWP family</t>
  </si>
  <si>
    <t>PLF_469_00009864</t>
  </si>
  <si>
    <t>Iron-regulated protein frpA</t>
  </si>
  <si>
    <t>PLF_469_00009875</t>
  </si>
  <si>
    <t>Multidrug resistance protein norM</t>
  </si>
  <si>
    <t>PLF_469_00009877</t>
  </si>
  <si>
    <t>Pyridoxal 5-phosphate (PLP)-dependent ornithine decarboxylase (EC 4.1.1.17)</t>
  </si>
  <si>
    <t>PLF_469_00009894</t>
  </si>
  <si>
    <t>Cell wall hydrolase</t>
  </si>
  <si>
    <t>PLF_469_00009902</t>
  </si>
  <si>
    <t>PLF_469_00009999</t>
  </si>
  <si>
    <t>PLF_469_00010259</t>
  </si>
  <si>
    <t>DNA-cytosine methyltransferase (EC 2.1.1.37)</t>
  </si>
  <si>
    <t>PLF_469_00010426</t>
  </si>
  <si>
    <t>PLF_469_00010682</t>
  </si>
  <si>
    <t>PLF_469_00010791</t>
  </si>
  <si>
    <t>PLF_469_00010893</t>
  </si>
  <si>
    <t>PLF_469_00011223</t>
  </si>
  <si>
    <t>PLF_469_00011237</t>
  </si>
  <si>
    <t>PLF_469_00011328</t>
  </si>
  <si>
    <t>iron-chelator utilization protein, putative</t>
  </si>
  <si>
    <t>PLF_469_00011593</t>
  </si>
  <si>
    <t>PLF_469_00011641</t>
  </si>
  <si>
    <t>PLF_469_00011655</t>
  </si>
  <si>
    <t>PLF_469_00011674</t>
  </si>
  <si>
    <t>PLF_469_00011675</t>
  </si>
  <si>
    <t>PLF_469_00011754</t>
  </si>
  <si>
    <t>PLF_469_00012132</t>
  </si>
  <si>
    <t>CaiB/BaiF family protein</t>
  </si>
  <si>
    <t>PLF_469_00012271</t>
  </si>
  <si>
    <t>PLF_469_00012272</t>
  </si>
  <si>
    <t>PLF_469_00012277</t>
  </si>
  <si>
    <t>PLF_469_00012285</t>
  </si>
  <si>
    <t>PLF_469_00012388</t>
  </si>
  <si>
    <t>PLF_469_00012391</t>
  </si>
  <si>
    <t>PLF_469_00012430</t>
  </si>
  <si>
    <t>PLF_469_00012555</t>
  </si>
  <si>
    <t>PLF_469_00012679</t>
  </si>
  <si>
    <t>T6SS effector tse</t>
  </si>
  <si>
    <t>PLF_469_00012791</t>
  </si>
  <si>
    <t>PLF_469_00013129</t>
  </si>
  <si>
    <t>PLF_469_00013375</t>
  </si>
  <si>
    <t>Putative OMR family iron-siderophore receptor precursor</t>
  </si>
  <si>
    <t>PLF_469_00013457</t>
  </si>
  <si>
    <t>PLF_469_00013482</t>
  </si>
  <si>
    <t>PLF_469_00013570</t>
  </si>
  <si>
    <t>PLF_469_00013784</t>
  </si>
  <si>
    <t>PLF_469_00013840</t>
  </si>
  <si>
    <t>PLF_469_00014108</t>
  </si>
  <si>
    <t>PLF_469_00014116</t>
  </si>
  <si>
    <t>ABC transporter, ATP-binding protein</t>
  </si>
  <si>
    <t>PLF_469_00014233</t>
  </si>
  <si>
    <t>PLF_469_00014317</t>
  </si>
  <si>
    <t>PLF_469_00015042</t>
  </si>
  <si>
    <t>PLF_469_00015090</t>
  </si>
  <si>
    <t>PLF_469_00015183</t>
  </si>
  <si>
    <t>PLF_469_00015191</t>
  </si>
  <si>
    <t>Ring hydroxylating dioxygenase, alpha subunit/Rieske (2Fe-2S) protein (EC 1.14.12.18)</t>
  </si>
  <si>
    <t>PLF_469_00015246</t>
  </si>
  <si>
    <t>PLF_469_00015373</t>
  </si>
  <si>
    <t>PLF_469_00015399</t>
  </si>
  <si>
    <t>PLF_469_00015418</t>
  </si>
  <si>
    <t>PLF_469_00015430</t>
  </si>
  <si>
    <t>PLF_469_00015803</t>
  </si>
  <si>
    <t>PLF_469_00016272</t>
  </si>
  <si>
    <t>PLF_469_00016321</t>
  </si>
  <si>
    <t>PLF_469_00016342</t>
  </si>
  <si>
    <t>PLF_469_00016399</t>
  </si>
  <si>
    <t>Transcriptional activator protein LysR</t>
  </si>
  <si>
    <t>PLF_469_00016594</t>
  </si>
  <si>
    <t>PLF_469_00016756</t>
  </si>
  <si>
    <t>PLF_469_00017638</t>
  </si>
  <si>
    <t>PLF_469_00018150</t>
  </si>
  <si>
    <t>Trypsin domain protein</t>
  </si>
  <si>
    <t>PLF_469_00018164</t>
  </si>
  <si>
    <t>Urea carboxylase (EC 6.3.4.6) without Allophanate hydrolase 2 domains</t>
  </si>
  <si>
    <t>PLF_469_00018483</t>
  </si>
  <si>
    <t>PLF_469_00019182</t>
  </si>
  <si>
    <t>PLF_469_00019957</t>
  </si>
  <si>
    <t>PLF_469_00020262</t>
  </si>
  <si>
    <t>PLF_469_00020487</t>
  </si>
  <si>
    <t>PLF_469_00020508</t>
  </si>
  <si>
    <t>Tiorf34 protein</t>
  </si>
  <si>
    <t>PLF_469_00020521</t>
  </si>
  <si>
    <t>PLF_469_00020937</t>
  </si>
  <si>
    <t>PLF_469_00021174</t>
  </si>
  <si>
    <t>PLF_469_00021391</t>
  </si>
  <si>
    <t>PLF_469_00021806</t>
  </si>
  <si>
    <t>extracellular nuclease, putative</t>
  </si>
  <si>
    <t>PLF_469_00021910</t>
  </si>
  <si>
    <t>PLF_469_00022027</t>
  </si>
  <si>
    <t>PLF_469_00022073</t>
  </si>
  <si>
    <t>PLF_469_00023542</t>
  </si>
  <si>
    <t>PLF_469_00023610</t>
  </si>
  <si>
    <t>Uracil permease</t>
  </si>
  <si>
    <t>PLF_469_00023649</t>
  </si>
  <si>
    <t>TSPc, tail specific protease</t>
  </si>
  <si>
    <t>PLF_469_00023784</t>
  </si>
  <si>
    <t>PLF_469_00023867</t>
  </si>
  <si>
    <t>PLF_469_00026700</t>
  </si>
  <si>
    <t>PLF_469_00028822</t>
  </si>
  <si>
    <t>TPR domain protein</t>
  </si>
  <si>
    <t>PLF_469_00029333</t>
  </si>
  <si>
    <t>PLF_469_00029407</t>
  </si>
  <si>
    <t>PLF_469_00029844</t>
  </si>
  <si>
    <t>PLF_469_00032427</t>
  </si>
  <si>
    <t>PLF_469_00032433</t>
  </si>
  <si>
    <t>Protein cII</t>
  </si>
  <si>
    <t>PLF_469_00032434</t>
  </si>
  <si>
    <t>PLF_469_00034136</t>
  </si>
  <si>
    <t>PLF_469_00036133</t>
  </si>
  <si>
    <t>Nuclease (SNase-like) precursor</t>
  </si>
  <si>
    <t>PLF_469_00036381</t>
  </si>
  <si>
    <t>PLF_469_00036386</t>
  </si>
  <si>
    <t>PLF_469_00036387</t>
  </si>
  <si>
    <t>PLF_469_00037276</t>
  </si>
  <si>
    <t>PLF_469_00040743</t>
  </si>
  <si>
    <t>PLF_469_00040744</t>
  </si>
  <si>
    <t>PLF_469_00040746</t>
  </si>
  <si>
    <t>PLF_469_00040747</t>
  </si>
  <si>
    <t>PLF_469_00040748</t>
  </si>
  <si>
    <t>PLF_469_00042706</t>
  </si>
  <si>
    <t>PLF_469_00043366</t>
  </si>
  <si>
    <t>PLF_469_00043485</t>
  </si>
  <si>
    <t>PLF_469_00044243</t>
  </si>
  <si>
    <t>PLF_469_00044273</t>
  </si>
  <si>
    <t>PLF_469_00045810</t>
  </si>
  <si>
    <t>PLF_469_00046079</t>
  </si>
  <si>
    <t>PLF_469_00047401</t>
  </si>
  <si>
    <t>PLF_469_00048030</t>
  </si>
  <si>
    <t>PLF_469_00048031</t>
  </si>
  <si>
    <t>PLF_469_00050962</t>
  </si>
  <si>
    <t>PLF_469_00051881</t>
  </si>
  <si>
    <t>PLF_469_00051882</t>
  </si>
  <si>
    <t>PLF_469_00053147</t>
  </si>
  <si>
    <t>PLF_469_00053843</t>
  </si>
  <si>
    <t>PLF_469_00053844</t>
  </si>
  <si>
    <t>PLF_469_00055556</t>
  </si>
  <si>
    <t>PLF_469_00055558</t>
  </si>
  <si>
    <t>PLF_469_00055569</t>
  </si>
  <si>
    <t>PLF_469_00055898</t>
  </si>
  <si>
    <t>2,3-dihydro-2,3-dihydroxybenzoate dehydrogenase (EC 1.3.1.28) @ 2,3-dihydro-2,3-dihydroxybenzoate dehydrogenase (EC 1.3.1.28) of siderophore biosynthesis</t>
  </si>
  <si>
    <t>PLF_469_00057748</t>
  </si>
  <si>
    <t>PLF_469_00059446</t>
  </si>
  <si>
    <t>DotC protein</t>
  </si>
  <si>
    <t>PLF_469_00062237</t>
  </si>
  <si>
    <t>PLF_469_00079418</t>
  </si>
  <si>
    <t>PLF_469_00085429</t>
  </si>
  <si>
    <t>Catalase KatE (EC 1.11.1.6)</t>
  </si>
  <si>
    <t>PLF_469_00087349</t>
  </si>
  <si>
    <t>PLF_469_00087625</t>
  </si>
  <si>
    <t>PLF_469_00087885</t>
  </si>
  <si>
    <t>Iron aquisition yersiniabactin synthesis enzyme YbtT @ Thioesterase in siderophore biosynthesis gene cluster</t>
  </si>
  <si>
    <t>PLF_469_00088014</t>
  </si>
  <si>
    <t>PLF_469_00088644</t>
  </si>
  <si>
    <t>PLF_469_00090790</t>
  </si>
  <si>
    <t>PLF_469_00090882</t>
  </si>
  <si>
    <t>PLF_469_00091005</t>
  </si>
  <si>
    <t>PLF_469_00091014</t>
  </si>
  <si>
    <t>Chaperone protein</t>
  </si>
  <si>
    <t>PLF_469_00091075</t>
  </si>
  <si>
    <t>PLF_469_00091535</t>
  </si>
  <si>
    <t>Hemolysin-type calcium-binding region</t>
  </si>
  <si>
    <t>PLF_469_00091679</t>
  </si>
  <si>
    <t>PLF_469_00091683</t>
  </si>
  <si>
    <t>PLF_469_00091705</t>
  </si>
  <si>
    <t>PLF_469_00091891</t>
  </si>
  <si>
    <t>PLF_469_00091917</t>
  </si>
  <si>
    <t>PLF_469_00092550</t>
  </si>
  <si>
    <t>PLF_469_00111698</t>
  </si>
  <si>
    <t>PLF_469_00112170</t>
  </si>
  <si>
    <t>Cobalt/zinc/cadmium efflux RND transporter, transmembrane protein CzcA</t>
  </si>
  <si>
    <t>PLF_469_00112518</t>
  </si>
  <si>
    <t>PLF_469_00112780</t>
  </si>
  <si>
    <t>7-alpha-hydroxysteroid dehydrogenase (EC 1.1.1.159)</t>
  </si>
  <si>
    <t>PLF_469_00113364</t>
  </si>
  <si>
    <t>PLF_469_00113509</t>
  </si>
  <si>
    <t>RTX toxins and related Ca2+-binding proteins</t>
  </si>
  <si>
    <t>PLF_469_00113812</t>
  </si>
  <si>
    <t>PLF_469_00113946</t>
  </si>
  <si>
    <t>PLF_469_00114233</t>
  </si>
  <si>
    <t>PLF_469_00114737</t>
  </si>
  <si>
    <t>Phage terminase, large subunit</t>
  </si>
  <si>
    <t>PLF_469_00115569</t>
  </si>
  <si>
    <t>PLF_469_00133809</t>
  </si>
  <si>
    <t>probable phage protein YPO2110</t>
  </si>
  <si>
    <t>PLF_469_00134042</t>
  </si>
  <si>
    <t>PLF_469_00134271</t>
  </si>
  <si>
    <t>62kDa structural protein</t>
  </si>
  <si>
    <t>PLF_469_00134553</t>
  </si>
  <si>
    <t>Phage tail, tail length tape-measure protein H</t>
  </si>
  <si>
    <t>PLF_469_00134834</t>
  </si>
  <si>
    <t>PLF_469_00135718</t>
  </si>
  <si>
    <t>PLF_469_00135728</t>
  </si>
  <si>
    <t>PLF_469_00135871</t>
  </si>
  <si>
    <t>PLF_469_00136335</t>
  </si>
  <si>
    <t>PLF_469_00136456</t>
  </si>
  <si>
    <t>probable tail length tape measure protein</t>
  </si>
  <si>
    <t>PLF_469_00136639</t>
  </si>
  <si>
    <t>PLF_469_00000001</t>
  </si>
  <si>
    <t>PLF_469_00000008</t>
  </si>
  <si>
    <t>PLF_469_00000009</t>
  </si>
  <si>
    <t>PLF_469_00000012</t>
  </si>
  <si>
    <t>PLF_469_00000028</t>
  </si>
  <si>
    <t>PLF_469_00000046</t>
  </si>
  <si>
    <t>PLF_469_00000057</t>
  </si>
  <si>
    <t>PLF_469_00000068</t>
  </si>
  <si>
    <t>PLF_469_00000070</t>
  </si>
  <si>
    <t>S-(hydroxymethyl)glutathione dehydrogenase (EC 1.1.1.284)</t>
  </si>
  <si>
    <t>PLF_469_00000071</t>
  </si>
  <si>
    <t>PLF_469_00000082</t>
  </si>
  <si>
    <t>PLF_469_00000083</t>
  </si>
  <si>
    <t>PLF_469_00000101</t>
  </si>
  <si>
    <t>PLF_469_00000105</t>
  </si>
  <si>
    <t>PLF_469_00000117</t>
  </si>
  <si>
    <t>PLF_469_00000139</t>
  </si>
  <si>
    <t>PLF_469_00000238</t>
  </si>
  <si>
    <t>PLF_469_00000275</t>
  </si>
  <si>
    <t>PLF_469_00000319</t>
  </si>
  <si>
    <t>PLF_469_00000360</t>
  </si>
  <si>
    <t>PLF_469_00000706</t>
  </si>
  <si>
    <t>Inner membrane protein YjcH, clustering with ActP</t>
  </si>
  <si>
    <t>PLF_469_00000839</t>
  </si>
  <si>
    <t>PLF_469_00000972</t>
  </si>
  <si>
    <t>G:T/U mismatch-specific uracil/thymine DNA-glycosylase (EC 3.2.2.27)</t>
  </si>
  <si>
    <t>PLF_469_00001062</t>
  </si>
  <si>
    <t>Protoporphyrinogen IX oxidase, novel form, HemJ (EC 1.3.-.-)</t>
  </si>
  <si>
    <t>PLF_469_00001084</t>
  </si>
  <si>
    <t>PLF_469_00001087</t>
  </si>
  <si>
    <t>PLF_469_00001171</t>
  </si>
  <si>
    <t>Chorismate--pyruvate lyase (EC 4.1.3.40)</t>
  </si>
  <si>
    <t>PLF_469_00001199</t>
  </si>
  <si>
    <t>PLF_469_00001214</t>
  </si>
  <si>
    <t>Zn-ribbon-containing, possibly RNA-binding protein and truncated derivatives</t>
  </si>
  <si>
    <t>PLF_469_00001247</t>
  </si>
  <si>
    <t>Molybdenum ABC transporter permease protein ModB</t>
  </si>
  <si>
    <t>PLF_469_00001308</t>
  </si>
  <si>
    <t>PLF_469_00001339</t>
  </si>
  <si>
    <t>PLF_469_00001344</t>
  </si>
  <si>
    <t>PLF_469_00001345</t>
  </si>
  <si>
    <t>PLF_469_00001346</t>
  </si>
  <si>
    <t>Uncharacterized membrane protein PA1577</t>
  </si>
  <si>
    <t>PLF_469_00001348</t>
  </si>
  <si>
    <t>tRNA 5-methylaminomethyl-2-thiouridine synthase subunit TusD</t>
  </si>
  <si>
    <t>PLF_469_00001436</t>
  </si>
  <si>
    <t>PLF_469_00001441</t>
  </si>
  <si>
    <t>Outer membrane stress sensor protease DegS</t>
  </si>
  <si>
    <t>PLF_469_00001461</t>
  </si>
  <si>
    <t>PLF_469_00001465</t>
  </si>
  <si>
    <t>PLF_469_00001491</t>
  </si>
  <si>
    <t>Nudix hydrolase family protein PA3470</t>
  </si>
  <si>
    <t>PLF_469_00001501</t>
  </si>
  <si>
    <t>Rod shape-determining protein MreD</t>
  </si>
  <si>
    <t>PLF_469_00001502</t>
  </si>
  <si>
    <t>PLF_469_00001513</t>
  </si>
  <si>
    <t>PLF_469_00001530</t>
  </si>
  <si>
    <t>PLF_469_00001573</t>
  </si>
  <si>
    <t>FIG00350803: hypothetical protein</t>
  </si>
  <si>
    <t>PLF_469_00001578</t>
  </si>
  <si>
    <t>PLF_469_00001579</t>
  </si>
  <si>
    <t>PLF_469_00001590</t>
  </si>
  <si>
    <t>PLF_469_00001596</t>
  </si>
  <si>
    <t>PLF_469_00001611</t>
  </si>
  <si>
    <t>PhnB protein; putative DNA binding 3-demethylubiquinone-9 3-methyltransferase domain protein</t>
  </si>
  <si>
    <t>PLF_469_00001612</t>
  </si>
  <si>
    <t>PLF_469_00001659</t>
  </si>
  <si>
    <t>DNA polymerase III chi subunit (EC 2.7.7.7)</t>
  </si>
  <si>
    <t>PLF_469_00001670</t>
  </si>
  <si>
    <t>PLF_469_00001692</t>
  </si>
  <si>
    <t>Ethanolamine ammonia-lyase light chain (EC 4.3.1.7)</t>
  </si>
  <si>
    <t>PLF_469_00001705</t>
  </si>
  <si>
    <t>Ureidoglycolate lyase (EC 4.3.2.3)</t>
  </si>
  <si>
    <t>PLF_469_00001714</t>
  </si>
  <si>
    <t>FIG00351014: hypothetical protein</t>
  </si>
  <si>
    <t>PLF_469_00001737</t>
  </si>
  <si>
    <t>Fluoride ion transporter CrcB</t>
  </si>
  <si>
    <t>PLF_469_00001804</t>
  </si>
  <si>
    <t>Gfa-like protein</t>
  </si>
  <si>
    <t>PLF_469_00001811</t>
  </si>
  <si>
    <t>PLF_469_00001829</t>
  </si>
  <si>
    <t>PLF_469_00001830</t>
  </si>
  <si>
    <t>PLF_469_00001836</t>
  </si>
  <si>
    <t>L-carnitine dehydratase/bile acid-inducible protein F</t>
  </si>
  <si>
    <t>PLF_469_00001858</t>
  </si>
  <si>
    <t>PLF_469_00001881</t>
  </si>
  <si>
    <t>PLF_469_00001894</t>
  </si>
  <si>
    <t>Molybdenum ABC transporter, substrate-binding protein ModA</t>
  </si>
  <si>
    <t>PLF_469_00001918</t>
  </si>
  <si>
    <t>PLF_469_00001936</t>
  </si>
  <si>
    <t>Aromatic-ring-hydroxylating dioxygenase, beta subunit</t>
  </si>
  <si>
    <t>PLF_469_00001949</t>
  </si>
  <si>
    <t>PLF_469_00001954</t>
  </si>
  <si>
    <t>Redox-sensitive transcriptional activator SoxR</t>
  </si>
  <si>
    <t>PLF_469_00001955</t>
  </si>
  <si>
    <t>outer membrane usher protein precursor</t>
  </si>
  <si>
    <t>PLF_469_00001956</t>
  </si>
  <si>
    <t>PLF_469_00001961</t>
  </si>
  <si>
    <t>PLF_469_00001964</t>
  </si>
  <si>
    <t>PLF_469_00001969</t>
  </si>
  <si>
    <t>Organic hydroperoxide resistance transcriptional regulator</t>
  </si>
  <si>
    <t>PLF_469_00002013</t>
  </si>
  <si>
    <t>5'-nucleotidase (EC 3.1.3.5)</t>
  </si>
  <si>
    <t>PLF_469_00002017</t>
  </si>
  <si>
    <t>PLF_469_00002037</t>
  </si>
  <si>
    <t>Molybdenum ABC transporter ATP-binding protein ModC</t>
  </si>
  <si>
    <t>PLF_469_00002048</t>
  </si>
  <si>
    <t>PLF_469_00002057</t>
  </si>
  <si>
    <t>Sialic acid transporter (permease) NanT</t>
  </si>
  <si>
    <t>PLF_469_00002060</t>
  </si>
  <si>
    <t>PLF_469_00002071</t>
  </si>
  <si>
    <t>FIG00350345: hypothetical protein</t>
  </si>
  <si>
    <t>PLF_469_00002073</t>
  </si>
  <si>
    <t>FIG00350948: hypothetical protein</t>
  </si>
  <si>
    <t>PLF_469_00002078</t>
  </si>
  <si>
    <t>Phage capsid and scaffold</t>
  </si>
  <si>
    <t>PLF_469_00002093</t>
  </si>
  <si>
    <t>FIG028593: membrane protein</t>
  </si>
  <si>
    <t>PLF_469_00002096</t>
  </si>
  <si>
    <t>benzoate dioxygenase, ferredoxin reductase component; Anthranilate dioxygenase reductase</t>
  </si>
  <si>
    <t>PLF_469_00002098</t>
  </si>
  <si>
    <t>PLF_469_00002101</t>
  </si>
  <si>
    <t>1,2-phenylacetyl-CoA epoxidase, subunit D (EC 1.14.13.149)</t>
  </si>
  <si>
    <t>PLF_469_00002110</t>
  </si>
  <si>
    <t>Anthranilate dioxygenase small subunit</t>
  </si>
  <si>
    <t>PLF_469_00002120</t>
  </si>
  <si>
    <t>PLF_469_00002143</t>
  </si>
  <si>
    <t>PLF_469_00002146</t>
  </si>
  <si>
    <t>DUF488 family protein SAV0238</t>
  </si>
  <si>
    <t>PLF_469_00002151</t>
  </si>
  <si>
    <t>PLF_469_00002158</t>
  </si>
  <si>
    <t>PLF_469_00002161</t>
  </si>
  <si>
    <t>PLF_469_00002162</t>
  </si>
  <si>
    <t>Coenzyme PQQ synthesis protein E</t>
  </si>
  <si>
    <t>PLF_469_00002167</t>
  </si>
  <si>
    <t>Microsomal dipeptidase (EC 3.4.13.19)</t>
  </si>
  <si>
    <t>PLF_469_00002172</t>
  </si>
  <si>
    <t>Coenzyme PQQ synthesis protein B</t>
  </si>
  <si>
    <t>PLF_469_00002175</t>
  </si>
  <si>
    <t>Phenylacetic acid degradation-related protein</t>
  </si>
  <si>
    <t>PLF_469_00002183</t>
  </si>
  <si>
    <t>DNA-binding domain of ModE</t>
  </si>
  <si>
    <t>PLF_469_00002188</t>
  </si>
  <si>
    <t>PLF_469_00002191</t>
  </si>
  <si>
    <t>Biotin carboxylase of acetyl-CoA carboxylase (EC 6.3.4.14) / Biotin carboxyl carrier protein of acetyl-CoA carboxylase</t>
  </si>
  <si>
    <t>PLF_469_00002204</t>
  </si>
  <si>
    <t>Molybdopterin synthase sulfur carrier subunit</t>
  </si>
  <si>
    <t>PLF_469_00002210</t>
  </si>
  <si>
    <t>PLF_469_00002221</t>
  </si>
  <si>
    <t>Pyrroloquinoline-quinone synthase (EC 1.3.3.11)</t>
  </si>
  <si>
    <t>PLF_469_00002223</t>
  </si>
  <si>
    <t>PLF_469_00002230</t>
  </si>
  <si>
    <t>PLF_469_00002235</t>
  </si>
  <si>
    <t>PLF_469_00002241</t>
  </si>
  <si>
    <t>PLF_469_00002258</t>
  </si>
  <si>
    <t>PLF_469_00002288</t>
  </si>
  <si>
    <t>PLF_469_00002319</t>
  </si>
  <si>
    <t>Coenzyme PQQ synthesis protein D</t>
  </si>
  <si>
    <t>PLF_469_00002347</t>
  </si>
  <si>
    <t>PLF_469_00002358</t>
  </si>
  <si>
    <t>tRNA 5-methylaminomethyl-2-thiouridine synthase subunit TusC</t>
  </si>
  <si>
    <t>PLF_469_00002359</t>
  </si>
  <si>
    <t>PLF_469_00002369</t>
  </si>
  <si>
    <t>fimbrial adhesin precursor</t>
  </si>
  <si>
    <t>PLF_469_00002375</t>
  </si>
  <si>
    <t>PLF_469_00002378</t>
  </si>
  <si>
    <t>PLF_469_00002381</t>
  </si>
  <si>
    <t>PLF_469_00002383</t>
  </si>
  <si>
    <t>PLF_469_00002385</t>
  </si>
  <si>
    <t>Fimbrial protein</t>
  </si>
  <si>
    <t>PLF_469_00002399</t>
  </si>
  <si>
    <t>PLF_469_00002400</t>
  </si>
  <si>
    <t>PLF_469_00002408</t>
  </si>
  <si>
    <t>PLF_469_00002416</t>
  </si>
  <si>
    <t>PLF_469_00002417</t>
  </si>
  <si>
    <t>FIG00350481: hypothetical protein</t>
  </si>
  <si>
    <t>PLF_469_00002425</t>
  </si>
  <si>
    <t>PLF_469_00002429</t>
  </si>
  <si>
    <t>FIG00350425: hypothetical protein</t>
  </si>
  <si>
    <t>PLF_469_00002431</t>
  </si>
  <si>
    <t>PLF_469_00002433</t>
  </si>
  <si>
    <t>PLF_469_00002440</t>
  </si>
  <si>
    <t>PLF_469_00002443</t>
  </si>
  <si>
    <t>HIT family hydrolase</t>
  </si>
  <si>
    <t>PLF_469_00002448</t>
  </si>
  <si>
    <t>PLF_469_00002450</t>
  </si>
  <si>
    <t>PLF_469_00002453</t>
  </si>
  <si>
    <t>Uncharacterized cysteine-rich DUF326 protein bsYhjQ/STM1261</t>
  </si>
  <si>
    <t>PLF_469_00002455</t>
  </si>
  <si>
    <t>PLF_469_00002462</t>
  </si>
  <si>
    <t>PLF_469_00002468</t>
  </si>
  <si>
    <t>PLF_469_00002473</t>
  </si>
  <si>
    <t>Protein PhnO</t>
  </si>
  <si>
    <t>PLF_469_00002474</t>
  </si>
  <si>
    <t>PLF_469_00002477</t>
  </si>
  <si>
    <t>2,3-dihydro-2,3-dihydroxybenzoate dehydrogenase (EC 1.3.1.28)</t>
  </si>
  <si>
    <t>PLF_469_00002483</t>
  </si>
  <si>
    <t>major capsid protein</t>
  </si>
  <si>
    <t>PLF_469_00002485</t>
  </si>
  <si>
    <t>FIG026426: Hypothetical protein</t>
  </si>
  <si>
    <t>PLF_469_00002487</t>
  </si>
  <si>
    <t>PLF_469_00002490</t>
  </si>
  <si>
    <t>PLF_469_00002491</t>
  </si>
  <si>
    <t>PLF_469_00002492</t>
  </si>
  <si>
    <t>PLF_469_00002502</t>
  </si>
  <si>
    <t>PLF_469_00002503</t>
  </si>
  <si>
    <t>PLF_469_00002504</t>
  </si>
  <si>
    <t>PLF_469_00002511</t>
  </si>
  <si>
    <t>PLF_469_00002512</t>
  </si>
  <si>
    <t>PLF_469_00002514</t>
  </si>
  <si>
    <t>PLF_469_00002519</t>
  </si>
  <si>
    <t>PLF_469_00002522</t>
  </si>
  <si>
    <t>PLF_469_00002524</t>
  </si>
  <si>
    <t>5-carboxymethyl-2-hydroxymuconate delta-isomerase (EC 5.3.3.10)</t>
  </si>
  <si>
    <t>PLF_469_00002528</t>
  </si>
  <si>
    <t>3-hydroxybutyryl-CoA dehydrogenase (EC 1.1.1.157); 3-hydroxyacyl-CoA dehydrogenase (EC 1.1.1.35)</t>
  </si>
  <si>
    <t>PLF_469_00002536</t>
  </si>
  <si>
    <t>PLF_469_00002538</t>
  </si>
  <si>
    <t>PLF_469_00002543</t>
  </si>
  <si>
    <t>PLF_469_00002546</t>
  </si>
  <si>
    <t>PLF_469_00002547</t>
  </si>
  <si>
    <t>Msl2237 protein</t>
  </si>
  <si>
    <t>PLF_469_00002556</t>
  </si>
  <si>
    <t>PLF_469_00002558</t>
  </si>
  <si>
    <t>PLF_469_00002563</t>
  </si>
  <si>
    <t>PLF_469_00002564</t>
  </si>
  <si>
    <t>PLF_469_00002565</t>
  </si>
  <si>
    <t>PLF_469_00002574</t>
  </si>
  <si>
    <t>PLF_469_00002578</t>
  </si>
  <si>
    <t>PLF_469_00002580</t>
  </si>
  <si>
    <t>PLF_469_00002588</t>
  </si>
  <si>
    <t>putative oxidoreductase, nitronate monooxygenase family</t>
  </si>
  <si>
    <t>PLF_469_00002594</t>
  </si>
  <si>
    <t>PLF_469_00002598</t>
  </si>
  <si>
    <t>Type IV fimbrial biogenesis protein FimT</t>
  </si>
  <si>
    <t>PLF_469_00002602</t>
  </si>
  <si>
    <t>PLF_469_00002605</t>
  </si>
  <si>
    <t>Uncharacterized protein YcgJ</t>
  </si>
  <si>
    <t>PLF_469_00002608</t>
  </si>
  <si>
    <t>Short-chain dehydrogenase/reductase SDR?</t>
  </si>
  <si>
    <t>PLF_469_00002610</t>
  </si>
  <si>
    <t>PLF_469_00002611</t>
  </si>
  <si>
    <t>PLF_469_00002616</t>
  </si>
  <si>
    <t>PLF_469_00002617</t>
  </si>
  <si>
    <t>Acyl-coenzyme A thioesterase PaaD (Pse.pu.) (E. coli PaaI)</t>
  </si>
  <si>
    <t>PLF_469_00002618</t>
  </si>
  <si>
    <t>Adenylylsulfate reductase beta-subunit (EC 1.8.99.2)</t>
  </si>
  <si>
    <t>PLF_469_00002630</t>
  </si>
  <si>
    <t>PLF_469_00002631</t>
  </si>
  <si>
    <t>PLF_469_00002632</t>
  </si>
  <si>
    <t>PLF_469_00002637</t>
  </si>
  <si>
    <t>PLF_469_00002645</t>
  </si>
  <si>
    <t>PLF_469_00002658</t>
  </si>
  <si>
    <t>PLF_469_00002663</t>
  </si>
  <si>
    <t>PLF_469_00002673</t>
  </si>
  <si>
    <t>Putative glutathione-regulated potassium-efflux system protein KefB</t>
  </si>
  <si>
    <t>PLF_469_00002677</t>
  </si>
  <si>
    <t>FIG028220: hypothetical protein co-occurring with HEAT repeat protein</t>
  </si>
  <si>
    <t>PLF_469_00002689</t>
  </si>
  <si>
    <t>PLF_469_00002699</t>
  </si>
  <si>
    <t>PLF_469_00002700</t>
  </si>
  <si>
    <t>PLF_469_00002716</t>
  </si>
  <si>
    <t>PLF_469_00002726</t>
  </si>
  <si>
    <t>PLF_469_00002736</t>
  </si>
  <si>
    <t>PLF_469_00002746</t>
  </si>
  <si>
    <t>PLF_469_00002751</t>
  </si>
  <si>
    <t>PLF_469_00002766</t>
  </si>
  <si>
    <t>PLF_469_00002769</t>
  </si>
  <si>
    <t>PLF_469_00002782</t>
  </si>
  <si>
    <t>PLF_469_00002785</t>
  </si>
  <si>
    <t>PLF_469_00002790</t>
  </si>
  <si>
    <t>PLF_469_00002797</t>
  </si>
  <si>
    <t>PLF_469_00002799</t>
  </si>
  <si>
    <t>PLF_469_00002808</t>
  </si>
  <si>
    <t>PLF_469_00002809</t>
  </si>
  <si>
    <t>Nickel responsive regulator NikR</t>
  </si>
  <si>
    <t>PLF_469_00002813</t>
  </si>
  <si>
    <t>PLF_469_00002814</t>
  </si>
  <si>
    <t>PLF_469_00002822</t>
  </si>
  <si>
    <t>PLF_469_00002830</t>
  </si>
  <si>
    <t>PLF_469_00002839</t>
  </si>
  <si>
    <t>PLF_469_00002847</t>
  </si>
  <si>
    <t>PLF_469_00002849</t>
  </si>
  <si>
    <t>PLF_469_00002850</t>
  </si>
  <si>
    <t>PLF_469_00002851</t>
  </si>
  <si>
    <t>PLF_469_00002854</t>
  </si>
  <si>
    <t>PLF_469_00002857</t>
  </si>
  <si>
    <t>PLF_469_00002862</t>
  </si>
  <si>
    <t>PLF_469_00002863</t>
  </si>
  <si>
    <t>PLF_469_00002868</t>
  </si>
  <si>
    <t>PLF_469_00002872</t>
  </si>
  <si>
    <t>PLF_469_00002880</t>
  </si>
  <si>
    <t>PLF_469_00002881</t>
  </si>
  <si>
    <t>PLF_469_00002886</t>
  </si>
  <si>
    <t>PLF_469_00002887</t>
  </si>
  <si>
    <t>PLF_469_00002893</t>
  </si>
  <si>
    <t>Inhibitor of vertebrate g-type lysozyme, periplasmic</t>
  </si>
  <si>
    <t>PLF_469_00002901</t>
  </si>
  <si>
    <t>PLF_469_00002907</t>
  </si>
  <si>
    <t>PLF_469_00002910</t>
  </si>
  <si>
    <t>PLF_469_00002913</t>
  </si>
  <si>
    <t>PLF_469_00002918</t>
  </si>
  <si>
    <t>PLF_469_00002920</t>
  </si>
  <si>
    <t>PLF_469_00002938</t>
  </si>
  <si>
    <t>PLF_469_00002945</t>
  </si>
  <si>
    <t>T6SS lysozyme-like component TssE</t>
  </si>
  <si>
    <t>PLF_469_00002947</t>
  </si>
  <si>
    <t>PLF_469_00002953</t>
  </si>
  <si>
    <t>PLF_469_00002957</t>
  </si>
  <si>
    <t>PLF_469_00002965</t>
  </si>
  <si>
    <t>Cation efflux system protein</t>
  </si>
  <si>
    <t>PLF_469_00002969</t>
  </si>
  <si>
    <t>PLF_469_00002971</t>
  </si>
  <si>
    <t>PLF_469_00002973</t>
  </si>
  <si>
    <t>PLF_469_00002978</t>
  </si>
  <si>
    <t>PLF_469_00002981</t>
  </si>
  <si>
    <t>Hypothetical, similar to sarcosine oxidase alpha subunit, 2Fe-2S domain</t>
  </si>
  <si>
    <t>PLF_469_00002989</t>
  </si>
  <si>
    <t>PLF_469_00002991</t>
  </si>
  <si>
    <t>PLF_469_00002999</t>
  </si>
  <si>
    <t>3-oxoadipate enol-lactone hydrolase/4-carboxymuconolactone decarboxylase</t>
  </si>
  <si>
    <t>PLF_469_00003014</t>
  </si>
  <si>
    <t>PLF_469_00003017</t>
  </si>
  <si>
    <t>PLF_469_00003018</t>
  </si>
  <si>
    <t>Alkanal monooxygenase alpha chain (EC 1.14.14.3)</t>
  </si>
  <si>
    <t>PLF_469_00003019</t>
  </si>
  <si>
    <t>PLF_469_00003021</t>
  </si>
  <si>
    <t>PLF_469_00003022</t>
  </si>
  <si>
    <t>PLF_469_00003025</t>
  </si>
  <si>
    <t>PLF_469_00003028</t>
  </si>
  <si>
    <t>PLF_469_00003031</t>
  </si>
  <si>
    <t>PLF_469_00003043</t>
  </si>
  <si>
    <t>Alkanesulfonates transport system permease protein</t>
  </si>
  <si>
    <t>PLF_469_00003046</t>
  </si>
  <si>
    <t>PLF_469_00003047</t>
  </si>
  <si>
    <t>ABC transporter, substrate-binding protein (cluster 10, nitrate/sulfonate/bicarbonate)</t>
  </si>
  <si>
    <t>PLF_469_00003050</t>
  </si>
  <si>
    <t>FIG00956173: hypothetical protein</t>
  </si>
  <si>
    <t>PLF_469_00003052</t>
  </si>
  <si>
    <t>PLF_469_00003058</t>
  </si>
  <si>
    <t>Peptidase M48, Ste24p</t>
  </si>
  <si>
    <t>PLF_469_00003059</t>
  </si>
  <si>
    <t>PLF_469_00003060</t>
  </si>
  <si>
    <t>PLF_469_00003068</t>
  </si>
  <si>
    <t>Peptide synthase</t>
  </si>
  <si>
    <t>PLF_469_00003070</t>
  </si>
  <si>
    <t>PLF_469_00003075</t>
  </si>
  <si>
    <t>PLF_469_00003080</t>
  </si>
  <si>
    <t>PLF_469_00003081</t>
  </si>
  <si>
    <t>PLF_469_00003085</t>
  </si>
  <si>
    <t>PLF_469_00003089</t>
  </si>
  <si>
    <t>PLF_469_00003092</t>
  </si>
  <si>
    <t>PLF_469_00003096</t>
  </si>
  <si>
    <t>PLF_469_00003101</t>
  </si>
  <si>
    <t>PLF_469_00003103</t>
  </si>
  <si>
    <t>Phage capsid protein</t>
  </si>
  <si>
    <t>PLF_469_00003107</t>
  </si>
  <si>
    <t>PLF_469_00003108</t>
  </si>
  <si>
    <t>PLF_469_00003109</t>
  </si>
  <si>
    <t>PLF_469_00003111</t>
  </si>
  <si>
    <t>PLF_469_00003117</t>
  </si>
  <si>
    <t>Hemolysin</t>
  </si>
  <si>
    <t>PLF_469_00003118</t>
  </si>
  <si>
    <t>PLF_469_00003123</t>
  </si>
  <si>
    <t>PLF_469_00003124</t>
  </si>
  <si>
    <t>PLF_469_00003127</t>
  </si>
  <si>
    <t>PLF_469_00003128</t>
  </si>
  <si>
    <t>PLF_469_00003129</t>
  </si>
  <si>
    <t>PLF_469_00003130</t>
  </si>
  <si>
    <t>PLF_469_00003132</t>
  </si>
  <si>
    <t>PLF_469_00003133</t>
  </si>
  <si>
    <t>PLF_469_00003136</t>
  </si>
  <si>
    <t>PLF_469_00003137</t>
  </si>
  <si>
    <t>PLF_469_00003139</t>
  </si>
  <si>
    <t>Putative transcriptional regulator STM3175</t>
  </si>
  <si>
    <t>PLF_469_00003140</t>
  </si>
  <si>
    <t>PLF_469_00003141</t>
  </si>
  <si>
    <t>PLF_469_00003142</t>
  </si>
  <si>
    <t>PLF_469_00003144</t>
  </si>
  <si>
    <t>Phage terminase</t>
  </si>
  <si>
    <t>PLF_469_00003151</t>
  </si>
  <si>
    <t>PLF_469_00003153</t>
  </si>
  <si>
    <t>PLF_469_00003160</t>
  </si>
  <si>
    <t>RidA/YER057c/UK114 superfamily, group 1</t>
  </si>
  <si>
    <t>PLF_469_00003162</t>
  </si>
  <si>
    <t>PLF_469_00003163</t>
  </si>
  <si>
    <t>PLF_469_00003165</t>
  </si>
  <si>
    <t>Channel-forming transporter/cytolysins activator of TpsB family</t>
  </si>
  <si>
    <t>PLF_469_00003166</t>
  </si>
  <si>
    <t>PLF_469_00003168</t>
  </si>
  <si>
    <t>PLF_469_00003178</t>
  </si>
  <si>
    <t>Transcriptional activator</t>
  </si>
  <si>
    <t>PLF_469_00003180</t>
  </si>
  <si>
    <t>PLF_469_00003181</t>
  </si>
  <si>
    <t>PLF_469_00003184</t>
  </si>
  <si>
    <t>Heme oxygenase HemO, associated with heme uptake</t>
  </si>
  <si>
    <t>PLF_469_00003186</t>
  </si>
  <si>
    <t>PLF_469_00003188</t>
  </si>
  <si>
    <t>PLF_469_00003193</t>
  </si>
  <si>
    <t>PLF_469_00003197</t>
  </si>
  <si>
    <t>PLF_469_00003199</t>
  </si>
  <si>
    <t>Isochorismatase family</t>
  </si>
  <si>
    <t>PLF_469_00003204</t>
  </si>
  <si>
    <t>PLF_469_00003209</t>
  </si>
  <si>
    <t>PLF_469_00003210</t>
  </si>
  <si>
    <t>PLF_469_00003214</t>
  </si>
  <si>
    <t>3-hydroxydecanoyl-[ACP] dehydratase (EC 4.2.1.59)</t>
  </si>
  <si>
    <t>PLF_469_00003222</t>
  </si>
  <si>
    <t>Iron siderophore receptor protein</t>
  </si>
  <si>
    <t>PLF_469_00003227</t>
  </si>
  <si>
    <t>PLF_469_00003230</t>
  </si>
  <si>
    <t>FIG107774: hypothetical protein</t>
  </si>
  <si>
    <t>PLF_469_00003232</t>
  </si>
  <si>
    <t>FIG006045: Sigma factor, ECF subfamily</t>
  </si>
  <si>
    <t>PLF_469_00003233</t>
  </si>
  <si>
    <t>FIG076926: outer membrane protein</t>
  </si>
  <si>
    <t>PLF_469_00003235</t>
  </si>
  <si>
    <t>Iron siderophore sensor protein</t>
  </si>
  <si>
    <t>PLF_469_00003237</t>
  </si>
  <si>
    <t>PLF_469_00003239</t>
  </si>
  <si>
    <t>PLF_469_00003241</t>
  </si>
  <si>
    <t>Putative transport protein</t>
  </si>
  <si>
    <t>PLF_469_00003244</t>
  </si>
  <si>
    <t>NICKEL-COBALT-CADMIUM RESISTANCE PROTEIN NCCN</t>
  </si>
  <si>
    <t>PLF_469_00003247</t>
  </si>
  <si>
    <t>PLF_469_00003248</t>
  </si>
  <si>
    <t>PLF_469_00003249</t>
  </si>
  <si>
    <t>D-serine dehydratase transcriptional activator</t>
  </si>
  <si>
    <t>PLF_469_00003250</t>
  </si>
  <si>
    <t>L-aspartate-beta-decarboxylase</t>
  </si>
  <si>
    <t>PLF_469_00003251</t>
  </si>
  <si>
    <t>PLF_469_00003252</t>
  </si>
  <si>
    <t>PLF_469_00003253</t>
  </si>
  <si>
    <t>PLF_469_00003255</t>
  </si>
  <si>
    <t>PLF_469_00003257</t>
  </si>
  <si>
    <t>FAD-dependent oxidoreductase</t>
  </si>
  <si>
    <t>PLF_469_00003258</t>
  </si>
  <si>
    <t>PLF_469_00003261</t>
  </si>
  <si>
    <t>PLF_469_00003263</t>
  </si>
  <si>
    <t>PLF_469_00003264</t>
  </si>
  <si>
    <t>PLF_469_00003265</t>
  </si>
  <si>
    <t>PLF_469_00003266</t>
  </si>
  <si>
    <t>PLF_469_00003268</t>
  </si>
  <si>
    <t>PLF_469_00003269</t>
  </si>
  <si>
    <t>PLF_469_00003271</t>
  </si>
  <si>
    <t>PLF_469_00003272</t>
  </si>
  <si>
    <t>PLF_469_00003273</t>
  </si>
  <si>
    <t>PLF_469_00003274</t>
  </si>
  <si>
    <t>PLF_469_00003277</t>
  </si>
  <si>
    <t>PLF_469_00003283</t>
  </si>
  <si>
    <t>PLF_469_00003285</t>
  </si>
  <si>
    <t>PLF_469_00003286</t>
  </si>
  <si>
    <t>PLF_469_00003287</t>
  </si>
  <si>
    <t>PLF_469_00003291</t>
  </si>
  <si>
    <t>PLF_469_00003296</t>
  </si>
  <si>
    <t>PLF_469_00003297</t>
  </si>
  <si>
    <t>PLF_469_00003298</t>
  </si>
  <si>
    <t>PLF_469_00003301</t>
  </si>
  <si>
    <t>PLF_469_00003302</t>
  </si>
  <si>
    <t>PLF_469_00003304</t>
  </si>
  <si>
    <t>PLF_469_00003305</t>
  </si>
  <si>
    <t>PLF_469_00003306</t>
  </si>
  <si>
    <t>Putative DNA-binding protein Roi of bacteriophage BP-933W</t>
  </si>
  <si>
    <t>PLF_469_00003308</t>
  </si>
  <si>
    <t>PLF_469_00003309</t>
  </si>
  <si>
    <t>PLF_469_00003311</t>
  </si>
  <si>
    <t>PLF_469_00003313</t>
  </si>
  <si>
    <t>Demethylmenaquinone methyltransferase-like protein</t>
  </si>
  <si>
    <t>PLF_469_00003316</t>
  </si>
  <si>
    <t>PLF_469_00003318</t>
  </si>
  <si>
    <t>PLF_469_00003319</t>
  </si>
  <si>
    <t>PLF_469_00003322</t>
  </si>
  <si>
    <t>PLF_469_00003325</t>
  </si>
  <si>
    <t>PLF_469_00003326</t>
  </si>
  <si>
    <t>PLF_469_00003327</t>
  </si>
  <si>
    <t>PLF_469_00003333</t>
  </si>
  <si>
    <t>PLF_469_00003334</t>
  </si>
  <si>
    <t>PLF_469_00003341</t>
  </si>
  <si>
    <t>Uncharacterized protein MSMEG_1245</t>
  </si>
  <si>
    <t>PLF_469_00003342</t>
  </si>
  <si>
    <t>PLF_469_00003346</t>
  </si>
  <si>
    <t>PLF_469_00003348</t>
  </si>
  <si>
    <t>PLF_469_00003349</t>
  </si>
  <si>
    <t>FIG01219199: hypothetical protein</t>
  </si>
  <si>
    <t>PLF_469_00003351</t>
  </si>
  <si>
    <t>PLF_469_00003352</t>
  </si>
  <si>
    <t>PLF_469_00003354</t>
  </si>
  <si>
    <t>PLF_469_00003355</t>
  </si>
  <si>
    <t>PLF_469_00003356</t>
  </si>
  <si>
    <t>PLF_469_00003357</t>
  </si>
  <si>
    <t>PLF_469_00003359</t>
  </si>
  <si>
    <t>PLF_469_00003360</t>
  </si>
  <si>
    <t>PLF_469_00003361</t>
  </si>
  <si>
    <t>PLF_469_00003362</t>
  </si>
  <si>
    <t>PLF_469_00003363</t>
  </si>
  <si>
    <t>PLF_469_00003364</t>
  </si>
  <si>
    <t>PLF_469_00003365</t>
  </si>
  <si>
    <t>PLF_469_00003366</t>
  </si>
  <si>
    <t>PLF_469_00003369</t>
  </si>
  <si>
    <t>PLF_469_00003370</t>
  </si>
  <si>
    <t>PLF_469_00003373</t>
  </si>
  <si>
    <t>PLF_469_00003374</t>
  </si>
  <si>
    <t>PLF_469_00003375</t>
  </si>
  <si>
    <t>PLF_469_00003376</t>
  </si>
  <si>
    <t>PLF_469_00003382</t>
  </si>
  <si>
    <t>PLF_469_00003384</t>
  </si>
  <si>
    <t>PLF_469_00003386</t>
  </si>
  <si>
    <t>Glycine betaine transporter OpuD</t>
  </si>
  <si>
    <t>PLF_469_00003388</t>
  </si>
  <si>
    <t>PLF_469_00003389</t>
  </si>
  <si>
    <t>PLF_469_00003390</t>
  </si>
  <si>
    <t>PLF_469_00003393</t>
  </si>
  <si>
    <t>PLF_469_00003394</t>
  </si>
  <si>
    <t>PLF_469_00003395</t>
  </si>
  <si>
    <t>PLF_469_00003396</t>
  </si>
  <si>
    <t>PLF_469_00003399</t>
  </si>
  <si>
    <t>PLF_469_00003403</t>
  </si>
  <si>
    <t>PLF_469_00003407</t>
  </si>
  <si>
    <t>Exopolysaccharide phosphotransferase SCO6023 (EC 2.7.-.-)</t>
  </si>
  <si>
    <t>PLF_469_00003411</t>
  </si>
  <si>
    <t>PLF_469_00003412</t>
  </si>
  <si>
    <t>PLF_469_00003414</t>
  </si>
  <si>
    <t>PLF_469_00003417</t>
  </si>
  <si>
    <t>PLF_469_00003420</t>
  </si>
  <si>
    <t>PLF_469_00003424</t>
  </si>
  <si>
    <t>PLF_469_00003429</t>
  </si>
  <si>
    <t>PLF_469_00003434</t>
  </si>
  <si>
    <t>PLF_469_00003459</t>
  </si>
  <si>
    <t>PLF_469_00003469</t>
  </si>
  <si>
    <t>ABC-F type ribosomal protection protein =&gt; Msr(E)</t>
  </si>
  <si>
    <t>PLF_469_00003476</t>
  </si>
  <si>
    <t>Macrolide 2'-phosphotransferase =&gt; Mph(E)/Mph(G) family</t>
  </si>
  <si>
    <t>PLF_469_00003479</t>
  </si>
  <si>
    <t>PLF_469_00003485</t>
  </si>
  <si>
    <t>PLF_469_00003487</t>
  </si>
  <si>
    <t>PLF_469_00003491</t>
  </si>
  <si>
    <t>PLF_469_00003521</t>
  </si>
  <si>
    <t>PLF_469_00003525</t>
  </si>
  <si>
    <t>Class D beta-lactamase (EC 3.5.2.6) =&gt; OXA-23 family, carbapenem-hydrolyzing</t>
  </si>
  <si>
    <t>PLF_469_00003541</t>
  </si>
  <si>
    <t>PLF_469_00003567</t>
  </si>
  <si>
    <t>Aminoglycoside 3''-phosphotransferase (EC 2.7.1.87) =&gt; APH(3'')-I</t>
  </si>
  <si>
    <t>PLF_469_00003568</t>
  </si>
  <si>
    <t>Aminoglycoside 6-phosphotransferase (EC 2.7.1.72) =&gt; APH(6)-Ic/APH(6)-Id</t>
  </si>
  <si>
    <t>PLF_469_00003579</t>
  </si>
  <si>
    <t>PLF_469_00003649</t>
  </si>
  <si>
    <t>PLF_469_00003655</t>
  </si>
  <si>
    <t>Tetracycline resistance regulatory protein TetR</t>
  </si>
  <si>
    <t>PLF_469_00003656</t>
  </si>
  <si>
    <t>PLF_469_00003680</t>
  </si>
  <si>
    <t>PLF_469_00003690</t>
  </si>
  <si>
    <t>Tetracycline resistance, MFS efflux pump =&gt; Tet(B)</t>
  </si>
  <si>
    <t>PLF_469_00003794</t>
  </si>
  <si>
    <t>FIG023406: hypothetical protein</t>
  </si>
  <si>
    <t>PLF_469_00003804</t>
  </si>
  <si>
    <t>PLF_469_00003805</t>
  </si>
  <si>
    <t>PLF_469_00003808</t>
  </si>
  <si>
    <t>PLF_469_00003810</t>
  </si>
  <si>
    <t>PLF_469_00003815</t>
  </si>
  <si>
    <t>PLF_469_00003838</t>
  </si>
  <si>
    <t>PLF_469_00003839</t>
  </si>
  <si>
    <t>PLF_469_00003856</t>
  </si>
  <si>
    <t>PLF_469_00003884</t>
  </si>
  <si>
    <t>PLF_469_00003895</t>
  </si>
  <si>
    <t>PLF_469_00003903</t>
  </si>
  <si>
    <t>PLF_469_00003946</t>
  </si>
  <si>
    <t>DNA replication protein</t>
  </si>
  <si>
    <t>PLF_469_00004021</t>
  </si>
  <si>
    <t>PLF_469_00004127</t>
  </si>
  <si>
    <t>PLF_469_00004133</t>
  </si>
  <si>
    <t>PLF_469_00004160</t>
  </si>
  <si>
    <t>PLF_469_00004161</t>
  </si>
  <si>
    <t>PLF_469_00004174</t>
  </si>
  <si>
    <t>PLF_469_00004188</t>
  </si>
  <si>
    <t>Putative deoxyribonuclease similar to YcfH, type 4</t>
  </si>
  <si>
    <t>PLF_469_00004204</t>
  </si>
  <si>
    <t>PLF_469_00004322</t>
  </si>
  <si>
    <t>UPF0118 membrane protein VC0624</t>
  </si>
  <si>
    <t>PLF_469_00004354</t>
  </si>
  <si>
    <t>PLF_469_00004363</t>
  </si>
  <si>
    <t>PLF_469_00004369</t>
  </si>
  <si>
    <t>PLF_469_00004433</t>
  </si>
  <si>
    <t>PLF_469_00004513</t>
  </si>
  <si>
    <t>PLF_469_00004694</t>
  </si>
  <si>
    <t>PLF_469_00004867</t>
  </si>
  <si>
    <t>PLF_469_00005299</t>
  </si>
  <si>
    <t>PLF_469_00005458</t>
  </si>
  <si>
    <t>PLF_469_00005460</t>
  </si>
  <si>
    <t>PLF_469_00005631</t>
  </si>
  <si>
    <t>PLF_469_00005907</t>
  </si>
  <si>
    <t>PLF_469_00006203</t>
  </si>
  <si>
    <t>PLF_469_00006482</t>
  </si>
  <si>
    <t>FIG00350107: hypothetical protein</t>
  </si>
  <si>
    <t>PLF_469_00006550</t>
  </si>
  <si>
    <t>PLF_469_00006634</t>
  </si>
  <si>
    <t>PLF_469_00006746</t>
  </si>
  <si>
    <t>PLF_469_00007347</t>
  </si>
  <si>
    <t>Ligand-binding SRPBCC domain protein family</t>
  </si>
  <si>
    <t>PLF_469_00007727</t>
  </si>
  <si>
    <t>PLF_469_00007793</t>
  </si>
  <si>
    <t>PLF_469_00008001</t>
  </si>
  <si>
    <t>FIG014574: hypothetical protein</t>
  </si>
  <si>
    <t>PLF_469_00008340</t>
  </si>
  <si>
    <t>PLF_469_00008376</t>
  </si>
  <si>
    <t>PLF_469_00008388</t>
  </si>
  <si>
    <t>PLF_469_00008914</t>
  </si>
  <si>
    <t>Tetrapartite efflux system component, FusD-like</t>
  </si>
  <si>
    <t>PLF_469_00009811</t>
  </si>
  <si>
    <t>PLF_469_00010255</t>
  </si>
  <si>
    <t>Cytochrome d ubiquinol oxidase subunit X (EC 1.10.3.-)</t>
  </si>
  <si>
    <t>PLF_469_00010465</t>
  </si>
  <si>
    <t>PLF_469_00010702</t>
  </si>
  <si>
    <t>PLF_469_00011340</t>
  </si>
  <si>
    <t>PLF_469_00011615</t>
  </si>
  <si>
    <t>PLF_469_00011818</t>
  </si>
  <si>
    <t>PLF_469_00011925</t>
  </si>
  <si>
    <t>PLF_469_00012842</t>
  </si>
  <si>
    <t>PLF_469_00013138</t>
  </si>
  <si>
    <t>PLF_469_00013170</t>
  </si>
  <si>
    <t>PLF_469_00013173</t>
  </si>
  <si>
    <t>PLF_469_00013441</t>
  </si>
  <si>
    <t>PLF_469_00015741</t>
  </si>
  <si>
    <t>PLF_469_00016443</t>
  </si>
  <si>
    <t>PLF_469_00021928</t>
  </si>
  <si>
    <t>FIG00350325: hypothetical protein</t>
  </si>
  <si>
    <t>PLF_469_00021950</t>
  </si>
  <si>
    <t>Rhs-family protein</t>
  </si>
  <si>
    <t>PLF_469_00022435</t>
  </si>
  <si>
    <t>PLF_469_00022444</t>
  </si>
  <si>
    <t>putative repressor protein</t>
  </si>
  <si>
    <t>PLF_469_00023073</t>
  </si>
  <si>
    <t>PLF_469_00023358</t>
  </si>
  <si>
    <t>PLF_469_00023608</t>
  </si>
  <si>
    <t>PLF_469_00024785</t>
  </si>
  <si>
    <t>Uncharacterized UPF0033 protein</t>
  </si>
  <si>
    <t>PLF_469_00024800</t>
  </si>
  <si>
    <t>PLF_469_00025321</t>
  </si>
  <si>
    <t>PLF_469_00026489</t>
  </si>
  <si>
    <t>PLF_469_00028054</t>
  </si>
  <si>
    <t>PLF_469_00028652</t>
  </si>
  <si>
    <t>PLF_469_00029295</t>
  </si>
  <si>
    <t>PLF_469_00029665</t>
  </si>
  <si>
    <t>PLF_469_00030803</t>
  </si>
  <si>
    <t>PLF_469_00034143</t>
  </si>
  <si>
    <t>PLF_469_00039726</t>
  </si>
  <si>
    <t>PLF_469_00039847</t>
  </si>
  <si>
    <t>PLF_469_00039945</t>
  </si>
  <si>
    <t>PLF_469_00042774</t>
  </si>
  <si>
    <t>PLF_469_00043568</t>
  </si>
  <si>
    <t>PLF_469_00045340</t>
  </si>
  <si>
    <t>tail length tape-measure protein 1</t>
  </si>
  <si>
    <t>PLF_469_00049240</t>
  </si>
  <si>
    <t>PLF_469_00055886</t>
  </si>
  <si>
    <t>PLF_469_00055975</t>
  </si>
  <si>
    <t>Hypothetical protein in cluster with mesaconyl-CoA hydratase</t>
  </si>
  <si>
    <t>PLF_469_00056861</t>
  </si>
  <si>
    <t>PLF_469_00057347</t>
  </si>
  <si>
    <t>PLF_469_00057755</t>
  </si>
  <si>
    <t>PLF_469_00058217</t>
  </si>
  <si>
    <t>PLF_469_00059659</t>
  </si>
  <si>
    <t>PLF_469_00062186</t>
  </si>
  <si>
    <t>PLF_469_00063110</t>
  </si>
  <si>
    <t>PLF_469_00063955</t>
  </si>
  <si>
    <t>PLF_469_00064588</t>
  </si>
  <si>
    <t>PLF_469_00065040</t>
  </si>
  <si>
    <t>PLF_469_00066794</t>
  </si>
  <si>
    <t>PLF_469_00069320</t>
  </si>
  <si>
    <t>PLF_469_00075578</t>
  </si>
  <si>
    <t>PLF_469_00076647</t>
  </si>
  <si>
    <t>PLF_469_00076667</t>
  </si>
  <si>
    <t>PLF_469_00077366</t>
  </si>
  <si>
    <t>Cyd operon protein YbgE</t>
  </si>
  <si>
    <t>PLF_469_00078915</t>
  </si>
  <si>
    <t>Type I restriction-modification system, DNA-methyltransferase subunit M (EC 2.1.1.72)</t>
  </si>
  <si>
    <t>PLF_469_00079057</t>
  </si>
  <si>
    <t>PLF_469_00088871</t>
  </si>
  <si>
    <t>PLF_469_00089507</t>
  </si>
  <si>
    <t>PLF_469_00089627</t>
  </si>
  <si>
    <t>PLF_469_00090564</t>
  </si>
  <si>
    <t>PLF_469_00091085</t>
  </si>
  <si>
    <t>PLF_469_00091355</t>
  </si>
  <si>
    <t>PLF_469_00091374</t>
  </si>
  <si>
    <t>PLF_469_00091479</t>
  </si>
  <si>
    <t>PLF_469_00091495</t>
  </si>
  <si>
    <t>PLF_469_00093653</t>
  </si>
  <si>
    <t>PLF_469_00100052</t>
  </si>
  <si>
    <t>PLF_469_00105608</t>
  </si>
  <si>
    <t>PLF_469_00106507</t>
  </si>
  <si>
    <t>transcriptional regulator</t>
  </si>
  <si>
    <t>PLF_469_00112590</t>
  </si>
  <si>
    <t>PLF_469_00113716</t>
  </si>
  <si>
    <t>head morphogenesis protein</t>
  </si>
  <si>
    <t>PLF_469_00114037</t>
  </si>
  <si>
    <t>T6SS PAAR-repeat protein</t>
  </si>
  <si>
    <t>PLF_469_00114116</t>
  </si>
  <si>
    <t>PLF_469_00114227</t>
  </si>
  <si>
    <t>PLF_469_00134631</t>
  </si>
  <si>
    <t>PLF_469_00135289</t>
  </si>
  <si>
    <t>PLF_469_00136823</t>
  </si>
  <si>
    <t>conditions</t>
  </si>
  <si>
    <t>name</t>
  </si>
  <si>
    <t>BioProject</t>
  </si>
  <si>
    <t>SRA acession number</t>
  </si>
  <si>
    <t>CAMHB</t>
  </si>
  <si>
    <t>Ab1CAMHB</t>
  </si>
  <si>
    <t>Ab2CAMHB</t>
  </si>
  <si>
    <t>Ab3CAMHB</t>
  </si>
  <si>
    <t>PRJNA963471</t>
  </si>
  <si>
    <t>SRR24358121</t>
  </si>
  <si>
    <t>SRR24358120</t>
  </si>
  <si>
    <t>SRR24358119</t>
  </si>
  <si>
    <t>Ab1Col</t>
  </si>
  <si>
    <t>Ab2Col</t>
  </si>
  <si>
    <t>Ab3Col</t>
  </si>
  <si>
    <t>PRJNA964451</t>
  </si>
  <si>
    <t>SRR24363000</t>
  </si>
  <si>
    <t>SRR24362999</t>
  </si>
  <si>
    <t>SRR24362998</t>
  </si>
  <si>
    <t>Ab2PanA</t>
  </si>
  <si>
    <t>Ab3PanA</t>
  </si>
  <si>
    <t>Ab1PanA</t>
  </si>
  <si>
    <t>PRJNA966166</t>
  </si>
  <si>
    <t>SRR24401885</t>
  </si>
  <si>
    <t>SRR24401884</t>
  </si>
  <si>
    <t>SRR24401883</t>
  </si>
  <si>
    <t>Ab1Pcol</t>
  </si>
  <si>
    <t>Ab2Pcol</t>
  </si>
  <si>
    <t>PRJNA967317</t>
  </si>
  <si>
    <t>SRR24432633</t>
  </si>
  <si>
    <t>SRR24432632</t>
  </si>
  <si>
    <t>categories, based on RASTtk</t>
  </si>
  <si>
    <t>gene ID</t>
  </si>
  <si>
    <t>descriptions</t>
  </si>
  <si>
    <t>log2FC</t>
  </si>
  <si>
    <t>q-value</t>
  </si>
  <si>
    <t>superclass</t>
  </si>
  <si>
    <t>class</t>
  </si>
  <si>
    <t>comparisons</t>
  </si>
  <si>
    <t>fig|470.18163.peg.2674</t>
  </si>
  <si>
    <t>fig|470.18163.peg.2721</t>
  </si>
  <si>
    <t>fig|470.18163.peg.1766</t>
  </si>
  <si>
    <t>METABOLISM</t>
  </si>
  <si>
    <t>Amino Acids and Derivatives</t>
  </si>
  <si>
    <t>fig|470.18163.peg.926</t>
  </si>
  <si>
    <t>fig|470.18163.peg.1289</t>
  </si>
  <si>
    <t>fig|470.18163.peg.3320</t>
  </si>
  <si>
    <t>fig|470.18163.peg.869</t>
  </si>
  <si>
    <t>fig|470.18163.peg.2920</t>
  </si>
  <si>
    <t>fig|470.18163.peg.1921</t>
  </si>
  <si>
    <t>fig|470.18163.peg.2268</t>
  </si>
  <si>
    <t>fig|470.18163.peg.2195</t>
  </si>
  <si>
    <t>fig|470.18163.peg.717</t>
  </si>
  <si>
    <t>fig|470.18163.peg.868</t>
  </si>
  <si>
    <t>fig|470.18163.peg.3165</t>
  </si>
  <si>
    <t>fig|470.18163.peg.1959</t>
  </si>
  <si>
    <t>fig|470.18163.peg.3324</t>
  </si>
  <si>
    <t>fig|470.18163.peg.367</t>
  </si>
  <si>
    <t>fig|470.18163.peg.1364</t>
  </si>
  <si>
    <t>fig|470.18163.peg.3041</t>
  </si>
  <si>
    <t>fig|470.18163.peg.1243</t>
  </si>
  <si>
    <t>fig|470.18163.peg.1542</t>
  </si>
  <si>
    <t>FIG00350985: hypothetical protein</t>
  </si>
  <si>
    <t>MEMBRANE TRANSPORT</t>
  </si>
  <si>
    <t>Membrane Transport</t>
  </si>
  <si>
    <t>ENERGY</t>
  </si>
  <si>
    <t>Energy and Precursor Metabolites Generation</t>
  </si>
  <si>
    <t>MISCELLANEOUS</t>
  </si>
  <si>
    <t>Miscellaneous</t>
  </si>
  <si>
    <t>Sulfur Metabolism</t>
  </si>
  <si>
    <t>Cofactors, Vitamins, Prosthetic Groups</t>
  </si>
  <si>
    <t>fig|470.18163.peg.1702</t>
  </si>
  <si>
    <t>fig|470.18163.peg.1210</t>
  </si>
  <si>
    <t>fig|470.18163.peg.1649</t>
  </si>
  <si>
    <t>fig|470.18163.peg.48</t>
  </si>
  <si>
    <t>fig|470.18163.peg.1608</t>
  </si>
  <si>
    <t>fig|470.18163.peg.1650</t>
  </si>
  <si>
    <t>fig|470.18163.peg.1882</t>
  </si>
  <si>
    <t>fig|470.18163.peg.2783</t>
  </si>
  <si>
    <t>fig|470.18163.peg.2319</t>
  </si>
  <si>
    <t>fig|470.18163.peg.1635</t>
  </si>
  <si>
    <t>fig|470.18163.peg.3673</t>
  </si>
  <si>
    <t>fig|470.18163.peg.73</t>
  </si>
  <si>
    <t>fig|470.18163.peg.2453</t>
  </si>
  <si>
    <t>fig|470.18163.peg.904</t>
  </si>
  <si>
    <t>fig|470.18163.peg.3186</t>
  </si>
  <si>
    <t>fig|470.18163.peg.2540</t>
  </si>
  <si>
    <t>fig|470.18163.peg.3107</t>
  </si>
  <si>
    <t>fig|470.18163.peg.1613</t>
  </si>
  <si>
    <t>fig|470.18163.peg.3363</t>
  </si>
  <si>
    <t>fig|470.18163.peg.2718</t>
  </si>
  <si>
    <t>fig|470.18163.peg.790</t>
  </si>
  <si>
    <t>fig|470.18163.peg.2335</t>
  </si>
  <si>
    <t>fig|470.18163.peg.2334</t>
  </si>
  <si>
    <t>fig|470.18163.peg.1651</t>
  </si>
  <si>
    <t>fig|470.18163.peg.2482</t>
  </si>
  <si>
    <t>fig|470.18163.peg.1213</t>
  </si>
  <si>
    <t>fig|470.18163.peg.1985</t>
  </si>
  <si>
    <t>FIG00353604: hypothetical protein</t>
  </si>
  <si>
    <t>Secondary Metabolism</t>
  </si>
  <si>
    <t>fig|470.18163.peg.2951</t>
  </si>
  <si>
    <t>fig|470.18163.peg.1843</t>
  </si>
  <si>
    <t>fig|470.18163.peg.340</t>
  </si>
  <si>
    <t>fig|470.18163.peg.915</t>
  </si>
  <si>
    <t>fig|470.18163.peg.164</t>
  </si>
  <si>
    <t>fig|470.18163.peg.565</t>
  </si>
  <si>
    <t>fig|470.18163.peg.1910</t>
  </si>
  <si>
    <t>fig|470.18163.peg.269</t>
  </si>
  <si>
    <t>fig|470.18163.peg.624</t>
  </si>
  <si>
    <t>fig|470.18163.peg.1021</t>
  </si>
  <si>
    <t>fig|470.18163.peg.1497</t>
  </si>
  <si>
    <t>PROTEIN PROCESSING</t>
  </si>
  <si>
    <t>Protein Synthesis</t>
  </si>
  <si>
    <t>Protein Fate (folding, modification, targeting, degradation)</t>
  </si>
  <si>
    <t>fig|470.18163.peg.401</t>
  </si>
  <si>
    <t>fig|470.18163.peg.3484</t>
  </si>
  <si>
    <t>fig|470.18163.peg.2988</t>
  </si>
  <si>
    <t>fig|470.18163.peg.416</t>
  </si>
  <si>
    <t>fig|470.18163.peg.3486</t>
  </si>
  <si>
    <t>fig|470.18163.peg.3566</t>
  </si>
  <si>
    <t>fig|470.18163.peg.415</t>
  </si>
  <si>
    <t>fig|470.18163.peg.417</t>
  </si>
  <si>
    <t>fig|470.18163.peg.2324</t>
  </si>
  <si>
    <t>fig|470.18163.peg.3487</t>
  </si>
  <si>
    <t>fig|470.18163.peg.318</t>
  </si>
  <si>
    <t>fig|470.18163.peg.3720</t>
  </si>
  <si>
    <t>fig|470.18163.peg.2520</t>
  </si>
  <si>
    <t>fig|470.18163.peg.3715</t>
  </si>
  <si>
    <t>fig|470.18163.peg.971</t>
  </si>
  <si>
    <t>fig|470.18163.peg.294</t>
  </si>
  <si>
    <t>fig|470.18163.peg.308</t>
  </si>
  <si>
    <t>fig|470.18163.peg.427</t>
  </si>
  <si>
    <t>fig|470.18163.peg.2099</t>
  </si>
  <si>
    <t>fig|470.18163.peg.2935</t>
  </si>
  <si>
    <t>fig|470.18163.peg.3059</t>
  </si>
  <si>
    <t>fig|470.18163.peg.3058</t>
  </si>
  <si>
    <t>fig|470.18163.peg.3293</t>
  </si>
  <si>
    <t>fig|470.18163.peg.2559</t>
  </si>
  <si>
    <t>fig|470.18163.peg.3419</t>
  </si>
  <si>
    <t>fig|470.18163.peg.2986</t>
  </si>
  <si>
    <t>fig|470.18163.peg.840</t>
  </si>
  <si>
    <t>fig|470.18163.peg.2068</t>
  </si>
  <si>
    <t>Alpha-1,4-N-acetylgalactosamine transferase PglH (EC 2.4.1.-)</t>
  </si>
  <si>
    <t>Metabolite damage and its repair or mitigation</t>
  </si>
  <si>
    <t>Respiration</t>
  </si>
  <si>
    <t>CELL ENVELOPE</t>
  </si>
  <si>
    <t>Cell Envelope, Capsule and Slime layer</t>
  </si>
  <si>
    <t>fig|470.18163.peg.3751</t>
  </si>
  <si>
    <t>fig|470.18163.peg.1028</t>
  </si>
  <si>
    <t>fig|470.18163.peg.1715</t>
  </si>
  <si>
    <t>fig|470.18163.peg.3750</t>
  </si>
  <si>
    <t>fig|470.18163.peg.3551</t>
  </si>
  <si>
    <t>fig|470.18163.peg.1023</t>
  </si>
  <si>
    <t>fig|470.18163.peg.1024</t>
  </si>
  <si>
    <t>fig|470.18163.peg.1025</t>
  </si>
  <si>
    <t>fig|470.18163.peg.1026</t>
  </si>
  <si>
    <t>fig|470.18163.peg.1944</t>
  </si>
  <si>
    <t>fig|470.18163.peg.1945</t>
  </si>
  <si>
    <t>fig|470.18163.peg.2774</t>
  </si>
  <si>
    <t>fig|470.18163.peg.1194</t>
  </si>
  <si>
    <t>fig|470.18163.peg.1565</t>
  </si>
  <si>
    <t>fig|470.18163.peg.2846</t>
  </si>
  <si>
    <t>fig|470.18163.peg.3518</t>
  </si>
  <si>
    <t>fig|470.18163.peg.1894</t>
  </si>
  <si>
    <t>Sigma-fimbriae uncharacterized paralogous subunit</t>
  </si>
  <si>
    <t>Iron acquisition and metabolism</t>
  </si>
  <si>
    <t>CAMHB (FPKM)</t>
  </si>
  <si>
    <t>componds (FPKM)</t>
  </si>
  <si>
    <t>Pcol (FPKM)</t>
  </si>
  <si>
    <t>single drug (FPKM)</t>
  </si>
  <si>
    <t>fig|470.18163.peg.2973</t>
  </si>
  <si>
    <t>fig|470.18163.peg.1588</t>
  </si>
  <si>
    <t>fig|470.18163.peg.1504</t>
  </si>
  <si>
    <t>fig|470.18163.peg.2510</t>
  </si>
  <si>
    <t>fig|470.18163.peg.3436</t>
  </si>
  <si>
    <t>fig|470.18163.peg.1235</t>
  </si>
  <si>
    <t>fig|470.18163.peg.1236</t>
  </si>
  <si>
    <t>fig|470.18163.peg.3418</t>
  </si>
  <si>
    <t>fig|470.18163.peg.884</t>
  </si>
  <si>
    <t>fig|470.18163.peg.815</t>
  </si>
  <si>
    <t>fig|470.18163.peg.1116</t>
  </si>
  <si>
    <t>fig|470.18163.peg.708</t>
  </si>
  <si>
    <t>fig|470.18163.peg.775</t>
  </si>
  <si>
    <t>fig|470.18163.peg.3292</t>
  </si>
  <si>
    <t>fig|470.18163.peg.881</t>
  </si>
  <si>
    <t>fig|470.18163.peg.2436</t>
  </si>
  <si>
    <t>fig|470.18163.peg.1320</t>
  </si>
  <si>
    <t>fig|470.18163.peg.3719</t>
  </si>
  <si>
    <t>fig|470.18163.peg.864</t>
  </si>
  <si>
    <t>fig|470.18163.peg.1741</t>
  </si>
  <si>
    <t>fig|470.18163.peg.1093</t>
  </si>
  <si>
    <t>fig|470.18163.peg.457</t>
  </si>
  <si>
    <t>fig|470.18163.peg.3713</t>
  </si>
  <si>
    <t>fig|470.18163.peg.3007</t>
  </si>
  <si>
    <t>fig|470.18163.peg.3603</t>
  </si>
  <si>
    <t>fig|470.18163.peg.2982</t>
  </si>
  <si>
    <t>fig|470.18163.peg.734</t>
  </si>
  <si>
    <t>fig|470.18163.peg.3146</t>
  </si>
  <si>
    <t>fig|470.18163.peg.2363</t>
  </si>
  <si>
    <t>fig|470.18163.peg.878</t>
  </si>
  <si>
    <t>fig|470.18163.peg.1253</t>
  </si>
  <si>
    <t>fig|470.18163.peg.1074</t>
  </si>
  <si>
    <t>fig|470.18163.peg.805</t>
  </si>
  <si>
    <t>fig|470.18163.peg.3618</t>
  </si>
  <si>
    <t>fig|470.18163.peg.1958</t>
  </si>
  <si>
    <t>fig|470.18163.peg.828</t>
  </si>
  <si>
    <t>fig|470.18163.peg.829</t>
  </si>
  <si>
    <t>fig|470.18163.peg.2525</t>
  </si>
  <si>
    <t>fig|470.18163.peg.1521</t>
  </si>
  <si>
    <t>fig|470.18163.peg.3730</t>
  </si>
  <si>
    <t>fig|470.18163.peg.3729</t>
  </si>
  <si>
    <t>fig|470.18163.peg.630</t>
  </si>
  <si>
    <t>fig|470.18163.peg.1527</t>
  </si>
  <si>
    <t>fig|470.18163.peg.1528</t>
  </si>
  <si>
    <t>fig|470.18163.peg.1524</t>
  </si>
  <si>
    <t>fig|470.18163.peg.3638</t>
  </si>
  <si>
    <t>fig|470.18163.peg.3288</t>
  </si>
  <si>
    <t>fig|470.18163.peg.3183</t>
  </si>
  <si>
    <t>fig|470.18163.peg.3184</t>
  </si>
  <si>
    <t>fig|470.18163.peg.545</t>
  </si>
  <si>
    <t>fig|470.18163.peg.982</t>
  </si>
  <si>
    <t>fig|470.18163.peg.658</t>
  </si>
  <si>
    <t>fig|470.18163.peg.1948</t>
  </si>
  <si>
    <t>fig|470.18163.peg.1602</t>
  </si>
  <si>
    <t>fig|470.18163.peg.2385</t>
  </si>
  <si>
    <t>fig|470.18163.peg.3558</t>
  </si>
  <si>
    <t>fig|470.18163.peg.317</t>
  </si>
  <si>
    <t>fig|470.18163.peg.3270</t>
  </si>
  <si>
    <t>fig|470.18163.peg.131</t>
  </si>
  <si>
    <t>fig|470.18163.peg.3434</t>
  </si>
  <si>
    <t>fig|470.18163.peg.3348</t>
  </si>
  <si>
    <t>fig|470.18163.peg.917</t>
  </si>
  <si>
    <t>fig|470.18163.peg.735</t>
  </si>
  <si>
    <t>fig|470.18163.peg.319</t>
  </si>
  <si>
    <t>fig|470.18163.peg.1067</t>
  </si>
  <si>
    <t>fig|470.18163.peg.3637</t>
  </si>
  <si>
    <t>fig|470.18163.peg.968</t>
  </si>
  <si>
    <t>fig|470.18163.peg.1819</t>
  </si>
  <si>
    <t>fig|470.18163.peg.477</t>
  </si>
  <si>
    <t>fig|470.18163.peg.3457</t>
  </si>
  <si>
    <t>fig|470.18163.peg.3514</t>
  </si>
  <si>
    <t>fig|470.18163.peg.1555</t>
  </si>
  <si>
    <t>fig|470.18163.peg.1487</t>
  </si>
  <si>
    <t>fig|470.18163.peg.1898</t>
  </si>
  <si>
    <t>fig|470.18163.peg.758</t>
  </si>
  <si>
    <t>fig|470.18163.peg.728</t>
  </si>
  <si>
    <t>fig|470.18163.peg.3496</t>
  </si>
  <si>
    <t>fig|470.18163.peg.3539</t>
  </si>
  <si>
    <t>fig|470.18163.peg.3239</t>
  </si>
  <si>
    <t>fig|470.18163.peg.1601</t>
  </si>
  <si>
    <t>fig|470.18163.peg.857</t>
  </si>
  <si>
    <t>fig|470.18163.peg.1891</t>
  </si>
  <si>
    <t>fig|470.18163.peg.3263</t>
  </si>
  <si>
    <t>fig|470.18163.peg.3264</t>
  </si>
  <si>
    <t>fig|470.18163.peg.413</t>
  </si>
  <si>
    <t>fig|470.18163.peg.1066</t>
  </si>
  <si>
    <t>fig|470.18163.peg.3142</t>
  </si>
  <si>
    <t>fig|470.18163.peg.305</t>
  </si>
  <si>
    <t>fig|470.18163.peg.3314</t>
  </si>
  <si>
    <t>fig|470.18163.peg.2949</t>
  </si>
  <si>
    <t>fig|470.18163.peg.1086</t>
  </si>
  <si>
    <t>fig|470.18163.peg.891</t>
  </si>
  <si>
    <t>fig|470.18163.peg.1621</t>
  </si>
  <si>
    <t>fig|470.18163.peg.2950</t>
  </si>
  <si>
    <t>fig|470.18163.peg.861</t>
  </si>
  <si>
    <t>fig|470.18163.peg.404</t>
  </si>
  <si>
    <t>fig|470.18163.peg.402</t>
  </si>
  <si>
    <t>fig|470.18163.peg.403</t>
  </si>
  <si>
    <t>fig|470.18163.peg.411</t>
  </si>
  <si>
    <t>fig|470.18163.peg.406</t>
  </si>
  <si>
    <t>fig|470.18163.peg.860</t>
  </si>
  <si>
    <t>RNA PROCESSING</t>
  </si>
  <si>
    <t>RNA Processing</t>
  </si>
  <si>
    <t>STRESS RESPONSE, DEFENSE, VIRULENCE</t>
  </si>
  <si>
    <t>Stress Response, Defense and Virulence</t>
  </si>
  <si>
    <t>Carbohydrates</t>
  </si>
  <si>
    <t>DNA PROCESSING</t>
  </si>
  <si>
    <t>DNA Processing</t>
  </si>
  <si>
    <t>CELLULAR PROCESSES</t>
  </si>
  <si>
    <t>Cell Cycle, Cell Division and Death</t>
  </si>
  <si>
    <t>Nucleosides and Nucleotides</t>
  </si>
  <si>
    <t>REGULATION AND CELL SIGNALING</t>
  </si>
  <si>
    <t>Regulation and Cell signaling</t>
  </si>
  <si>
    <t>fig|470.18163.peg.3675</t>
  </si>
  <si>
    <t>fig|470.18163.peg.115</t>
  </si>
  <si>
    <t>fig|470.18163.peg.3736</t>
  </si>
  <si>
    <t>fig|470.18163.peg.576</t>
  </si>
  <si>
    <t>fig|470.18163.peg.127</t>
  </si>
  <si>
    <t>fig|470.18163.peg.476</t>
  </si>
  <si>
    <t>fig|470.18163.peg.3681</t>
  </si>
  <si>
    <t>fig|470.18163.peg.354</t>
  </si>
  <si>
    <t>fig|470.18163.peg.2342</t>
  </si>
  <si>
    <t>fig|470.18163.peg.1214</t>
  </si>
  <si>
    <t>fig|470.18163.peg.578</t>
  </si>
  <si>
    <t>fig|470.18163.peg.27</t>
  </si>
  <si>
    <t>fig|470.18163.peg.3669</t>
  </si>
  <si>
    <t>fig|470.18163.peg.782</t>
  </si>
  <si>
    <t>fig|470.18163.peg.1385</t>
  </si>
  <si>
    <t>fig|470.18163.peg.3306</t>
  </si>
  <si>
    <t>fig|470.18163.peg.1682</t>
  </si>
  <si>
    <t>fig|470.18163.peg.3106</t>
  </si>
  <si>
    <t>fig|470.18163.peg.1222</t>
  </si>
  <si>
    <t>fig|470.18163.peg.3508</t>
  </si>
  <si>
    <t>fig|470.18163.peg.3509</t>
  </si>
  <si>
    <t>fig|470.18163.peg.1641</t>
  </si>
  <si>
    <t>fig|470.18163.peg.3659</t>
  </si>
  <si>
    <t>fig|470.18163.peg.3660</t>
  </si>
  <si>
    <t>fig|470.18163.peg.3661</t>
  </si>
  <si>
    <t>fig|470.18163.peg.2296</t>
  </si>
  <si>
    <t>fig|470.18163.peg.3662</t>
  </si>
  <si>
    <t>fig|470.18163.peg.762</t>
  </si>
  <si>
    <t>fig|470.18163.peg.1171</t>
  </si>
  <si>
    <t>fig|470.18163.peg.1638</t>
  </si>
  <si>
    <t>fig|470.18163.peg.3554</t>
  </si>
  <si>
    <t>fig|470.18163.peg.2349</t>
  </si>
  <si>
    <t>fig|470.18163.peg.2350</t>
  </si>
  <si>
    <t>fig|470.18163.peg.2190</t>
  </si>
  <si>
    <t>fig|470.18163.peg.2191</t>
  </si>
  <si>
    <t>fig|470.18163.peg.1205</t>
  </si>
  <si>
    <t>fig|470.18163.peg.217</t>
  </si>
  <si>
    <t>fig|470.18163.peg.2288</t>
  </si>
  <si>
    <t>fig|470.18163.peg.1106</t>
  </si>
  <si>
    <t>fig|470.18163.peg.3670</t>
  </si>
  <si>
    <t>fig|470.18163.peg.2725</t>
  </si>
  <si>
    <t>fig|470.18163.peg.3666</t>
  </si>
  <si>
    <t>fig|470.18163.peg.1201</t>
  </si>
  <si>
    <t>fig|470.18163.peg.2738</t>
  </si>
  <si>
    <t>fig|470.18163.peg.2775</t>
  </si>
  <si>
    <t>fig|470.18163.peg.2848</t>
  </si>
  <si>
    <t>fig|470.18163.peg.2780</t>
  </si>
  <si>
    <t>fig|470.18163.peg.1795</t>
  </si>
  <si>
    <t>fig|470.18163.peg.1796</t>
  </si>
  <si>
    <t>fig|470.18163.peg.2960</t>
  </si>
  <si>
    <t>fig|470.18163.peg.2344</t>
  </si>
  <si>
    <t>fig|470.18163.peg.2535</t>
  </si>
  <si>
    <t>fig|470.18163.peg.2483</t>
  </si>
  <si>
    <t>fig|470.18163.peg.2199</t>
  </si>
  <si>
    <t>fig|470.18163.peg.2733</t>
  </si>
  <si>
    <t>fig|470.18163.peg.1872</t>
  </si>
  <si>
    <t>fig|470.18163.peg.2732</t>
  </si>
  <si>
    <t>fig|470.18163.peg.2198</t>
  </si>
  <si>
    <t>fig|470.18163.peg.2245</t>
  </si>
  <si>
    <t>fig|470.18163.peg.1082</t>
  </si>
  <si>
    <t>fig|470.18163.peg.2741</t>
  </si>
  <si>
    <t>fig|470.18163.peg.2742</t>
  </si>
  <si>
    <t>fig|470.18163.peg.2295</t>
  </si>
  <si>
    <t>fig|470.18163.peg.2543</t>
  </si>
  <si>
    <t>fig|470.18163.peg.3658</t>
  </si>
  <si>
    <t>fig|470.18163.peg.1481</t>
  </si>
  <si>
    <t>fig|470.18163.peg.2332</t>
  </si>
  <si>
    <t>fig|470.18163.peg.1661</t>
  </si>
  <si>
    <t>fig|470.18163.peg.2781</t>
  </si>
  <si>
    <t>fig|470.18163.peg.125</t>
  </si>
  <si>
    <t>fig|470.18163.peg.472</t>
  </si>
  <si>
    <t>fig|470.18163.peg.2216</t>
  </si>
  <si>
    <t>fig|470.18163.peg.2217</t>
  </si>
  <si>
    <t>fig|470.18163.peg.2454</t>
  </si>
  <si>
    <t>fig|470.18163.peg.2779</t>
  </si>
  <si>
    <t>fig|470.18163.peg.2479</t>
  </si>
  <si>
    <t>fig|470.18163.peg.2480</t>
  </si>
  <si>
    <t>fig|470.18163.peg.3689</t>
  </si>
  <si>
    <t>fig|470.18163.peg.1610</t>
  </si>
  <si>
    <t>fig|470.18163.peg.2313</t>
  </si>
  <si>
    <t>fig|470.18163.peg.2720</t>
  </si>
  <si>
    <t>fig|470.18163.peg.2291</t>
  </si>
  <si>
    <t>fig|470.18163.peg.2400</t>
  </si>
  <si>
    <t>fig|470.18163.peg.2347</t>
  </si>
  <si>
    <t>fig|470.18163.peg.2348</t>
  </si>
  <si>
    <t>fig|470.18163.peg.473</t>
  </si>
  <si>
    <t>fig|470.18163.peg.2123</t>
  </si>
  <si>
    <t>fig|470.18163.peg.359</t>
  </si>
  <si>
    <t>fig|470.18163.peg.2746</t>
  </si>
  <si>
    <t>fig|470.18163.peg.992</t>
  </si>
  <si>
    <t>fig|470.18163.peg.1464</t>
  </si>
  <si>
    <t>fig|470.18163.peg.1219</t>
  </si>
  <si>
    <t>FIG00351400: hypothetical protein</t>
  </si>
  <si>
    <t>protein of unknown function DUF861, cupin_3</t>
  </si>
  <si>
    <t>FIG00353866: hypothetical protein</t>
  </si>
  <si>
    <t>Fatty Acids, Lipids, and Isoprenoids</t>
  </si>
  <si>
    <t>fig|470.18163.peg.405</t>
  </si>
  <si>
    <t>fig|470.18163.peg.3624</t>
  </si>
  <si>
    <t>fig|470.18163.peg.421</t>
  </si>
  <si>
    <t>fig|470.18163.peg.3235</t>
  </si>
  <si>
    <t>fig|470.18163.peg.420</t>
  </si>
  <si>
    <t>fig|470.18163.peg.3721</t>
  </si>
  <si>
    <t>MaoC family protein</t>
  </si>
  <si>
    <t>fig|470.18163.peg.3621</t>
  </si>
  <si>
    <t>fig|470.18163.peg.854</t>
  </si>
  <si>
    <t>fig|470.18163.peg.2953</t>
  </si>
  <si>
    <t>fig|470.18163.peg.2121</t>
  </si>
  <si>
    <t>fig|470.18163.peg.3147</t>
  </si>
  <si>
    <t>fig|470.18163.peg.655</t>
  </si>
  <si>
    <t>fig|470.18163.peg.3475</t>
  </si>
  <si>
    <t>fig|470.18163.peg.3581</t>
  </si>
  <si>
    <t>fig|470.18163.peg.1501</t>
  </si>
  <si>
    <t>fig|470.18163.peg.3009</t>
  </si>
  <si>
    <t>fig|470.18163.peg.2493</t>
  </si>
  <si>
    <t>fig|470.18163.peg.704</t>
  </si>
  <si>
    <t>fig|470.18163.peg.2146</t>
  </si>
  <si>
    <t>fig|470.18163.peg.679</t>
  </si>
  <si>
    <t>fig|470.18163.peg.1888</t>
  </si>
  <si>
    <t>fig|470.18163.peg.3634</t>
  </si>
  <si>
    <t>fig|470.18163.peg.3279</t>
  </si>
  <si>
    <t>fig|470.18163.peg.82</t>
  </si>
  <si>
    <t>fig|470.18163.peg.2653</t>
  </si>
  <si>
    <t>fig|470.18163.peg.2397</t>
  </si>
  <si>
    <t>fig|470.18163.peg.1935</t>
  </si>
  <si>
    <t>fig|470.18163.peg.1936</t>
  </si>
  <si>
    <t>fig|470.18163.peg.3088</t>
  </si>
  <si>
    <t>Tetracycline resistance, MFS efflux pump TetA</t>
  </si>
  <si>
    <t>unique/overlapped</t>
  </si>
  <si>
    <t>overlapped in PanA and Col</t>
  </si>
  <si>
    <t>unique in Col</t>
  </si>
  <si>
    <t>unique in Pcol</t>
  </si>
  <si>
    <t>overlapped in PanA, Col, and Pcol</t>
  </si>
  <si>
    <t>overlapped in PanA and Pcol</t>
  </si>
  <si>
    <t>unique in PanA</t>
  </si>
  <si>
    <t>overlapped</t>
  </si>
  <si>
    <t>unique</t>
  </si>
  <si>
    <t>PanA vs CAMHB</t>
  </si>
  <si>
    <t>Col vs CAMHB</t>
  </si>
  <si>
    <t>Pcol vs CAMHB</t>
  </si>
  <si>
    <t>Pcol vs Col</t>
  </si>
  <si>
    <t>Pcol vs PanA</t>
  </si>
  <si>
    <t>Colistin (0.1 ml/L colistin)</t>
  </si>
  <si>
    <r>
      <t xml:space="preserve">PanA (5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charset val="222"/>
        <scheme val="minor"/>
      </rPr>
      <t>M PanA)</t>
    </r>
  </si>
  <si>
    <t>Colistin and PanA (0.1 mg/L colistin and 5 µM PanA)</t>
  </si>
  <si>
    <t>Feature</t>
  </si>
  <si>
    <t>Aci46*</t>
  </si>
  <si>
    <t>Chromosome</t>
  </si>
  <si>
    <t>plasmid (pAci44a)</t>
  </si>
  <si>
    <t>plasmids (pAci46a and pAci46b)</t>
  </si>
  <si>
    <t>Total number of bases (bp) </t>
  </si>
  <si>
    <t>70,873 and 8,808</t>
  </si>
  <si>
    <t>G+C content (%) </t>
  </si>
  <si>
    <t>33.39 and 34.31</t>
  </si>
  <si>
    <t>number of contigs</t>
  </si>
  <si>
    <t>1 and 1</t>
  </si>
  <si>
    <t>genome coverage (x)</t>
  </si>
  <si>
    <t>Illumina: 1,778.90</t>
  </si>
  <si>
    <t>Nanopore: 97.00</t>
  </si>
  <si>
    <t>Illumina: 7,862.60</t>
  </si>
  <si>
    <t>Nanopore: 210.40</t>
  </si>
  <si>
    <t>Illumina: 686.70</t>
  </si>
  <si>
    <t>Illumina: 1,189.00 and 7,787.50</t>
  </si>
  <si>
    <t>number of coding sequences</t>
  </si>
  <si>
    <t>102 and 11</t>
  </si>
  <si>
    <t>rRNA</t>
  </si>
  <si>
    <t>0 and 0</t>
  </si>
  <si>
    <t>tRNA</t>
  </si>
  <si>
    <t>N50</t>
  </si>
  <si>
    <t>L50</t>
  </si>
  <si>
    <t>accession number</t>
  </si>
  <si>
    <t>CP101653</t>
  </si>
  <si>
    <t>CP101654</t>
  </si>
  <si>
    <t>JAHPZP000000000.1</t>
  </si>
  <si>
    <t>Target</t>
  </si>
  <si>
    <t>Gene</t>
  </si>
  <si>
    <t>Product</t>
  </si>
  <si>
    <t>Antibiotics</t>
  </si>
  <si>
    <t>Aminoglycosides</t>
  </si>
  <si>
    <t>aph(3')-Ia</t>
  </si>
  <si>
    <t>Aminoglycoside 3''-phosphotransferase</t>
  </si>
  <si>
    <t xml:space="preserve"> +</t>
  </si>
  <si>
    <t xml:space="preserve"> -</t>
  </si>
  <si>
    <t>aph(3'')-Ib</t>
  </si>
  <si>
    <t>aph(6)-Id</t>
  </si>
  <si>
    <t>Aminoglycoside 6-phosphotransferase</t>
  </si>
  <si>
    <t>armA</t>
  </si>
  <si>
    <t>Beta-lactams/carbapenems</t>
  </si>
  <si>
    <t>blaOXA-23</t>
  </si>
  <si>
    <t>Class D beta-lactamase OXA-23</t>
  </si>
  <si>
    <t>+</t>
  </si>
  <si>
    <t>blaOXA-66</t>
  </si>
  <si>
    <t>Class D beta-lactamase OXA-66 or OXA-51-like</t>
  </si>
  <si>
    <t>OprD family</t>
  </si>
  <si>
    <t>Beta-lactams/cephalosporin</t>
  </si>
  <si>
    <t>blaTEM-1</t>
  </si>
  <si>
    <t>Class A beta-lactamase TEM-1</t>
  </si>
  <si>
    <t>-</t>
  </si>
  <si>
    <t>blaADC-25</t>
  </si>
  <si>
    <t>Class C beta-lactamase ADC-25</t>
  </si>
  <si>
    <t>Colistin</t>
  </si>
  <si>
    <t>lpxA</t>
  </si>
  <si>
    <t>Acyl-[acyl-carrier-protein]-UDP-N-acetylglucosamine O-acyltransferase</t>
  </si>
  <si>
    <t>lpxC</t>
  </si>
  <si>
    <t>UDP-3-O-[3-hydroxymyristoyl] N-</t>
  </si>
  <si>
    <t>acetylglucosamine deacetylase</t>
  </si>
  <si>
    <t>Fluoroquinolones</t>
  </si>
  <si>
    <t>gyrA</t>
  </si>
  <si>
    <t>DNA gyrase subunit A</t>
  </si>
  <si>
    <t>gyrB</t>
  </si>
  <si>
    <t>DNA gyrase subunit B</t>
  </si>
  <si>
    <t>Macrolide</t>
  </si>
  <si>
    <t>mph(E)</t>
  </si>
  <si>
    <t>Mph(E) family macrolide 2'-phosphotransferase</t>
  </si>
  <si>
    <t>msr(E)</t>
  </si>
  <si>
    <t>ABC-F type ribosomal protection protein Msr(E)</t>
  </si>
  <si>
    <t>Tetracycline</t>
  </si>
  <si>
    <t>tetA</t>
  </si>
  <si>
    <t>Tetracycline resistance protein</t>
  </si>
  <si>
    <t>tetR</t>
  </si>
  <si>
    <t>Sulfonamide</t>
  </si>
  <si>
    <t>sul2</t>
  </si>
  <si>
    <t>Dihydropteroate synthase type-2</t>
  </si>
  <si>
    <t>Drug transporters</t>
  </si>
  <si>
    <t>RND efflux system</t>
  </si>
  <si>
    <t>adeA</t>
  </si>
  <si>
    <t>adeB</t>
  </si>
  <si>
    <t>adeF</t>
  </si>
  <si>
    <t>adeG</t>
  </si>
  <si>
    <t>adeH</t>
  </si>
  <si>
    <t>adeI</t>
  </si>
  <si>
    <t>adeJ</t>
  </si>
  <si>
    <t>adeK</t>
  </si>
  <si>
    <t>adeN</t>
  </si>
  <si>
    <t>adeR</t>
  </si>
  <si>
    <t>adeS</t>
  </si>
  <si>
    <t>mexT</t>
  </si>
  <si>
    <t>opmH</t>
  </si>
  <si>
    <t>MFS family transporter</t>
  </si>
  <si>
    <t>emrA</t>
  </si>
  <si>
    <t>emrB</t>
  </si>
  <si>
    <t>Multidrug efflux system EmrAB-OMF, inner-membrane proton/drug antiporter EmrB</t>
  </si>
  <si>
    <t>mdfA</t>
  </si>
  <si>
    <t>pmrA</t>
  </si>
  <si>
    <t>Polymyxin resistant component PmrA</t>
  </si>
  <si>
    <t>pmrB</t>
  </si>
  <si>
    <t>Polymyxin resistant component PmrB</t>
  </si>
  <si>
    <t>ABC transporter</t>
  </si>
  <si>
    <t>macA</t>
  </si>
  <si>
    <t>macB</t>
  </si>
  <si>
    <t>MATE family transporter</t>
  </si>
  <si>
    <t>abeM</t>
  </si>
  <si>
    <t>SMR</t>
  </si>
  <si>
    <t>abeS</t>
  </si>
  <si>
    <t>Gene functions</t>
  </si>
  <si>
    <t>ATCC17978 vs Aci46</t>
  </si>
  <si>
    <t>ATCC17978 vs Aci44</t>
  </si>
  <si>
    <t>Aci46 vs Aci44</t>
  </si>
  <si>
    <t>Nucleotide change</t>
  </si>
  <si>
    <t>Amino acid change</t>
  </si>
  <si>
    <t>Nucleotide change**</t>
  </si>
  <si>
    <t>Amino acid change**</t>
  </si>
  <si>
    <t>biofilm biosynthesis</t>
  </si>
  <si>
    <t>556C&gt;A</t>
  </si>
  <si>
    <t>Pro186Thr</t>
  </si>
  <si>
    <t>211delA</t>
  </si>
  <si>
    <t>Arg71fs</t>
  </si>
  <si>
    <t>564CTT&gt;TTC</t>
  </si>
  <si>
    <t>SerLeu188SerSer</t>
  </si>
  <si>
    <t>1286_1287delAA</t>
  </si>
  <si>
    <t>Lys429fs</t>
  </si>
  <si>
    <t>675AA&gt;GC</t>
  </si>
  <si>
    <t>LeuLys225LeuGln</t>
  </si>
  <si>
    <t>1375delA</t>
  </si>
  <si>
    <t>Thr459fs</t>
  </si>
  <si>
    <t>753TCTAT&gt;ACTAG</t>
  </si>
  <si>
    <t>GlyLeuSer251GlyLeuAla</t>
  </si>
  <si>
    <t>813G&gt;A</t>
  </si>
  <si>
    <t>Met271Ile</t>
  </si>
  <si>
    <t>914GTTT&gt;ATTC</t>
  </si>
  <si>
    <t>SerPhe305AsnSer</t>
  </si>
  <si>
    <t>1006C&gt;A</t>
  </si>
  <si>
    <t>Gln336Lys</t>
  </si>
  <si>
    <t>1378A&gt;C</t>
  </si>
  <si>
    <t>Ile460Leu</t>
  </si>
  <si>
    <t>1602C&gt;A</t>
  </si>
  <si>
    <t>Asp534Glu</t>
  </si>
  <si>
    <t>1622G&gt;A</t>
  </si>
  <si>
    <t>Gly541Glu</t>
  </si>
  <si>
    <t>2011G&gt;A</t>
  </si>
  <si>
    <t>Gly671Ser</t>
  </si>
  <si>
    <t xml:space="preserve">Biofilm PGA synthesis deacetylase PgaB </t>
  </si>
  <si>
    <t>140A&gt;G</t>
  </si>
  <si>
    <t>Asp47Gly</t>
  </si>
  <si>
    <t>580G&gt;A</t>
  </si>
  <si>
    <t>Ala194Thr</t>
  </si>
  <si>
    <t>952A&gt;G</t>
  </si>
  <si>
    <t>Thr318Ala</t>
  </si>
  <si>
    <t>1023A&gt;G</t>
  </si>
  <si>
    <t>Ile341Met</t>
  </si>
  <si>
    <t>1220CAGAT&gt;TAGAC</t>
  </si>
  <si>
    <t>AlaAsp407ValAsp</t>
  </si>
  <si>
    <t>1314TC&gt;AG</t>
  </si>
  <si>
    <t>ProGln438ProGlu</t>
  </si>
  <si>
    <t>1339A&gt;G</t>
  </si>
  <si>
    <t>Asn447Asp</t>
  </si>
  <si>
    <t>1462T&gt;C</t>
  </si>
  <si>
    <t>Ser488Pro</t>
  </si>
  <si>
    <t>1468A&gt;G</t>
  </si>
  <si>
    <t>Asn490Asp</t>
  </si>
  <si>
    <t>1582T&gt;G</t>
  </si>
  <si>
    <t>Ser528Ala</t>
  </si>
  <si>
    <t>1704GG&gt;TA</t>
  </si>
  <si>
    <t>GlyVal568GlyIle</t>
  </si>
  <si>
    <t>Biofilm PGA synthesis N-glycosyltransferase PgaC</t>
  </si>
  <si>
    <t>620TAGCA&gt;CAGCT</t>
  </si>
  <si>
    <t>ValAla207AlaAla</t>
  </si>
  <si>
    <t>890delT</t>
  </si>
  <si>
    <t>Leu297fs</t>
  </si>
  <si>
    <t>lipid A biosynthesis</t>
  </si>
  <si>
    <t>D-arabinose-5-phosphate isomerase</t>
  </si>
  <si>
    <t>886delA</t>
  </si>
  <si>
    <t>Lys296fs</t>
  </si>
  <si>
    <t>Lipid A biosynthesis lauryl acyltransferase</t>
  </si>
  <si>
    <t>226T&gt;A</t>
  </si>
  <si>
    <t>Ser76Thr</t>
  </si>
  <si>
    <t>336delA</t>
  </si>
  <si>
    <t>Ala112fs</t>
  </si>
  <si>
    <t>232T&gt;C</t>
  </si>
  <si>
    <t>Ser78Pro</t>
  </si>
  <si>
    <t>637G&gt;A</t>
  </si>
  <si>
    <t>Val213Ile</t>
  </si>
  <si>
    <t>750ACAGAAC&gt;GCAAGAT</t>
  </si>
  <si>
    <t>ValGlnAsn250ValGlnAsp</t>
  </si>
  <si>
    <t>498TGCA&gt;GGCC</t>
  </si>
  <si>
    <t>PheAla166LeuAla</t>
  </si>
  <si>
    <t>111_112delTA</t>
  </si>
  <si>
    <t>Phe37fs</t>
  </si>
  <si>
    <t>682A&gt;G</t>
  </si>
  <si>
    <t>Ile228Val</t>
  </si>
  <si>
    <t>351delT</t>
  </si>
  <si>
    <t>Phe117fs</t>
  </si>
  <si>
    <t>1043G&gt;A</t>
  </si>
  <si>
    <t>Arg348Lys</t>
  </si>
  <si>
    <t>405delT</t>
  </si>
  <si>
    <t>Phe135fs</t>
  </si>
  <si>
    <t>1108G&gt;T</t>
  </si>
  <si>
    <t>Ala370Ser</t>
  </si>
  <si>
    <t>1592A&gt;C</t>
  </si>
  <si>
    <t>Lys531Thr</t>
  </si>
  <si>
    <t>376A&gt;C</t>
  </si>
  <si>
    <t>Thr126Pro</t>
  </si>
  <si>
    <t xml:space="preserve">Lipid-A-disaccharide synthase </t>
  </si>
  <si>
    <t>463delT</t>
  </si>
  <si>
    <t>Tyr155fs</t>
  </si>
  <si>
    <r>
      <t xml:space="preserve">Biofilm </t>
    </r>
    <r>
      <rPr>
        <sz val="11"/>
        <color theme="1"/>
        <rFont val="Calibri"/>
        <family val="2"/>
        <scheme val="minor"/>
      </rPr>
      <t>poly-beta-1,6-N-acetyl-D-glucosamine (</t>
    </r>
    <r>
      <rPr>
        <sz val="11"/>
        <color rgb="FF000000"/>
        <rFont val="Calibri"/>
        <family val="2"/>
        <scheme val="minor"/>
      </rPr>
      <t>PGA) outer membrane secretin PgaA</t>
    </r>
  </si>
  <si>
    <t>*Deletions were highlighted in gray. **del and fs refer to deletion and frameshift, respectively.</t>
  </si>
  <si>
    <t>* From Thadtapong  et  al., 2021 (8)</t>
  </si>
  <si>
    <t>Supplementary Table S1 Standard data of Aci44 and Aci46 complete genome features</t>
  </si>
  <si>
    <t>Supplementary Table S2 Comparison of antibiotic resistance and efflux pump encoding genes in Aci44 and Aci46</t>
  </si>
  <si>
    <t xml:space="preserve">Supplementary Table S3 List of non-synonymous SNPs and deletions in encoding genes for biofilm formation and lipid A biosynthesis. </t>
  </si>
  <si>
    <t>Supplementary Table S4 List of core genes</t>
  </si>
  <si>
    <t>Supplementary Table S5 List of strain-specific genes</t>
  </si>
  <si>
    <r>
      <t xml:space="preserve">Supplementary Table S6 List of colistin and carbapenems-resistant </t>
    </r>
    <r>
      <rPr>
        <b/>
        <i/>
        <sz val="11"/>
        <color theme="1"/>
        <rFont val="Calibri"/>
        <family val="2"/>
        <scheme val="minor"/>
      </rPr>
      <t>A. baumannii</t>
    </r>
    <r>
      <rPr>
        <b/>
        <sz val="11"/>
        <color theme="1"/>
        <rFont val="Calibri"/>
        <family val="2"/>
        <scheme val="minor"/>
      </rPr>
      <t xml:space="preserve"> (CCRAB)-specific genes (Aci44 and Aci46)</t>
    </r>
  </si>
  <si>
    <t>Supplement Table S7: List of SRA accession number</t>
  </si>
  <si>
    <t>Supplement Table S8: List of differentially expressed genes of Aci44 under single/combined drug treatment in comparison to CAMHB</t>
  </si>
  <si>
    <t>Supplement Table S9: List of differentially expressed genes of Aci44 under combined drug treatment in comparison to single drug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left" wrapText="1"/>
    </xf>
    <xf numFmtId="0" fontId="2" fillId="0" borderId="0" xfId="0" applyFont="1" applyAlignment="1">
      <alignment horizontal="left"/>
    </xf>
    <xf numFmtId="0" fontId="0" fillId="0" borderId="1" xfId="0" applyBorder="1" applyAlignment="1">
      <alignment wrapText="1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0" fillId="0" borderId="1" xfId="0" applyBorder="1"/>
    <xf numFmtId="0" fontId="3" fillId="0" borderId="0" xfId="0" applyFont="1"/>
    <xf numFmtId="0" fontId="4" fillId="0" borderId="1" xfId="0" applyFont="1" applyBorder="1"/>
    <xf numFmtId="0" fontId="0" fillId="0" borderId="0" xfId="0" applyAlignment="1">
      <alignment wrapText="1"/>
    </xf>
    <xf numFmtId="0" fontId="6" fillId="0" borderId="0" xfId="0" applyFont="1"/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3" fontId="6" fillId="0" borderId="1" xfId="0" applyNumberFormat="1" applyFont="1" applyBorder="1" applyAlignment="1">
      <alignment horizontal="center" vertical="center"/>
    </xf>
    <xf numFmtId="3" fontId="6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9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2" fillId="0" borderId="0" xfId="0" applyFont="1" applyFill="1" applyBorder="1" applyAlignment="1">
      <alignment vertical="center"/>
    </xf>
    <xf numFmtId="0" fontId="6" fillId="0" borderId="0" xfId="0" applyFont="1" applyFill="1"/>
    <xf numFmtId="0" fontId="10" fillId="0" borderId="1" xfId="0" applyFont="1" applyFill="1" applyBorder="1" applyAlignment="1">
      <alignment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vertical="center"/>
    </xf>
    <xf numFmtId="0" fontId="11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vertical="top"/>
    </xf>
    <xf numFmtId="0" fontId="8" fillId="0" borderId="4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vertical="center"/>
    </xf>
    <xf numFmtId="0" fontId="2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wrapText="1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wrapText="1"/>
    </xf>
    <xf numFmtId="0" fontId="6" fillId="0" borderId="1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opLeftCell="A10" workbookViewId="0"/>
  </sheetViews>
  <sheetFormatPr defaultColWidth="9.140625" defaultRowHeight="15"/>
  <cols>
    <col min="1" max="1" width="21.5703125" style="11" bestFit="1" customWidth="1"/>
    <col min="2" max="2" width="14.28515625" style="11" bestFit="1" customWidth="1"/>
    <col min="3" max="3" width="11.5703125" style="11" customWidth="1"/>
    <col min="4" max="4" width="13.140625" style="11" customWidth="1"/>
    <col min="5" max="5" width="14.7109375" style="11" bestFit="1" customWidth="1"/>
    <col min="6" max="16384" width="9.140625" style="11"/>
  </cols>
  <sheetData>
    <row r="1" spans="1:5">
      <c r="A1" s="16" t="s">
        <v>7117</v>
      </c>
      <c r="B1" s="16"/>
      <c r="C1" s="16"/>
      <c r="D1" s="16"/>
    </row>
    <row r="2" spans="1:5">
      <c r="A2" s="27" t="s">
        <v>6904</v>
      </c>
      <c r="B2" s="27" t="s">
        <v>4852</v>
      </c>
      <c r="C2" s="27"/>
      <c r="D2" s="28" t="s">
        <v>6905</v>
      </c>
      <c r="E2" s="28"/>
    </row>
    <row r="3" spans="1:5" ht="45">
      <c r="A3" s="27"/>
      <c r="B3" s="17" t="s">
        <v>6906</v>
      </c>
      <c r="C3" s="18" t="s">
        <v>6907</v>
      </c>
      <c r="D3" s="18" t="s">
        <v>6906</v>
      </c>
      <c r="E3" s="18" t="s">
        <v>6908</v>
      </c>
    </row>
    <row r="4" spans="1:5" ht="30">
      <c r="A4" s="15" t="s">
        <v>6909</v>
      </c>
      <c r="B4" s="19">
        <v>3974434</v>
      </c>
      <c r="C4" s="20">
        <v>8731</v>
      </c>
      <c r="D4" s="20">
        <v>3887827</v>
      </c>
      <c r="E4" s="14" t="s">
        <v>6910</v>
      </c>
    </row>
    <row r="5" spans="1:5">
      <c r="A5" s="15" t="s">
        <v>6911</v>
      </c>
      <c r="B5" s="21">
        <v>39.01</v>
      </c>
      <c r="C5" s="14">
        <v>34.369999999999997</v>
      </c>
      <c r="D5" s="14">
        <v>38.869999999999997</v>
      </c>
      <c r="E5" s="14" t="s">
        <v>6912</v>
      </c>
    </row>
    <row r="6" spans="1:5">
      <c r="A6" s="15" t="s">
        <v>6913</v>
      </c>
      <c r="B6" s="21">
        <v>1</v>
      </c>
      <c r="C6" s="14">
        <v>1</v>
      </c>
      <c r="D6" s="14">
        <v>80</v>
      </c>
      <c r="E6" s="14" t="s">
        <v>6914</v>
      </c>
    </row>
    <row r="7" spans="1:5" ht="30">
      <c r="A7" s="29" t="s">
        <v>6915</v>
      </c>
      <c r="B7" s="21" t="s">
        <v>6916</v>
      </c>
      <c r="C7" s="14" t="s">
        <v>6918</v>
      </c>
      <c r="D7" s="30" t="s">
        <v>6920</v>
      </c>
      <c r="E7" s="30" t="s">
        <v>6921</v>
      </c>
    </row>
    <row r="8" spans="1:5" ht="30">
      <c r="A8" s="29"/>
      <c r="B8" s="21" t="s">
        <v>6917</v>
      </c>
      <c r="C8" s="14" t="s">
        <v>6919</v>
      </c>
      <c r="D8" s="30"/>
      <c r="E8" s="30"/>
    </row>
    <row r="9" spans="1:5">
      <c r="A9" s="15" t="s">
        <v>6922</v>
      </c>
      <c r="B9" s="19">
        <v>3796</v>
      </c>
      <c r="C9" s="14">
        <v>12</v>
      </c>
      <c r="D9" s="20">
        <v>3754</v>
      </c>
      <c r="E9" s="14" t="s">
        <v>6923</v>
      </c>
    </row>
    <row r="10" spans="1:5">
      <c r="A10" s="15" t="s">
        <v>6924</v>
      </c>
      <c r="B10" s="21">
        <v>18</v>
      </c>
      <c r="C10" s="14">
        <v>0</v>
      </c>
      <c r="D10" s="14">
        <v>3</v>
      </c>
      <c r="E10" s="14" t="s">
        <v>6925</v>
      </c>
    </row>
    <row r="11" spans="1:5">
      <c r="A11" s="15" t="s">
        <v>6926</v>
      </c>
      <c r="B11" s="21">
        <v>73</v>
      </c>
      <c r="C11" s="14">
        <v>0</v>
      </c>
      <c r="D11" s="14">
        <v>63</v>
      </c>
      <c r="E11" s="14" t="s">
        <v>6925</v>
      </c>
    </row>
    <row r="12" spans="1:5" ht="30">
      <c r="A12" s="12" t="s">
        <v>6927</v>
      </c>
      <c r="B12" s="19">
        <v>3974434</v>
      </c>
      <c r="C12" s="20">
        <v>8731</v>
      </c>
      <c r="D12" s="20">
        <v>135425</v>
      </c>
      <c r="E12" s="14" t="s">
        <v>6910</v>
      </c>
    </row>
    <row r="13" spans="1:5">
      <c r="A13" s="12" t="s">
        <v>6928</v>
      </c>
      <c r="B13" s="13">
        <v>1</v>
      </c>
      <c r="C13" s="22">
        <v>1</v>
      </c>
      <c r="D13" s="22">
        <v>11</v>
      </c>
      <c r="E13" s="22" t="s">
        <v>6914</v>
      </c>
    </row>
    <row r="14" spans="1:5">
      <c r="A14" s="12" t="s">
        <v>6929</v>
      </c>
      <c r="B14" s="23" t="s">
        <v>6930</v>
      </c>
      <c r="C14" s="24" t="s">
        <v>6931</v>
      </c>
      <c r="D14" s="26" t="s">
        <v>6932</v>
      </c>
      <c r="E14" s="26"/>
    </row>
    <row r="15" spans="1:5">
      <c r="A15" s="25" t="s">
        <v>7116</v>
      </c>
    </row>
  </sheetData>
  <mergeCells count="7">
    <mergeCell ref="D14:E14"/>
    <mergeCell ref="A2:A3"/>
    <mergeCell ref="B2:C2"/>
    <mergeCell ref="D2:E2"/>
    <mergeCell ref="A7:A8"/>
    <mergeCell ref="D7:D8"/>
    <mergeCell ref="E7:E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workbookViewId="0">
      <selection activeCell="G9" sqref="A1:XFD1048576"/>
    </sheetView>
  </sheetViews>
  <sheetFormatPr defaultColWidth="9.140625" defaultRowHeight="15"/>
  <cols>
    <col min="1" max="1" width="22.85546875" style="35" bestFit="1" customWidth="1"/>
    <col min="2" max="2" width="9.85546875" style="35" bestFit="1" customWidth="1"/>
    <col min="3" max="3" width="50.85546875" style="35" customWidth="1"/>
    <col min="4" max="5" width="5.140625" style="35" bestFit="1" customWidth="1"/>
    <col min="6" max="16384" width="9.140625" style="35"/>
  </cols>
  <sheetData>
    <row r="1" spans="1:5">
      <c r="A1" s="34" t="s">
        <v>7118</v>
      </c>
      <c r="B1" s="34"/>
      <c r="C1" s="34"/>
    </row>
    <row r="2" spans="1:5">
      <c r="A2" s="36" t="s">
        <v>6933</v>
      </c>
      <c r="B2" s="37" t="s">
        <v>6934</v>
      </c>
      <c r="C2" s="38" t="s">
        <v>6935</v>
      </c>
      <c r="D2" s="37" t="s">
        <v>4852</v>
      </c>
      <c r="E2" s="37" t="s">
        <v>5031</v>
      </c>
    </row>
    <row r="3" spans="1:5">
      <c r="A3" s="39" t="s">
        <v>6936</v>
      </c>
      <c r="B3" s="39"/>
      <c r="C3" s="39"/>
      <c r="D3" s="39"/>
      <c r="E3" s="39"/>
    </row>
    <row r="4" spans="1:5">
      <c r="A4" s="40" t="s">
        <v>6937</v>
      </c>
      <c r="B4" s="41" t="s">
        <v>6938</v>
      </c>
      <c r="C4" s="42" t="s">
        <v>6939</v>
      </c>
      <c r="D4" s="43" t="s">
        <v>6940</v>
      </c>
      <c r="E4" s="43" t="s">
        <v>6941</v>
      </c>
    </row>
    <row r="5" spans="1:5">
      <c r="A5" s="44"/>
      <c r="B5" s="41" t="s">
        <v>6942</v>
      </c>
      <c r="C5" s="42" t="s">
        <v>6939</v>
      </c>
      <c r="D5" s="43" t="s">
        <v>6940</v>
      </c>
      <c r="E5" s="43" t="s">
        <v>6940</v>
      </c>
    </row>
    <row r="6" spans="1:5">
      <c r="A6" s="44"/>
      <c r="B6" s="41" t="s">
        <v>6943</v>
      </c>
      <c r="C6" s="42" t="s">
        <v>6944</v>
      </c>
      <c r="D6" s="43" t="s">
        <v>6940</v>
      </c>
      <c r="E6" s="43" t="s">
        <v>6940</v>
      </c>
    </row>
    <row r="7" spans="1:5">
      <c r="A7" s="45"/>
      <c r="B7" s="41" t="s">
        <v>6945</v>
      </c>
      <c r="C7" s="42" t="s">
        <v>5</v>
      </c>
      <c r="D7" s="43" t="s">
        <v>6940</v>
      </c>
      <c r="E7" s="43" t="s">
        <v>6940</v>
      </c>
    </row>
    <row r="8" spans="1:5">
      <c r="A8" s="40" t="s">
        <v>6946</v>
      </c>
      <c r="B8" s="41" t="s">
        <v>6947</v>
      </c>
      <c r="C8" s="42" t="s">
        <v>6948</v>
      </c>
      <c r="D8" s="43" t="s">
        <v>6949</v>
      </c>
      <c r="E8" s="43" t="s">
        <v>6949</v>
      </c>
    </row>
    <row r="9" spans="1:5">
      <c r="A9" s="44"/>
      <c r="B9" s="41" t="s">
        <v>6950</v>
      </c>
      <c r="C9" s="42" t="s">
        <v>6951</v>
      </c>
      <c r="D9" s="43" t="s">
        <v>6949</v>
      </c>
      <c r="E9" s="43" t="s">
        <v>6949</v>
      </c>
    </row>
    <row r="10" spans="1:5" ht="30">
      <c r="A10" s="45"/>
      <c r="B10" s="46" t="s">
        <v>6952</v>
      </c>
      <c r="C10" s="47" t="s">
        <v>11</v>
      </c>
      <c r="D10" s="43" t="s">
        <v>6949</v>
      </c>
      <c r="E10" s="43" t="s">
        <v>6949</v>
      </c>
    </row>
    <row r="11" spans="1:5">
      <c r="A11" s="40" t="s">
        <v>6953</v>
      </c>
      <c r="B11" s="41" t="s">
        <v>6954</v>
      </c>
      <c r="C11" s="48" t="s">
        <v>6955</v>
      </c>
      <c r="D11" s="43" t="s">
        <v>6949</v>
      </c>
      <c r="E11" s="43" t="s">
        <v>6956</v>
      </c>
    </row>
    <row r="12" spans="1:5">
      <c r="A12" s="45"/>
      <c r="B12" s="41" t="s">
        <v>6957</v>
      </c>
      <c r="C12" s="42" t="s">
        <v>6958</v>
      </c>
      <c r="D12" s="43" t="s">
        <v>6949</v>
      </c>
      <c r="E12" s="43" t="s">
        <v>6949</v>
      </c>
    </row>
    <row r="13" spans="1:5" ht="30">
      <c r="A13" s="40" t="s">
        <v>6959</v>
      </c>
      <c r="B13" s="41" t="s">
        <v>6960</v>
      </c>
      <c r="C13" s="42" t="s">
        <v>6961</v>
      </c>
      <c r="D13" s="43" t="s">
        <v>6949</v>
      </c>
      <c r="E13" s="43" t="s">
        <v>6949</v>
      </c>
    </row>
    <row r="14" spans="1:5">
      <c r="A14" s="44"/>
      <c r="B14" s="49" t="s">
        <v>6962</v>
      </c>
      <c r="C14" s="42" t="s">
        <v>6963</v>
      </c>
      <c r="D14" s="50" t="s">
        <v>6949</v>
      </c>
      <c r="E14" s="50" t="s">
        <v>6949</v>
      </c>
    </row>
    <row r="15" spans="1:5">
      <c r="A15" s="45"/>
      <c r="B15" s="49"/>
      <c r="C15" s="42" t="s">
        <v>6964</v>
      </c>
      <c r="D15" s="50"/>
      <c r="E15" s="50"/>
    </row>
    <row r="16" spans="1:5">
      <c r="A16" s="40" t="s">
        <v>6965</v>
      </c>
      <c r="B16" s="41" t="s">
        <v>6966</v>
      </c>
      <c r="C16" s="42" t="s">
        <v>6967</v>
      </c>
      <c r="D16" s="43" t="s">
        <v>6949</v>
      </c>
      <c r="E16" s="43" t="s">
        <v>6949</v>
      </c>
    </row>
    <row r="17" spans="1:5">
      <c r="A17" s="45"/>
      <c r="B17" s="41" t="s">
        <v>6968</v>
      </c>
      <c r="C17" s="42" t="s">
        <v>6969</v>
      </c>
      <c r="D17" s="43" t="s">
        <v>6949</v>
      </c>
      <c r="E17" s="43" t="s">
        <v>6949</v>
      </c>
    </row>
    <row r="18" spans="1:5">
      <c r="A18" s="40" t="s">
        <v>6970</v>
      </c>
      <c r="B18" s="41" t="s">
        <v>6971</v>
      </c>
      <c r="C18" s="42" t="s">
        <v>6972</v>
      </c>
      <c r="D18" s="43" t="s">
        <v>6949</v>
      </c>
      <c r="E18" s="43" t="s">
        <v>6949</v>
      </c>
    </row>
    <row r="19" spans="1:5">
      <c r="A19" s="45"/>
      <c r="B19" s="41" t="s">
        <v>6973</v>
      </c>
      <c r="C19" s="42" t="s">
        <v>6974</v>
      </c>
      <c r="D19" s="43" t="s">
        <v>6949</v>
      </c>
      <c r="E19" s="43" t="s">
        <v>6949</v>
      </c>
    </row>
    <row r="20" spans="1:5">
      <c r="A20" s="40" t="s">
        <v>6975</v>
      </c>
      <c r="B20" s="41" t="s">
        <v>6976</v>
      </c>
      <c r="C20" s="42" t="s">
        <v>6977</v>
      </c>
      <c r="D20" s="43" t="s">
        <v>6949</v>
      </c>
      <c r="E20" s="43" t="s">
        <v>6949</v>
      </c>
    </row>
    <row r="21" spans="1:5">
      <c r="A21" s="45"/>
      <c r="B21" s="41" t="s">
        <v>6978</v>
      </c>
      <c r="C21" s="42" t="s">
        <v>6325</v>
      </c>
      <c r="D21" s="43" t="s">
        <v>6949</v>
      </c>
      <c r="E21" s="43" t="s">
        <v>6949</v>
      </c>
    </row>
    <row r="22" spans="1:5">
      <c r="A22" s="48" t="s">
        <v>6979</v>
      </c>
      <c r="B22" s="41" t="s">
        <v>6980</v>
      </c>
      <c r="C22" s="42" t="s">
        <v>6981</v>
      </c>
      <c r="D22" s="43" t="s">
        <v>6956</v>
      </c>
      <c r="E22" s="43" t="s">
        <v>6949</v>
      </c>
    </row>
    <row r="23" spans="1:5">
      <c r="A23" s="39" t="s">
        <v>6982</v>
      </c>
      <c r="B23" s="39"/>
      <c r="C23" s="39"/>
      <c r="D23" s="39"/>
      <c r="E23" s="39"/>
    </row>
    <row r="24" spans="1:5">
      <c r="A24" s="51" t="s">
        <v>6983</v>
      </c>
      <c r="B24" s="41" t="s">
        <v>6984</v>
      </c>
      <c r="C24" s="42" t="s">
        <v>875</v>
      </c>
      <c r="D24" s="43" t="s">
        <v>6949</v>
      </c>
      <c r="E24" s="43" t="s">
        <v>6949</v>
      </c>
    </row>
    <row r="25" spans="1:5">
      <c r="A25" s="52"/>
      <c r="B25" s="41" t="s">
        <v>6985</v>
      </c>
      <c r="C25" s="42" t="s">
        <v>133</v>
      </c>
      <c r="D25" s="43" t="s">
        <v>6949</v>
      </c>
      <c r="E25" s="43" t="s">
        <v>6949</v>
      </c>
    </row>
    <row r="26" spans="1:5">
      <c r="A26" s="52"/>
      <c r="B26" s="41" t="s">
        <v>6986</v>
      </c>
      <c r="C26" s="42" t="s">
        <v>875</v>
      </c>
      <c r="D26" s="43" t="s">
        <v>6949</v>
      </c>
      <c r="E26" s="43" t="s">
        <v>6949</v>
      </c>
    </row>
    <row r="27" spans="1:5">
      <c r="A27" s="52"/>
      <c r="B27" s="41" t="s">
        <v>6987</v>
      </c>
      <c r="C27" s="42" t="s">
        <v>133</v>
      </c>
      <c r="D27" s="43" t="s">
        <v>6949</v>
      </c>
      <c r="E27" s="43" t="s">
        <v>6949</v>
      </c>
    </row>
    <row r="28" spans="1:5" ht="30">
      <c r="A28" s="52"/>
      <c r="B28" s="41" t="s">
        <v>6988</v>
      </c>
      <c r="C28" s="42" t="s">
        <v>26</v>
      </c>
      <c r="D28" s="43" t="s">
        <v>6949</v>
      </c>
      <c r="E28" s="43" t="s">
        <v>6949</v>
      </c>
    </row>
    <row r="29" spans="1:5">
      <c r="A29" s="52"/>
      <c r="B29" s="41" t="s">
        <v>6989</v>
      </c>
      <c r="C29" s="42" t="s">
        <v>875</v>
      </c>
      <c r="D29" s="43" t="s">
        <v>6949</v>
      </c>
      <c r="E29" s="43" t="s">
        <v>6949</v>
      </c>
    </row>
    <row r="30" spans="1:5">
      <c r="A30" s="52"/>
      <c r="B30" s="41" t="s">
        <v>6990</v>
      </c>
      <c r="C30" s="42" t="s">
        <v>133</v>
      </c>
      <c r="D30" s="43" t="s">
        <v>6949</v>
      </c>
      <c r="E30" s="43" t="s">
        <v>6949</v>
      </c>
    </row>
    <row r="31" spans="1:5" ht="30">
      <c r="A31" s="52"/>
      <c r="B31" s="41" t="s">
        <v>6991</v>
      </c>
      <c r="C31" s="42" t="s">
        <v>26</v>
      </c>
      <c r="D31" s="43" t="s">
        <v>6949</v>
      </c>
      <c r="E31" s="43" t="s">
        <v>6949</v>
      </c>
    </row>
    <row r="32" spans="1:5">
      <c r="A32" s="52"/>
      <c r="B32" s="41" t="s">
        <v>6992</v>
      </c>
      <c r="C32" s="42" t="s">
        <v>7</v>
      </c>
      <c r="D32" s="43" t="s">
        <v>6949</v>
      </c>
      <c r="E32" s="43" t="s">
        <v>6949</v>
      </c>
    </row>
    <row r="33" spans="1:5" ht="30">
      <c r="A33" s="52"/>
      <c r="B33" s="41" t="s">
        <v>6993</v>
      </c>
      <c r="C33" s="42" t="s">
        <v>1225</v>
      </c>
      <c r="D33" s="43" t="s">
        <v>6949</v>
      </c>
      <c r="E33" s="43" t="s">
        <v>6949</v>
      </c>
    </row>
    <row r="34" spans="1:5">
      <c r="A34" s="52"/>
      <c r="B34" s="41" t="s">
        <v>6994</v>
      </c>
      <c r="C34" s="42" t="s">
        <v>2546</v>
      </c>
      <c r="D34" s="43" t="s">
        <v>6949</v>
      </c>
      <c r="E34" s="43" t="s">
        <v>6949</v>
      </c>
    </row>
    <row r="35" spans="1:5">
      <c r="A35" s="52"/>
      <c r="B35" s="41" t="s">
        <v>6995</v>
      </c>
      <c r="C35" s="42" t="s">
        <v>474</v>
      </c>
      <c r="D35" s="43" t="s">
        <v>6949</v>
      </c>
      <c r="E35" s="43" t="s">
        <v>6949</v>
      </c>
    </row>
    <row r="36" spans="1:5">
      <c r="A36" s="53"/>
      <c r="B36" s="41" t="s">
        <v>6996</v>
      </c>
      <c r="C36" s="42" t="s">
        <v>4198</v>
      </c>
      <c r="D36" s="43" t="s">
        <v>6949</v>
      </c>
      <c r="E36" s="43" t="s">
        <v>6949</v>
      </c>
    </row>
    <row r="37" spans="1:5" ht="30">
      <c r="A37" s="40" t="s">
        <v>6997</v>
      </c>
      <c r="B37" s="41" t="s">
        <v>6998</v>
      </c>
      <c r="C37" s="42" t="s">
        <v>3458</v>
      </c>
      <c r="D37" s="43" t="s">
        <v>6949</v>
      </c>
      <c r="E37" s="43" t="s">
        <v>6949</v>
      </c>
    </row>
    <row r="38" spans="1:5" ht="30">
      <c r="A38" s="44"/>
      <c r="B38" s="41" t="s">
        <v>6999</v>
      </c>
      <c r="C38" s="42" t="s">
        <v>7000</v>
      </c>
      <c r="D38" s="43" t="s">
        <v>6949</v>
      </c>
      <c r="E38" s="43" t="s">
        <v>6949</v>
      </c>
    </row>
    <row r="39" spans="1:5" ht="30">
      <c r="A39" s="44"/>
      <c r="B39" s="41" t="s">
        <v>7001</v>
      </c>
      <c r="C39" s="42" t="s">
        <v>332</v>
      </c>
      <c r="D39" s="43" t="s">
        <v>6949</v>
      </c>
      <c r="E39" s="43" t="s">
        <v>6949</v>
      </c>
    </row>
    <row r="40" spans="1:5">
      <c r="A40" s="44"/>
      <c r="B40" s="41" t="s">
        <v>7002</v>
      </c>
      <c r="C40" s="42" t="s">
        <v>7003</v>
      </c>
      <c r="D40" s="43" t="s">
        <v>6949</v>
      </c>
      <c r="E40" s="43" t="s">
        <v>6949</v>
      </c>
    </row>
    <row r="41" spans="1:5">
      <c r="A41" s="45"/>
      <c r="B41" s="41" t="s">
        <v>7004</v>
      </c>
      <c r="C41" s="42" t="s">
        <v>7005</v>
      </c>
      <c r="D41" s="43" t="s">
        <v>6941</v>
      </c>
      <c r="E41" s="43" t="s">
        <v>6940</v>
      </c>
    </row>
    <row r="42" spans="1:5">
      <c r="A42" s="40" t="s">
        <v>7006</v>
      </c>
      <c r="B42" s="41" t="s">
        <v>7007</v>
      </c>
      <c r="C42" s="42" t="s">
        <v>950</v>
      </c>
      <c r="D42" s="43" t="s">
        <v>6940</v>
      </c>
      <c r="E42" s="43" t="s">
        <v>6940</v>
      </c>
    </row>
    <row r="43" spans="1:5">
      <c r="A43" s="45"/>
      <c r="B43" s="41" t="s">
        <v>7008</v>
      </c>
      <c r="C43" s="42" t="s">
        <v>1069</v>
      </c>
      <c r="D43" s="43" t="s">
        <v>6949</v>
      </c>
      <c r="E43" s="43" t="s">
        <v>6949</v>
      </c>
    </row>
    <row r="44" spans="1:5" ht="30">
      <c r="A44" s="48" t="s">
        <v>7009</v>
      </c>
      <c r="B44" s="41" t="s">
        <v>7010</v>
      </c>
      <c r="C44" s="42" t="s">
        <v>4293</v>
      </c>
      <c r="D44" s="43" t="s">
        <v>6949</v>
      </c>
      <c r="E44" s="43" t="s">
        <v>6949</v>
      </c>
    </row>
    <row r="45" spans="1:5">
      <c r="A45" s="48" t="s">
        <v>7011</v>
      </c>
      <c r="B45" s="41" t="s">
        <v>7012</v>
      </c>
      <c r="C45" s="42" t="s">
        <v>183</v>
      </c>
      <c r="D45" s="43" t="s">
        <v>6949</v>
      </c>
      <c r="E45" s="43" t="s">
        <v>6949</v>
      </c>
    </row>
  </sheetData>
  <mergeCells count="15">
    <mergeCell ref="A24:A36"/>
    <mergeCell ref="A37:A41"/>
    <mergeCell ref="A42:A43"/>
    <mergeCell ref="A4:A7"/>
    <mergeCell ref="A8:A10"/>
    <mergeCell ref="A11:A12"/>
    <mergeCell ref="A13:A15"/>
    <mergeCell ref="A16:A17"/>
    <mergeCell ref="A3:E3"/>
    <mergeCell ref="B14:B15"/>
    <mergeCell ref="D14:D15"/>
    <mergeCell ref="E14:E15"/>
    <mergeCell ref="A23:E23"/>
    <mergeCell ref="A18:A19"/>
    <mergeCell ref="A20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>
      <selection activeCell="D9" sqref="D9"/>
    </sheetView>
  </sheetViews>
  <sheetFormatPr defaultColWidth="9.140625" defaultRowHeight="15"/>
  <cols>
    <col min="1" max="1" width="36.28515625" style="11" customWidth="1"/>
    <col min="2" max="2" width="20.28515625" style="11" bestFit="1" customWidth="1"/>
    <col min="3" max="3" width="19.85546875" style="11" bestFit="1" customWidth="1"/>
    <col min="4" max="4" width="20.28515625" style="11" bestFit="1" customWidth="1"/>
    <col min="5" max="5" width="19.85546875" style="11" bestFit="1" customWidth="1"/>
    <col min="6" max="6" width="17.85546875" style="11" bestFit="1" customWidth="1"/>
    <col min="7" max="7" width="18.140625" style="11" bestFit="1" customWidth="1"/>
    <col min="8" max="16384" width="9.140625" style="11"/>
  </cols>
  <sheetData>
    <row r="1" spans="1:7">
      <c r="A1" s="34" t="s">
        <v>7119</v>
      </c>
      <c r="B1" s="34"/>
      <c r="C1" s="34"/>
      <c r="D1" s="35"/>
      <c r="E1" s="35"/>
      <c r="F1" s="35"/>
      <c r="G1" s="35"/>
    </row>
    <row r="2" spans="1:7">
      <c r="A2" s="54" t="s">
        <v>7013</v>
      </c>
      <c r="B2" s="54" t="s">
        <v>7014</v>
      </c>
      <c r="C2" s="54"/>
      <c r="D2" s="54" t="s">
        <v>7015</v>
      </c>
      <c r="E2" s="54"/>
      <c r="F2" s="54" t="s">
        <v>7016</v>
      </c>
      <c r="G2" s="54"/>
    </row>
    <row r="3" spans="1:7">
      <c r="A3" s="54"/>
      <c r="B3" s="37" t="s">
        <v>7017</v>
      </c>
      <c r="C3" s="37" t="s">
        <v>7018</v>
      </c>
      <c r="D3" s="37" t="s">
        <v>7017</v>
      </c>
      <c r="E3" s="37" t="s">
        <v>7018</v>
      </c>
      <c r="F3" s="37" t="s">
        <v>7019</v>
      </c>
      <c r="G3" s="37" t="s">
        <v>7020</v>
      </c>
    </row>
    <row r="4" spans="1:7">
      <c r="A4" s="54" t="s">
        <v>7021</v>
      </c>
      <c r="B4" s="54"/>
      <c r="C4" s="54"/>
      <c r="D4" s="54"/>
      <c r="E4" s="54"/>
      <c r="F4" s="54"/>
      <c r="G4" s="54"/>
    </row>
    <row r="5" spans="1:7">
      <c r="A5" s="55" t="s">
        <v>7114</v>
      </c>
      <c r="B5" s="48" t="s">
        <v>7022</v>
      </c>
      <c r="C5" s="48" t="s">
        <v>7023</v>
      </c>
      <c r="D5" s="48" t="s">
        <v>7022</v>
      </c>
      <c r="E5" s="48" t="s">
        <v>7023</v>
      </c>
      <c r="F5" s="48" t="s">
        <v>7024</v>
      </c>
      <c r="G5" s="48" t="s">
        <v>7025</v>
      </c>
    </row>
    <row r="6" spans="1:7">
      <c r="A6" s="56"/>
      <c r="B6" s="48" t="s">
        <v>7026</v>
      </c>
      <c r="C6" s="48" t="s">
        <v>7027</v>
      </c>
      <c r="D6" s="48" t="s">
        <v>7026</v>
      </c>
      <c r="E6" s="48" t="s">
        <v>7027</v>
      </c>
      <c r="F6" s="48" t="s">
        <v>7028</v>
      </c>
      <c r="G6" s="48" t="s">
        <v>7029</v>
      </c>
    </row>
    <row r="7" spans="1:7">
      <c r="A7" s="56"/>
      <c r="B7" s="48" t="s">
        <v>7030</v>
      </c>
      <c r="C7" s="48" t="s">
        <v>7031</v>
      </c>
      <c r="D7" s="48" t="s">
        <v>7030</v>
      </c>
      <c r="E7" s="48" t="s">
        <v>7031</v>
      </c>
      <c r="F7" s="48" t="s">
        <v>7032</v>
      </c>
      <c r="G7" s="48" t="s">
        <v>7033</v>
      </c>
    </row>
    <row r="8" spans="1:7">
      <c r="A8" s="56"/>
      <c r="B8" s="48" t="s">
        <v>7034</v>
      </c>
      <c r="C8" s="48" t="s">
        <v>7035</v>
      </c>
      <c r="D8" s="48" t="s">
        <v>7034</v>
      </c>
      <c r="E8" s="48" t="s">
        <v>7035</v>
      </c>
      <c r="F8" s="57"/>
      <c r="G8" s="57"/>
    </row>
    <row r="9" spans="1:7">
      <c r="A9" s="56"/>
      <c r="B9" s="48" t="s">
        <v>7036</v>
      </c>
      <c r="C9" s="48" t="s">
        <v>7037</v>
      </c>
      <c r="D9" s="48" t="s">
        <v>7036</v>
      </c>
      <c r="E9" s="48" t="s">
        <v>7037</v>
      </c>
      <c r="F9" s="57"/>
      <c r="G9" s="57"/>
    </row>
    <row r="10" spans="1:7">
      <c r="A10" s="56"/>
      <c r="B10" s="48" t="s">
        <v>7038</v>
      </c>
      <c r="C10" s="48" t="s">
        <v>7039</v>
      </c>
      <c r="D10" s="48" t="s">
        <v>7038</v>
      </c>
      <c r="E10" s="48" t="s">
        <v>7039</v>
      </c>
      <c r="F10" s="57"/>
      <c r="G10" s="57"/>
    </row>
    <row r="11" spans="1:7">
      <c r="A11" s="56"/>
      <c r="B11" s="48" t="s">
        <v>7040</v>
      </c>
      <c r="C11" s="48" t="s">
        <v>7041</v>
      </c>
      <c r="D11" s="48" t="s">
        <v>7040</v>
      </c>
      <c r="E11" s="48" t="s">
        <v>7041</v>
      </c>
      <c r="F11" s="57"/>
      <c r="G11" s="57"/>
    </row>
    <row r="12" spans="1:7">
      <c r="A12" s="56"/>
      <c r="B12" s="48" t="s">
        <v>7042</v>
      </c>
      <c r="C12" s="48" t="s">
        <v>7043</v>
      </c>
      <c r="D12" s="48" t="s">
        <v>7042</v>
      </c>
      <c r="E12" s="48" t="s">
        <v>7043</v>
      </c>
      <c r="F12" s="57"/>
      <c r="G12" s="57"/>
    </row>
    <row r="13" spans="1:7">
      <c r="A13" s="56"/>
      <c r="B13" s="48" t="s">
        <v>7044</v>
      </c>
      <c r="C13" s="48" t="s">
        <v>7045</v>
      </c>
      <c r="D13" s="48" t="s">
        <v>7044</v>
      </c>
      <c r="E13" s="48" t="s">
        <v>7045</v>
      </c>
      <c r="F13" s="57"/>
      <c r="G13" s="57"/>
    </row>
    <row r="14" spans="1:7">
      <c r="A14" s="56"/>
      <c r="B14" s="48" t="s">
        <v>7046</v>
      </c>
      <c r="C14" s="48" t="s">
        <v>7047</v>
      </c>
      <c r="D14" s="48" t="s">
        <v>7046</v>
      </c>
      <c r="E14" s="48" t="s">
        <v>7047</v>
      </c>
      <c r="F14" s="57"/>
      <c r="G14" s="57"/>
    </row>
    <row r="15" spans="1:7">
      <c r="A15" s="58"/>
      <c r="B15" s="48" t="s">
        <v>7048</v>
      </c>
      <c r="C15" s="48" t="s">
        <v>7049</v>
      </c>
      <c r="D15" s="48" t="s">
        <v>7048</v>
      </c>
      <c r="E15" s="48" t="s">
        <v>7049</v>
      </c>
      <c r="F15" s="48"/>
      <c r="G15" s="48"/>
    </row>
    <row r="16" spans="1:7">
      <c r="A16" s="40" t="s">
        <v>7050</v>
      </c>
      <c r="B16" s="48" t="s">
        <v>7051</v>
      </c>
      <c r="C16" s="48" t="s">
        <v>7052</v>
      </c>
      <c r="D16" s="48" t="s">
        <v>7051</v>
      </c>
      <c r="E16" s="48" t="s">
        <v>7052</v>
      </c>
      <c r="F16" s="48"/>
      <c r="G16" s="48"/>
    </row>
    <row r="17" spans="1:7">
      <c r="A17" s="44"/>
      <c r="B17" s="48" t="s">
        <v>7053</v>
      </c>
      <c r="C17" s="48" t="s">
        <v>7054</v>
      </c>
      <c r="D17" s="48" t="s">
        <v>7053</v>
      </c>
      <c r="E17" s="48" t="s">
        <v>7054</v>
      </c>
      <c r="F17" s="57"/>
      <c r="G17" s="57"/>
    </row>
    <row r="18" spans="1:7">
      <c r="A18" s="44"/>
      <c r="B18" s="48" t="s">
        <v>7055</v>
      </c>
      <c r="C18" s="48" t="s">
        <v>7056</v>
      </c>
      <c r="D18" s="48" t="s">
        <v>7055</v>
      </c>
      <c r="E18" s="48" t="s">
        <v>7056</v>
      </c>
      <c r="F18" s="57"/>
      <c r="G18" s="57"/>
    </row>
    <row r="19" spans="1:7">
      <c r="A19" s="44"/>
      <c r="B19" s="48" t="s">
        <v>7057</v>
      </c>
      <c r="C19" s="48" t="s">
        <v>7058</v>
      </c>
      <c r="D19" s="48" t="s">
        <v>7057</v>
      </c>
      <c r="E19" s="48" t="s">
        <v>7058</v>
      </c>
      <c r="F19" s="57"/>
      <c r="G19" s="57"/>
    </row>
    <row r="20" spans="1:7">
      <c r="A20" s="44"/>
      <c r="B20" s="48" t="s">
        <v>7059</v>
      </c>
      <c r="C20" s="48" t="s">
        <v>7060</v>
      </c>
      <c r="D20" s="48" t="s">
        <v>7059</v>
      </c>
      <c r="E20" s="48" t="s">
        <v>7060</v>
      </c>
      <c r="F20" s="57"/>
      <c r="G20" s="57"/>
    </row>
    <row r="21" spans="1:7">
      <c r="A21" s="44"/>
      <c r="B21" s="48" t="s">
        <v>7061</v>
      </c>
      <c r="C21" s="48" t="s">
        <v>7062</v>
      </c>
      <c r="D21" s="48" t="s">
        <v>7061</v>
      </c>
      <c r="E21" s="48" t="s">
        <v>7062</v>
      </c>
      <c r="F21" s="57"/>
      <c r="G21" s="57"/>
    </row>
    <row r="22" spans="1:7">
      <c r="A22" s="44"/>
      <c r="B22" s="48" t="s">
        <v>7063</v>
      </c>
      <c r="C22" s="48" t="s">
        <v>7064</v>
      </c>
      <c r="D22" s="48" t="s">
        <v>7063</v>
      </c>
      <c r="E22" s="48" t="s">
        <v>7064</v>
      </c>
      <c r="F22" s="57"/>
      <c r="G22" s="57"/>
    </row>
    <row r="23" spans="1:7">
      <c r="A23" s="44"/>
      <c r="B23" s="48" t="s">
        <v>7065</v>
      </c>
      <c r="C23" s="48" t="s">
        <v>7066</v>
      </c>
      <c r="D23" s="48" t="s">
        <v>7065</v>
      </c>
      <c r="E23" s="48" t="s">
        <v>7066</v>
      </c>
      <c r="F23" s="57"/>
      <c r="G23" s="57"/>
    </row>
    <row r="24" spans="1:7">
      <c r="A24" s="44"/>
      <c r="B24" s="48" t="s">
        <v>7067</v>
      </c>
      <c r="C24" s="48" t="s">
        <v>7068</v>
      </c>
      <c r="D24" s="48" t="s">
        <v>7067</v>
      </c>
      <c r="E24" s="48" t="s">
        <v>7068</v>
      </c>
      <c r="F24" s="57"/>
      <c r="G24" s="57"/>
    </row>
    <row r="25" spans="1:7">
      <c r="A25" s="44"/>
      <c r="B25" s="48" t="s">
        <v>7069</v>
      </c>
      <c r="C25" s="48" t="s">
        <v>7070</v>
      </c>
      <c r="D25" s="48" t="s">
        <v>7069</v>
      </c>
      <c r="E25" s="48" t="s">
        <v>7070</v>
      </c>
      <c r="F25" s="57"/>
      <c r="G25" s="57"/>
    </row>
    <row r="26" spans="1:7">
      <c r="A26" s="45"/>
      <c r="B26" s="48" t="s">
        <v>7071</v>
      </c>
      <c r="C26" s="48" t="s">
        <v>7072</v>
      </c>
      <c r="D26" s="48" t="s">
        <v>7071</v>
      </c>
      <c r="E26" s="48" t="s">
        <v>7072</v>
      </c>
      <c r="F26" s="57"/>
      <c r="G26" s="57"/>
    </row>
    <row r="27" spans="1:7">
      <c r="A27" s="48" t="s">
        <v>7073</v>
      </c>
      <c r="B27" s="48" t="s">
        <v>7074</v>
      </c>
      <c r="C27" s="48" t="s">
        <v>7075</v>
      </c>
      <c r="D27" s="48" t="s">
        <v>7074</v>
      </c>
      <c r="E27" s="48" t="s">
        <v>7075</v>
      </c>
      <c r="F27" s="48" t="s">
        <v>7076</v>
      </c>
      <c r="G27" s="48" t="s">
        <v>7077</v>
      </c>
    </row>
    <row r="28" spans="1:7">
      <c r="A28" s="54" t="s">
        <v>7078</v>
      </c>
      <c r="B28" s="54"/>
      <c r="C28" s="54"/>
      <c r="D28" s="54"/>
      <c r="E28" s="54"/>
      <c r="F28" s="54"/>
      <c r="G28" s="54"/>
    </row>
    <row r="29" spans="1:7">
      <c r="A29" s="48" t="s">
        <v>7079</v>
      </c>
      <c r="B29" s="48"/>
      <c r="C29" s="48"/>
      <c r="D29" s="48"/>
      <c r="E29" s="48"/>
      <c r="F29" s="48" t="s">
        <v>7080</v>
      </c>
      <c r="G29" s="48" t="s">
        <v>7081</v>
      </c>
    </row>
    <row r="30" spans="1:7">
      <c r="A30" s="40" t="s">
        <v>7082</v>
      </c>
      <c r="B30" s="48" t="s">
        <v>7083</v>
      </c>
      <c r="C30" s="48" t="s">
        <v>7084</v>
      </c>
      <c r="D30" s="48" t="s">
        <v>7083</v>
      </c>
      <c r="E30" s="48" t="s">
        <v>7084</v>
      </c>
      <c r="F30" s="48" t="s">
        <v>7085</v>
      </c>
      <c r="G30" s="48" t="s">
        <v>7086</v>
      </c>
    </row>
    <row r="31" spans="1:7">
      <c r="A31" s="44"/>
      <c r="B31" s="48" t="s">
        <v>7087</v>
      </c>
      <c r="C31" s="48" t="s">
        <v>7088</v>
      </c>
      <c r="D31" s="48" t="s">
        <v>7087</v>
      </c>
      <c r="E31" s="48" t="s">
        <v>7088</v>
      </c>
      <c r="F31" s="57"/>
      <c r="G31" s="57"/>
    </row>
    <row r="32" spans="1:7">
      <c r="A32" s="44"/>
      <c r="B32" s="48" t="s">
        <v>7089</v>
      </c>
      <c r="C32" s="48" t="s">
        <v>7090</v>
      </c>
      <c r="D32" s="48" t="s">
        <v>7089</v>
      </c>
      <c r="E32" s="48" t="s">
        <v>7090</v>
      </c>
      <c r="F32" s="57"/>
      <c r="G32" s="57"/>
    </row>
    <row r="33" spans="1:7">
      <c r="A33" s="45"/>
      <c r="B33" s="48" t="s">
        <v>7091</v>
      </c>
      <c r="C33" s="48" t="s">
        <v>7092</v>
      </c>
      <c r="D33" s="48" t="s">
        <v>7091</v>
      </c>
      <c r="E33" s="48" t="s">
        <v>7092</v>
      </c>
      <c r="F33" s="48"/>
      <c r="G33" s="48"/>
    </row>
    <row r="34" spans="1:7">
      <c r="A34" s="55" t="s">
        <v>24</v>
      </c>
      <c r="B34" s="48" t="s">
        <v>7093</v>
      </c>
      <c r="C34" s="48" t="s">
        <v>7094</v>
      </c>
      <c r="D34" s="48" t="s">
        <v>7093</v>
      </c>
      <c r="E34" s="48" t="s">
        <v>7094</v>
      </c>
      <c r="F34" s="48" t="s">
        <v>7095</v>
      </c>
      <c r="G34" s="48" t="s">
        <v>7096</v>
      </c>
    </row>
    <row r="35" spans="1:7">
      <c r="A35" s="56"/>
      <c r="B35" s="48" t="s">
        <v>7097</v>
      </c>
      <c r="C35" s="48" t="s">
        <v>7098</v>
      </c>
      <c r="D35" s="48" t="s">
        <v>7097</v>
      </c>
      <c r="E35" s="48" t="s">
        <v>7098</v>
      </c>
      <c r="F35" s="48" t="s">
        <v>7099</v>
      </c>
      <c r="G35" s="48" t="s">
        <v>7100</v>
      </c>
    </row>
    <row r="36" spans="1:7">
      <c r="A36" s="56"/>
      <c r="B36" s="48" t="s">
        <v>7101</v>
      </c>
      <c r="C36" s="48" t="s">
        <v>7102</v>
      </c>
      <c r="D36" s="48" t="s">
        <v>7101</v>
      </c>
      <c r="E36" s="48" t="s">
        <v>7102</v>
      </c>
      <c r="F36" s="48" t="s">
        <v>7103</v>
      </c>
      <c r="G36" s="48" t="s">
        <v>7104</v>
      </c>
    </row>
    <row r="37" spans="1:7">
      <c r="A37" s="56"/>
      <c r="B37" s="48" t="s">
        <v>7105</v>
      </c>
      <c r="C37" s="48" t="s">
        <v>7106</v>
      </c>
      <c r="D37" s="48" t="s">
        <v>7105</v>
      </c>
      <c r="E37" s="48" t="s">
        <v>7106</v>
      </c>
      <c r="F37" s="57"/>
      <c r="G37" s="57"/>
    </row>
    <row r="38" spans="1:7">
      <c r="A38" s="58"/>
      <c r="B38" s="48" t="s">
        <v>7107</v>
      </c>
      <c r="C38" s="48" t="s">
        <v>7108</v>
      </c>
      <c r="D38" s="48" t="s">
        <v>7107</v>
      </c>
      <c r="E38" s="48" t="s">
        <v>7108</v>
      </c>
      <c r="F38" s="48"/>
      <c r="G38" s="48"/>
    </row>
    <row r="39" spans="1:7">
      <c r="A39" s="48" t="s">
        <v>1168</v>
      </c>
      <c r="B39" s="48" t="s">
        <v>7109</v>
      </c>
      <c r="C39" s="48" t="s">
        <v>7110</v>
      </c>
      <c r="D39" s="48" t="s">
        <v>7109</v>
      </c>
      <c r="E39" s="48" t="s">
        <v>7110</v>
      </c>
      <c r="F39" s="48"/>
      <c r="G39" s="48"/>
    </row>
    <row r="40" spans="1:7">
      <c r="A40" s="48" t="s">
        <v>7111</v>
      </c>
      <c r="B40" s="48"/>
      <c r="C40" s="48"/>
      <c r="D40" s="48"/>
      <c r="E40" s="48"/>
      <c r="F40" s="48" t="s">
        <v>7112</v>
      </c>
      <c r="G40" s="48" t="s">
        <v>7113</v>
      </c>
    </row>
    <row r="41" spans="1:7">
      <c r="A41" s="59" t="s">
        <v>7115</v>
      </c>
      <c r="B41" s="59"/>
      <c r="C41" s="59"/>
      <c r="D41" s="35"/>
      <c r="E41" s="35"/>
      <c r="F41" s="35"/>
      <c r="G41" s="35"/>
    </row>
  </sheetData>
  <mergeCells count="10">
    <mergeCell ref="A30:A33"/>
    <mergeCell ref="A34:A38"/>
    <mergeCell ref="A2:A3"/>
    <mergeCell ref="B2:C2"/>
    <mergeCell ref="D2:E2"/>
    <mergeCell ref="F2:G2"/>
    <mergeCell ref="A4:G4"/>
    <mergeCell ref="A28:G28"/>
    <mergeCell ref="A5:A15"/>
    <mergeCell ref="A16:A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95"/>
  <sheetViews>
    <sheetView workbookViewId="0">
      <selection activeCell="B13" sqref="B13"/>
    </sheetView>
  </sheetViews>
  <sheetFormatPr defaultRowHeight="15"/>
  <cols>
    <col min="1" max="1" width="22.140625" bestFit="1" customWidth="1"/>
    <col min="2" max="2" width="84.42578125" customWidth="1"/>
  </cols>
  <sheetData>
    <row r="1" spans="1:3">
      <c r="A1" s="1" t="s">
        <v>7120</v>
      </c>
    </row>
    <row r="2" spans="1:3" ht="13.9" customHeight="1">
      <c r="A2" s="2" t="s">
        <v>0</v>
      </c>
      <c r="B2" s="2" t="s">
        <v>1</v>
      </c>
      <c r="C2" s="3"/>
    </row>
    <row r="3" spans="1:3">
      <c r="A3" s="4" t="s">
        <v>2</v>
      </c>
      <c r="B3" s="4" t="s">
        <v>3</v>
      </c>
    </row>
    <row r="4" spans="1:3">
      <c r="A4" s="4" t="s">
        <v>4</v>
      </c>
      <c r="B4" s="4" t="s">
        <v>5</v>
      </c>
    </row>
    <row r="5" spans="1:3">
      <c r="A5" s="4" t="s">
        <v>6</v>
      </c>
      <c r="B5" s="4" t="s">
        <v>7</v>
      </c>
    </row>
    <row r="6" spans="1:3">
      <c r="A6" s="4" t="s">
        <v>8</v>
      </c>
      <c r="B6" s="4" t="s">
        <v>9</v>
      </c>
    </row>
    <row r="7" spans="1:3">
      <c r="A7" s="4" t="s">
        <v>10</v>
      </c>
      <c r="B7" s="4" t="s">
        <v>11</v>
      </c>
    </row>
    <row r="8" spans="1:3">
      <c r="A8" s="4" t="s">
        <v>12</v>
      </c>
      <c r="B8" s="4" t="s">
        <v>13</v>
      </c>
    </row>
    <row r="9" spans="1:3">
      <c r="A9" s="4" t="s">
        <v>14</v>
      </c>
      <c r="B9" s="4" t="s">
        <v>15</v>
      </c>
    </row>
    <row r="10" spans="1:3">
      <c r="A10" s="4" t="s">
        <v>16</v>
      </c>
      <c r="B10" s="4" t="s">
        <v>17</v>
      </c>
    </row>
    <row r="11" spans="1:3">
      <c r="A11" s="4" t="s">
        <v>18</v>
      </c>
      <c r="B11" s="4" t="s">
        <v>5</v>
      </c>
    </row>
    <row r="12" spans="1:3">
      <c r="A12" s="4" t="s">
        <v>19</v>
      </c>
      <c r="B12" s="4" t="s">
        <v>20</v>
      </c>
    </row>
    <row r="13" spans="1:3">
      <c r="A13" s="4" t="s">
        <v>21</v>
      </c>
      <c r="B13" s="4" t="s">
        <v>22</v>
      </c>
    </row>
    <row r="14" spans="1:3">
      <c r="A14" s="4" t="s">
        <v>23</v>
      </c>
      <c r="B14" s="4" t="s">
        <v>24</v>
      </c>
    </row>
    <row r="15" spans="1:3">
      <c r="A15" s="4" t="s">
        <v>25</v>
      </c>
      <c r="B15" s="4" t="s">
        <v>26</v>
      </c>
    </row>
    <row r="16" spans="1:3">
      <c r="A16" s="4" t="s">
        <v>27</v>
      </c>
      <c r="B16" s="4" t="s">
        <v>28</v>
      </c>
    </row>
    <row r="17" spans="1:2">
      <c r="A17" s="4" t="s">
        <v>29</v>
      </c>
      <c r="B17" s="4" t="s">
        <v>30</v>
      </c>
    </row>
    <row r="18" spans="1:2">
      <c r="A18" s="4" t="s">
        <v>31</v>
      </c>
      <c r="B18" s="4" t="s">
        <v>32</v>
      </c>
    </row>
    <row r="19" spans="1:2">
      <c r="A19" s="4" t="s">
        <v>33</v>
      </c>
      <c r="B19" s="4" t="s">
        <v>5</v>
      </c>
    </row>
    <row r="20" spans="1:2">
      <c r="A20" s="4" t="s">
        <v>34</v>
      </c>
      <c r="B20" s="4" t="s">
        <v>35</v>
      </c>
    </row>
    <row r="21" spans="1:2">
      <c r="A21" s="4" t="s">
        <v>36</v>
      </c>
      <c r="B21" s="4" t="s">
        <v>37</v>
      </c>
    </row>
    <row r="22" spans="1:2">
      <c r="A22" s="4" t="s">
        <v>38</v>
      </c>
      <c r="B22" s="4" t="s">
        <v>39</v>
      </c>
    </row>
    <row r="23" spans="1:2">
      <c r="A23" s="4" t="s">
        <v>40</v>
      </c>
      <c r="B23" s="4" t="s">
        <v>41</v>
      </c>
    </row>
    <row r="24" spans="1:2">
      <c r="A24" s="4" t="s">
        <v>42</v>
      </c>
      <c r="B24" s="4" t="s">
        <v>43</v>
      </c>
    </row>
    <row r="25" spans="1:2">
      <c r="A25" s="4" t="s">
        <v>44</v>
      </c>
      <c r="B25" s="4" t="s">
        <v>5</v>
      </c>
    </row>
    <row r="26" spans="1:2">
      <c r="A26" s="4" t="s">
        <v>45</v>
      </c>
      <c r="B26" s="4" t="s">
        <v>46</v>
      </c>
    </row>
    <row r="27" spans="1:2">
      <c r="A27" s="4" t="s">
        <v>47</v>
      </c>
      <c r="B27" s="4" t="s">
        <v>48</v>
      </c>
    </row>
    <row r="28" spans="1:2">
      <c r="A28" s="4" t="s">
        <v>49</v>
      </c>
      <c r="B28" s="4" t="s">
        <v>50</v>
      </c>
    </row>
    <row r="29" spans="1:2">
      <c r="A29" s="4" t="s">
        <v>51</v>
      </c>
      <c r="B29" s="4" t="s">
        <v>52</v>
      </c>
    </row>
    <row r="30" spans="1:2">
      <c r="A30" s="4" t="s">
        <v>53</v>
      </c>
      <c r="B30" s="4" t="s">
        <v>54</v>
      </c>
    </row>
    <row r="31" spans="1:2">
      <c r="A31" s="4" t="s">
        <v>55</v>
      </c>
      <c r="B31" s="4" t="s">
        <v>56</v>
      </c>
    </row>
    <row r="32" spans="1:2">
      <c r="A32" s="4" t="s">
        <v>57</v>
      </c>
      <c r="B32" s="4" t="s">
        <v>5</v>
      </c>
    </row>
    <row r="33" spans="1:2">
      <c r="A33" s="4" t="s">
        <v>58</v>
      </c>
      <c r="B33" s="4" t="s">
        <v>5</v>
      </c>
    </row>
    <row r="34" spans="1:2">
      <c r="A34" s="4" t="s">
        <v>59</v>
      </c>
      <c r="B34" s="4" t="s">
        <v>60</v>
      </c>
    </row>
    <row r="35" spans="1:2">
      <c r="A35" s="4" t="s">
        <v>61</v>
      </c>
      <c r="B35" s="4" t="s">
        <v>5</v>
      </c>
    </row>
    <row r="36" spans="1:2">
      <c r="A36" s="4" t="s">
        <v>62</v>
      </c>
      <c r="B36" s="4" t="s">
        <v>63</v>
      </c>
    </row>
    <row r="37" spans="1:2">
      <c r="A37" s="4" t="s">
        <v>64</v>
      </c>
      <c r="B37" s="4" t="s">
        <v>65</v>
      </c>
    </row>
    <row r="38" spans="1:2">
      <c r="A38" s="4" t="s">
        <v>66</v>
      </c>
      <c r="B38" s="4" t="s">
        <v>67</v>
      </c>
    </row>
    <row r="39" spans="1:2">
      <c r="A39" s="4" t="s">
        <v>68</v>
      </c>
      <c r="B39" s="4" t="s">
        <v>69</v>
      </c>
    </row>
    <row r="40" spans="1:2">
      <c r="A40" s="4" t="s">
        <v>70</v>
      </c>
      <c r="B40" s="4" t="s">
        <v>71</v>
      </c>
    </row>
    <row r="41" spans="1:2">
      <c r="A41" s="4" t="s">
        <v>72</v>
      </c>
      <c r="B41" s="4" t="s">
        <v>73</v>
      </c>
    </row>
    <row r="42" spans="1:2">
      <c r="A42" s="4" t="s">
        <v>74</v>
      </c>
      <c r="B42" s="4" t="s">
        <v>75</v>
      </c>
    </row>
    <row r="43" spans="1:2">
      <c r="A43" s="4" t="s">
        <v>76</v>
      </c>
      <c r="B43" s="4" t="s">
        <v>77</v>
      </c>
    </row>
    <row r="44" spans="1:2">
      <c r="A44" s="4" t="s">
        <v>78</v>
      </c>
      <c r="B44" s="4" t="s">
        <v>79</v>
      </c>
    </row>
    <row r="45" spans="1:2">
      <c r="A45" s="4" t="s">
        <v>80</v>
      </c>
      <c r="B45" s="4" t="s">
        <v>81</v>
      </c>
    </row>
    <row r="46" spans="1:2">
      <c r="A46" s="4" t="s">
        <v>82</v>
      </c>
      <c r="B46" s="4" t="s">
        <v>83</v>
      </c>
    </row>
    <row r="47" spans="1:2">
      <c r="A47" s="4" t="s">
        <v>84</v>
      </c>
      <c r="B47" s="4" t="s">
        <v>85</v>
      </c>
    </row>
    <row r="48" spans="1:2">
      <c r="A48" s="4" t="s">
        <v>86</v>
      </c>
      <c r="B48" s="4" t="s">
        <v>87</v>
      </c>
    </row>
    <row r="49" spans="1:2">
      <c r="A49" s="4" t="s">
        <v>88</v>
      </c>
      <c r="B49" s="4" t="s">
        <v>89</v>
      </c>
    </row>
    <row r="50" spans="1:2">
      <c r="A50" s="4" t="s">
        <v>90</v>
      </c>
      <c r="B50" s="4" t="s">
        <v>91</v>
      </c>
    </row>
    <row r="51" spans="1:2">
      <c r="A51" s="4" t="s">
        <v>92</v>
      </c>
      <c r="B51" s="4" t="s">
        <v>93</v>
      </c>
    </row>
    <row r="52" spans="1:2">
      <c r="A52" s="4" t="s">
        <v>94</v>
      </c>
      <c r="B52" s="4" t="s">
        <v>5</v>
      </c>
    </row>
    <row r="53" spans="1:2">
      <c r="A53" s="4" t="s">
        <v>95</v>
      </c>
      <c r="B53" s="4" t="s">
        <v>96</v>
      </c>
    </row>
    <row r="54" spans="1:2">
      <c r="A54" s="4" t="s">
        <v>97</v>
      </c>
      <c r="B54" s="4" t="s">
        <v>5</v>
      </c>
    </row>
    <row r="55" spans="1:2">
      <c r="A55" s="4" t="s">
        <v>98</v>
      </c>
      <c r="B55" s="4" t="s">
        <v>99</v>
      </c>
    </row>
    <row r="56" spans="1:2">
      <c r="A56" s="4" t="s">
        <v>100</v>
      </c>
      <c r="B56" s="4" t="s">
        <v>101</v>
      </c>
    </row>
    <row r="57" spans="1:2">
      <c r="A57" s="4" t="s">
        <v>102</v>
      </c>
      <c r="B57" s="4" t="s">
        <v>103</v>
      </c>
    </row>
    <row r="58" spans="1:2">
      <c r="A58" s="4" t="s">
        <v>104</v>
      </c>
      <c r="B58" s="4" t="s">
        <v>105</v>
      </c>
    </row>
    <row r="59" spans="1:2">
      <c r="A59" s="4" t="s">
        <v>106</v>
      </c>
      <c r="B59" s="4" t="s">
        <v>107</v>
      </c>
    </row>
    <row r="60" spans="1:2">
      <c r="A60" s="4" t="s">
        <v>108</v>
      </c>
      <c r="B60" s="4" t="s">
        <v>7</v>
      </c>
    </row>
    <row r="61" spans="1:2">
      <c r="A61" s="4" t="s">
        <v>109</v>
      </c>
      <c r="B61" s="4" t="s">
        <v>110</v>
      </c>
    </row>
    <row r="62" spans="1:2">
      <c r="A62" s="4" t="s">
        <v>111</v>
      </c>
      <c r="B62" s="4" t="s">
        <v>112</v>
      </c>
    </row>
    <row r="63" spans="1:2">
      <c r="A63" s="4" t="s">
        <v>113</v>
      </c>
      <c r="B63" s="4" t="s">
        <v>114</v>
      </c>
    </row>
    <row r="64" spans="1:2">
      <c r="A64" s="4" t="s">
        <v>115</v>
      </c>
      <c r="B64" s="4" t="s">
        <v>116</v>
      </c>
    </row>
    <row r="65" spans="1:2">
      <c r="A65" s="4" t="s">
        <v>117</v>
      </c>
      <c r="B65" s="4" t="s">
        <v>118</v>
      </c>
    </row>
    <row r="66" spans="1:2">
      <c r="A66" s="4" t="s">
        <v>119</v>
      </c>
      <c r="B66" s="4" t="s">
        <v>120</v>
      </c>
    </row>
    <row r="67" spans="1:2">
      <c r="A67" s="4" t="s">
        <v>121</v>
      </c>
      <c r="B67" s="4" t="s">
        <v>122</v>
      </c>
    </row>
    <row r="68" spans="1:2">
      <c r="A68" s="4" t="s">
        <v>123</v>
      </c>
      <c r="B68" s="4" t="s">
        <v>5</v>
      </c>
    </row>
    <row r="69" spans="1:2">
      <c r="A69" s="4" t="s">
        <v>124</v>
      </c>
      <c r="B69" s="4" t="s">
        <v>125</v>
      </c>
    </row>
    <row r="70" spans="1:2">
      <c r="A70" s="4" t="s">
        <v>126</v>
      </c>
      <c r="B70" s="4" t="s">
        <v>127</v>
      </c>
    </row>
    <row r="71" spans="1:2">
      <c r="A71" s="4" t="s">
        <v>128</v>
      </c>
      <c r="B71" s="4" t="s">
        <v>129</v>
      </c>
    </row>
    <row r="72" spans="1:2">
      <c r="A72" s="4" t="s">
        <v>130</v>
      </c>
      <c r="B72" s="4" t="s">
        <v>131</v>
      </c>
    </row>
    <row r="73" spans="1:2">
      <c r="A73" s="4" t="s">
        <v>132</v>
      </c>
      <c r="B73" s="4" t="s">
        <v>133</v>
      </c>
    </row>
    <row r="74" spans="1:2">
      <c r="A74" s="4" t="s">
        <v>134</v>
      </c>
      <c r="B74" s="4" t="s">
        <v>135</v>
      </c>
    </row>
    <row r="75" spans="1:2">
      <c r="A75" s="4" t="s">
        <v>136</v>
      </c>
      <c r="B75" s="4" t="s">
        <v>137</v>
      </c>
    </row>
    <row r="76" spans="1:2">
      <c r="A76" s="4" t="s">
        <v>138</v>
      </c>
      <c r="B76" s="4" t="s">
        <v>5</v>
      </c>
    </row>
    <row r="77" spans="1:2">
      <c r="A77" s="4" t="s">
        <v>139</v>
      </c>
      <c r="B77" s="4" t="s">
        <v>140</v>
      </c>
    </row>
    <row r="78" spans="1:2">
      <c r="A78" s="4" t="s">
        <v>141</v>
      </c>
      <c r="B78" s="4" t="s">
        <v>142</v>
      </c>
    </row>
    <row r="79" spans="1:2">
      <c r="A79" s="4" t="s">
        <v>143</v>
      </c>
      <c r="B79" s="4" t="s">
        <v>144</v>
      </c>
    </row>
    <row r="80" spans="1:2">
      <c r="A80" s="4" t="s">
        <v>145</v>
      </c>
      <c r="B80" s="4" t="s">
        <v>146</v>
      </c>
    </row>
    <row r="81" spans="1:2">
      <c r="A81" s="4" t="s">
        <v>147</v>
      </c>
      <c r="B81" s="4" t="s">
        <v>148</v>
      </c>
    </row>
    <row r="82" spans="1:2">
      <c r="A82" s="4" t="s">
        <v>149</v>
      </c>
      <c r="B82" s="4" t="s">
        <v>5</v>
      </c>
    </row>
    <row r="83" spans="1:2">
      <c r="A83" s="4" t="s">
        <v>150</v>
      </c>
      <c r="B83" s="4" t="s">
        <v>151</v>
      </c>
    </row>
    <row r="84" spans="1:2">
      <c r="A84" s="4" t="s">
        <v>152</v>
      </c>
      <c r="B84" s="4" t="s">
        <v>153</v>
      </c>
    </row>
    <row r="85" spans="1:2">
      <c r="A85" s="4" t="s">
        <v>154</v>
      </c>
      <c r="B85" s="4" t="s">
        <v>5</v>
      </c>
    </row>
    <row r="86" spans="1:2">
      <c r="A86" s="4" t="s">
        <v>155</v>
      </c>
      <c r="B86" s="4" t="s">
        <v>156</v>
      </c>
    </row>
    <row r="87" spans="1:2">
      <c r="A87" s="4" t="s">
        <v>157</v>
      </c>
      <c r="B87" s="4" t="s">
        <v>5</v>
      </c>
    </row>
    <row r="88" spans="1:2">
      <c r="A88" s="4" t="s">
        <v>158</v>
      </c>
      <c r="B88" s="4" t="s">
        <v>159</v>
      </c>
    </row>
    <row r="89" spans="1:2" ht="30">
      <c r="A89" s="4" t="s">
        <v>160</v>
      </c>
      <c r="B89" s="4" t="s">
        <v>161</v>
      </c>
    </row>
    <row r="90" spans="1:2">
      <c r="A90" s="4" t="s">
        <v>162</v>
      </c>
      <c r="B90" s="4" t="s">
        <v>163</v>
      </c>
    </row>
    <row r="91" spans="1:2">
      <c r="A91" s="4" t="s">
        <v>164</v>
      </c>
      <c r="B91" s="4" t="s">
        <v>165</v>
      </c>
    </row>
    <row r="92" spans="1:2">
      <c r="A92" s="4" t="s">
        <v>166</v>
      </c>
      <c r="B92" s="4" t="s">
        <v>167</v>
      </c>
    </row>
    <row r="93" spans="1:2">
      <c r="A93" s="4" t="s">
        <v>168</v>
      </c>
      <c r="B93" s="4" t="s">
        <v>169</v>
      </c>
    </row>
    <row r="94" spans="1:2">
      <c r="A94" s="4" t="s">
        <v>170</v>
      </c>
      <c r="B94" s="4" t="s">
        <v>171</v>
      </c>
    </row>
    <row r="95" spans="1:2">
      <c r="A95" s="4" t="s">
        <v>172</v>
      </c>
      <c r="B95" s="4" t="s">
        <v>5</v>
      </c>
    </row>
    <row r="96" spans="1:2">
      <c r="A96" s="4" t="s">
        <v>173</v>
      </c>
      <c r="B96" s="4" t="s">
        <v>174</v>
      </c>
    </row>
    <row r="97" spans="1:2">
      <c r="A97" s="4" t="s">
        <v>175</v>
      </c>
      <c r="B97" s="4" t="s">
        <v>176</v>
      </c>
    </row>
    <row r="98" spans="1:2">
      <c r="A98" s="4" t="s">
        <v>177</v>
      </c>
      <c r="B98" s="4" t="s">
        <v>178</v>
      </c>
    </row>
    <row r="99" spans="1:2">
      <c r="A99" s="4" t="s">
        <v>179</v>
      </c>
      <c r="B99" s="4" t="s">
        <v>180</v>
      </c>
    </row>
    <row r="100" spans="1:2">
      <c r="A100" s="4" t="s">
        <v>181</v>
      </c>
      <c r="B100" s="4" t="s">
        <v>5</v>
      </c>
    </row>
    <row r="101" spans="1:2">
      <c r="A101" s="4" t="s">
        <v>182</v>
      </c>
      <c r="B101" s="4" t="s">
        <v>183</v>
      </c>
    </row>
    <row r="102" spans="1:2">
      <c r="A102" s="4" t="s">
        <v>184</v>
      </c>
      <c r="B102" s="4" t="s">
        <v>185</v>
      </c>
    </row>
    <row r="103" spans="1:2">
      <c r="A103" s="4" t="s">
        <v>186</v>
      </c>
      <c r="B103" s="4" t="s">
        <v>187</v>
      </c>
    </row>
    <row r="104" spans="1:2">
      <c r="A104" s="4" t="s">
        <v>188</v>
      </c>
      <c r="B104" s="4" t="s">
        <v>189</v>
      </c>
    </row>
    <row r="105" spans="1:2">
      <c r="A105" s="4" t="s">
        <v>190</v>
      </c>
      <c r="B105" s="4" t="s">
        <v>191</v>
      </c>
    </row>
    <row r="106" spans="1:2">
      <c r="A106" s="4" t="s">
        <v>192</v>
      </c>
      <c r="B106" s="4" t="s">
        <v>5</v>
      </c>
    </row>
    <row r="107" spans="1:2">
      <c r="A107" s="4" t="s">
        <v>193</v>
      </c>
      <c r="B107" s="4" t="s">
        <v>194</v>
      </c>
    </row>
    <row r="108" spans="1:2">
      <c r="A108" s="4" t="s">
        <v>195</v>
      </c>
      <c r="B108" s="4" t="s">
        <v>5</v>
      </c>
    </row>
    <row r="109" spans="1:2">
      <c r="A109" s="4" t="s">
        <v>196</v>
      </c>
      <c r="B109" s="4" t="s">
        <v>197</v>
      </c>
    </row>
    <row r="110" spans="1:2">
      <c r="A110" s="4" t="s">
        <v>198</v>
      </c>
      <c r="B110" s="4" t="s">
        <v>199</v>
      </c>
    </row>
    <row r="111" spans="1:2">
      <c r="A111" s="4" t="s">
        <v>200</v>
      </c>
      <c r="B111" s="4" t="s">
        <v>201</v>
      </c>
    </row>
    <row r="112" spans="1:2">
      <c r="A112" s="4" t="s">
        <v>202</v>
      </c>
      <c r="B112" s="4" t="s">
        <v>203</v>
      </c>
    </row>
    <row r="113" spans="1:2">
      <c r="A113" s="4" t="s">
        <v>204</v>
      </c>
      <c r="B113" s="4" t="s">
        <v>205</v>
      </c>
    </row>
    <row r="114" spans="1:2">
      <c r="A114" s="4" t="s">
        <v>206</v>
      </c>
      <c r="B114" s="4" t="s">
        <v>207</v>
      </c>
    </row>
    <row r="115" spans="1:2">
      <c r="A115" s="4" t="s">
        <v>208</v>
      </c>
      <c r="B115" s="4" t="s">
        <v>209</v>
      </c>
    </row>
    <row r="116" spans="1:2">
      <c r="A116" s="4" t="s">
        <v>210</v>
      </c>
      <c r="B116" s="4" t="s">
        <v>169</v>
      </c>
    </row>
    <row r="117" spans="1:2">
      <c r="A117" s="4" t="s">
        <v>211</v>
      </c>
      <c r="B117" s="4" t="s">
        <v>212</v>
      </c>
    </row>
    <row r="118" spans="1:2">
      <c r="A118" s="4" t="s">
        <v>213</v>
      </c>
      <c r="B118" s="4" t="s">
        <v>214</v>
      </c>
    </row>
    <row r="119" spans="1:2">
      <c r="A119" s="4" t="s">
        <v>215</v>
      </c>
      <c r="B119" s="4" t="s">
        <v>216</v>
      </c>
    </row>
    <row r="120" spans="1:2" ht="30">
      <c r="A120" s="4" t="s">
        <v>217</v>
      </c>
      <c r="B120" s="4" t="s">
        <v>218</v>
      </c>
    </row>
    <row r="121" spans="1:2">
      <c r="A121" s="4" t="s">
        <v>219</v>
      </c>
      <c r="B121" s="4" t="s">
        <v>220</v>
      </c>
    </row>
    <row r="122" spans="1:2">
      <c r="A122" s="4" t="s">
        <v>221</v>
      </c>
      <c r="B122" s="4" t="s">
        <v>222</v>
      </c>
    </row>
    <row r="123" spans="1:2">
      <c r="A123" s="4" t="s">
        <v>223</v>
      </c>
      <c r="B123" s="4" t="s">
        <v>224</v>
      </c>
    </row>
    <row r="124" spans="1:2">
      <c r="A124" s="4" t="s">
        <v>225</v>
      </c>
      <c r="B124" s="4" t="s">
        <v>226</v>
      </c>
    </row>
    <row r="125" spans="1:2">
      <c r="A125" s="4" t="s">
        <v>227</v>
      </c>
      <c r="B125" s="4" t="s">
        <v>228</v>
      </c>
    </row>
    <row r="126" spans="1:2">
      <c r="A126" s="4" t="s">
        <v>229</v>
      </c>
      <c r="B126" s="4" t="s">
        <v>230</v>
      </c>
    </row>
    <row r="127" spans="1:2">
      <c r="A127" s="4" t="s">
        <v>231</v>
      </c>
      <c r="B127" s="4" t="s">
        <v>232</v>
      </c>
    </row>
    <row r="128" spans="1:2">
      <c r="A128" s="4" t="s">
        <v>233</v>
      </c>
      <c r="B128" s="4" t="s">
        <v>234</v>
      </c>
    </row>
    <row r="129" spans="1:2">
      <c r="A129" s="4" t="s">
        <v>235</v>
      </c>
      <c r="B129" s="4" t="s">
        <v>236</v>
      </c>
    </row>
    <row r="130" spans="1:2">
      <c r="A130" s="4" t="s">
        <v>237</v>
      </c>
      <c r="B130" s="4" t="s">
        <v>238</v>
      </c>
    </row>
    <row r="131" spans="1:2">
      <c r="A131" s="4" t="s">
        <v>239</v>
      </c>
      <c r="B131" s="4" t="s">
        <v>240</v>
      </c>
    </row>
    <row r="132" spans="1:2">
      <c r="A132" s="4" t="s">
        <v>241</v>
      </c>
      <c r="B132" s="4" t="s">
        <v>159</v>
      </c>
    </row>
    <row r="133" spans="1:2">
      <c r="A133" s="4" t="s">
        <v>242</v>
      </c>
      <c r="B133" s="4" t="s">
        <v>243</v>
      </c>
    </row>
    <row r="134" spans="1:2">
      <c r="A134" s="4" t="s">
        <v>244</v>
      </c>
      <c r="B134" s="4" t="s">
        <v>5</v>
      </c>
    </row>
    <row r="135" spans="1:2">
      <c r="A135" s="4" t="s">
        <v>245</v>
      </c>
      <c r="B135" s="4" t="s">
        <v>246</v>
      </c>
    </row>
    <row r="136" spans="1:2">
      <c r="A136" s="4" t="s">
        <v>247</v>
      </c>
      <c r="B136" s="4" t="s">
        <v>248</v>
      </c>
    </row>
    <row r="137" spans="1:2">
      <c r="A137" s="4" t="s">
        <v>249</v>
      </c>
      <c r="B137" s="4" t="s">
        <v>250</v>
      </c>
    </row>
    <row r="138" spans="1:2">
      <c r="A138" s="4" t="s">
        <v>251</v>
      </c>
      <c r="B138" s="4" t="s">
        <v>252</v>
      </c>
    </row>
    <row r="139" spans="1:2">
      <c r="A139" s="4" t="s">
        <v>253</v>
      </c>
      <c r="B139" s="4" t="s">
        <v>254</v>
      </c>
    </row>
    <row r="140" spans="1:2">
      <c r="A140" s="4" t="s">
        <v>255</v>
      </c>
      <c r="B140" s="4" t="s">
        <v>256</v>
      </c>
    </row>
    <row r="141" spans="1:2">
      <c r="A141" s="4" t="s">
        <v>257</v>
      </c>
      <c r="B141" s="4" t="s">
        <v>258</v>
      </c>
    </row>
    <row r="142" spans="1:2">
      <c r="A142" s="4" t="s">
        <v>259</v>
      </c>
      <c r="B142" s="4" t="s">
        <v>260</v>
      </c>
    </row>
    <row r="143" spans="1:2">
      <c r="A143" s="4" t="s">
        <v>261</v>
      </c>
      <c r="B143" s="4" t="s">
        <v>262</v>
      </c>
    </row>
    <row r="144" spans="1:2">
      <c r="A144" s="4" t="s">
        <v>263</v>
      </c>
      <c r="B144" s="4" t="s">
        <v>264</v>
      </c>
    </row>
    <row r="145" spans="1:2">
      <c r="A145" s="4" t="s">
        <v>265</v>
      </c>
      <c r="B145" s="4" t="s">
        <v>266</v>
      </c>
    </row>
    <row r="146" spans="1:2">
      <c r="A146" s="4" t="s">
        <v>267</v>
      </c>
      <c r="B146" s="4" t="s">
        <v>268</v>
      </c>
    </row>
    <row r="147" spans="1:2">
      <c r="A147" s="4" t="s">
        <v>269</v>
      </c>
      <c r="B147" s="4" t="s">
        <v>270</v>
      </c>
    </row>
    <row r="148" spans="1:2">
      <c r="A148" s="4" t="s">
        <v>271</v>
      </c>
      <c r="B148" s="4" t="s">
        <v>272</v>
      </c>
    </row>
    <row r="149" spans="1:2">
      <c r="A149" s="4" t="s">
        <v>273</v>
      </c>
      <c r="B149" s="4" t="s">
        <v>274</v>
      </c>
    </row>
    <row r="150" spans="1:2">
      <c r="A150" s="4" t="s">
        <v>275</v>
      </c>
      <c r="B150" s="4" t="s">
        <v>276</v>
      </c>
    </row>
    <row r="151" spans="1:2">
      <c r="A151" s="4" t="s">
        <v>277</v>
      </c>
      <c r="B151" s="4" t="s">
        <v>278</v>
      </c>
    </row>
    <row r="152" spans="1:2">
      <c r="A152" s="4" t="s">
        <v>279</v>
      </c>
      <c r="B152" s="4" t="s">
        <v>280</v>
      </c>
    </row>
    <row r="153" spans="1:2">
      <c r="A153" s="4" t="s">
        <v>281</v>
      </c>
      <c r="B153" s="4" t="s">
        <v>282</v>
      </c>
    </row>
    <row r="154" spans="1:2">
      <c r="A154" s="4" t="s">
        <v>283</v>
      </c>
      <c r="B154" s="4" t="s">
        <v>284</v>
      </c>
    </row>
    <row r="155" spans="1:2">
      <c r="A155" s="4" t="s">
        <v>285</v>
      </c>
      <c r="B155" s="4" t="s">
        <v>286</v>
      </c>
    </row>
    <row r="156" spans="1:2">
      <c r="A156" s="4" t="s">
        <v>287</v>
      </c>
      <c r="B156" s="4" t="s">
        <v>288</v>
      </c>
    </row>
    <row r="157" spans="1:2">
      <c r="A157" s="4" t="s">
        <v>289</v>
      </c>
      <c r="B157" s="4" t="s">
        <v>290</v>
      </c>
    </row>
    <row r="158" spans="1:2">
      <c r="A158" s="4" t="s">
        <v>291</v>
      </c>
      <c r="B158" s="4" t="s">
        <v>292</v>
      </c>
    </row>
    <row r="159" spans="1:2">
      <c r="A159" s="4" t="s">
        <v>293</v>
      </c>
      <c r="B159" s="4" t="s">
        <v>294</v>
      </c>
    </row>
    <row r="160" spans="1:2" ht="30">
      <c r="A160" s="4" t="s">
        <v>295</v>
      </c>
      <c r="B160" s="4" t="s">
        <v>296</v>
      </c>
    </row>
    <row r="161" spans="1:2">
      <c r="A161" s="4" t="s">
        <v>297</v>
      </c>
      <c r="B161" s="4" t="s">
        <v>298</v>
      </c>
    </row>
    <row r="162" spans="1:2">
      <c r="A162" s="4" t="s">
        <v>299</v>
      </c>
      <c r="B162" s="4" t="s">
        <v>300</v>
      </c>
    </row>
    <row r="163" spans="1:2">
      <c r="A163" s="4" t="s">
        <v>301</v>
      </c>
      <c r="B163" s="4" t="s">
        <v>5</v>
      </c>
    </row>
    <row r="164" spans="1:2">
      <c r="A164" s="4" t="s">
        <v>302</v>
      </c>
      <c r="B164" s="4" t="s">
        <v>20</v>
      </c>
    </row>
    <row r="165" spans="1:2">
      <c r="A165" s="4" t="s">
        <v>303</v>
      </c>
      <c r="B165" s="4" t="s">
        <v>304</v>
      </c>
    </row>
    <row r="166" spans="1:2" ht="30">
      <c r="A166" s="4" t="s">
        <v>305</v>
      </c>
      <c r="B166" s="4" t="s">
        <v>306</v>
      </c>
    </row>
    <row r="167" spans="1:2">
      <c r="A167" s="4" t="s">
        <v>307</v>
      </c>
      <c r="B167" s="4" t="s">
        <v>308</v>
      </c>
    </row>
    <row r="168" spans="1:2">
      <c r="A168" s="4" t="s">
        <v>309</v>
      </c>
      <c r="B168" s="4" t="s">
        <v>5</v>
      </c>
    </row>
    <row r="169" spans="1:2">
      <c r="A169" s="4" t="s">
        <v>310</v>
      </c>
      <c r="B169" s="4" t="s">
        <v>311</v>
      </c>
    </row>
    <row r="170" spans="1:2">
      <c r="A170" s="4" t="s">
        <v>312</v>
      </c>
      <c r="B170" s="4" t="s">
        <v>313</v>
      </c>
    </row>
    <row r="171" spans="1:2">
      <c r="A171" s="4" t="s">
        <v>314</v>
      </c>
      <c r="B171" s="4" t="s">
        <v>315</v>
      </c>
    </row>
    <row r="172" spans="1:2">
      <c r="A172" s="4" t="s">
        <v>316</v>
      </c>
      <c r="B172" s="4" t="s">
        <v>317</v>
      </c>
    </row>
    <row r="173" spans="1:2">
      <c r="A173" s="4" t="s">
        <v>318</v>
      </c>
      <c r="B173" s="4" t="s">
        <v>319</v>
      </c>
    </row>
    <row r="174" spans="1:2">
      <c r="A174" s="4" t="s">
        <v>320</v>
      </c>
      <c r="B174" s="4" t="s">
        <v>5</v>
      </c>
    </row>
    <row r="175" spans="1:2">
      <c r="A175" s="4" t="s">
        <v>321</v>
      </c>
      <c r="B175" s="4" t="s">
        <v>322</v>
      </c>
    </row>
    <row r="176" spans="1:2">
      <c r="A176" s="4" t="s">
        <v>323</v>
      </c>
      <c r="B176" s="4" t="s">
        <v>324</v>
      </c>
    </row>
    <row r="177" spans="1:2">
      <c r="A177" s="4" t="s">
        <v>325</v>
      </c>
      <c r="B177" s="4" t="s">
        <v>326</v>
      </c>
    </row>
    <row r="178" spans="1:2">
      <c r="A178" s="4" t="s">
        <v>327</v>
      </c>
      <c r="B178" s="4" t="s">
        <v>328</v>
      </c>
    </row>
    <row r="179" spans="1:2">
      <c r="A179" s="4" t="s">
        <v>329</v>
      </c>
      <c r="B179" s="4" t="s">
        <v>330</v>
      </c>
    </row>
    <row r="180" spans="1:2">
      <c r="A180" s="4" t="s">
        <v>331</v>
      </c>
      <c r="B180" s="4" t="s">
        <v>332</v>
      </c>
    </row>
    <row r="181" spans="1:2">
      <c r="A181" s="4" t="s">
        <v>333</v>
      </c>
      <c r="B181" s="4" t="s">
        <v>334</v>
      </c>
    </row>
    <row r="182" spans="1:2">
      <c r="A182" s="4" t="s">
        <v>335</v>
      </c>
      <c r="B182" s="4" t="s">
        <v>336</v>
      </c>
    </row>
    <row r="183" spans="1:2">
      <c r="A183" s="4" t="s">
        <v>337</v>
      </c>
      <c r="B183" s="4" t="s">
        <v>338</v>
      </c>
    </row>
    <row r="184" spans="1:2">
      <c r="A184" s="4" t="s">
        <v>339</v>
      </c>
      <c r="B184" s="4" t="s">
        <v>340</v>
      </c>
    </row>
    <row r="185" spans="1:2">
      <c r="A185" s="4" t="s">
        <v>341</v>
      </c>
      <c r="B185" s="4" t="s">
        <v>342</v>
      </c>
    </row>
    <row r="186" spans="1:2">
      <c r="A186" s="4" t="s">
        <v>343</v>
      </c>
      <c r="B186" s="4" t="s">
        <v>344</v>
      </c>
    </row>
    <row r="187" spans="1:2" ht="45">
      <c r="A187" s="4" t="s">
        <v>345</v>
      </c>
      <c r="B187" s="4" t="s">
        <v>346</v>
      </c>
    </row>
    <row r="188" spans="1:2">
      <c r="A188" s="4" t="s">
        <v>347</v>
      </c>
      <c r="B188" s="4" t="s">
        <v>348</v>
      </c>
    </row>
    <row r="189" spans="1:2">
      <c r="A189" s="4" t="s">
        <v>349</v>
      </c>
      <c r="B189" s="4" t="s">
        <v>350</v>
      </c>
    </row>
    <row r="190" spans="1:2" ht="30">
      <c r="A190" s="4" t="s">
        <v>351</v>
      </c>
      <c r="B190" s="4" t="s">
        <v>352</v>
      </c>
    </row>
    <row r="191" spans="1:2">
      <c r="A191" s="4" t="s">
        <v>353</v>
      </c>
      <c r="B191" s="4" t="s">
        <v>354</v>
      </c>
    </row>
    <row r="192" spans="1:2">
      <c r="A192" s="4" t="s">
        <v>355</v>
      </c>
      <c r="B192" s="4" t="s">
        <v>356</v>
      </c>
    </row>
    <row r="193" spans="1:2">
      <c r="A193" s="4" t="s">
        <v>357</v>
      </c>
      <c r="B193" s="4" t="s">
        <v>358</v>
      </c>
    </row>
    <row r="194" spans="1:2">
      <c r="A194" s="4" t="s">
        <v>359</v>
      </c>
      <c r="B194" s="4" t="s">
        <v>5</v>
      </c>
    </row>
    <row r="195" spans="1:2">
      <c r="A195" s="4" t="s">
        <v>360</v>
      </c>
      <c r="B195" s="4" t="s">
        <v>361</v>
      </c>
    </row>
    <row r="196" spans="1:2">
      <c r="A196" s="4" t="s">
        <v>362</v>
      </c>
      <c r="B196" s="4" t="s">
        <v>363</v>
      </c>
    </row>
    <row r="197" spans="1:2">
      <c r="A197" s="4" t="s">
        <v>364</v>
      </c>
      <c r="B197" s="4" t="s">
        <v>365</v>
      </c>
    </row>
    <row r="198" spans="1:2">
      <c r="A198" s="4" t="s">
        <v>366</v>
      </c>
      <c r="B198" s="4" t="s">
        <v>367</v>
      </c>
    </row>
    <row r="199" spans="1:2">
      <c r="A199" s="4" t="s">
        <v>368</v>
      </c>
      <c r="B199" s="4" t="s">
        <v>369</v>
      </c>
    </row>
    <row r="200" spans="1:2">
      <c r="A200" s="4" t="s">
        <v>370</v>
      </c>
      <c r="B200" s="4" t="s">
        <v>189</v>
      </c>
    </row>
    <row r="201" spans="1:2">
      <c r="A201" s="4" t="s">
        <v>371</v>
      </c>
      <c r="B201" s="4" t="s">
        <v>372</v>
      </c>
    </row>
    <row r="202" spans="1:2">
      <c r="A202" s="4" t="s">
        <v>373</v>
      </c>
      <c r="B202" s="4" t="s">
        <v>374</v>
      </c>
    </row>
    <row r="203" spans="1:2">
      <c r="A203" s="4" t="s">
        <v>375</v>
      </c>
      <c r="B203" s="4" t="s">
        <v>376</v>
      </c>
    </row>
    <row r="204" spans="1:2">
      <c r="A204" s="4" t="s">
        <v>377</v>
      </c>
      <c r="B204" s="4" t="s">
        <v>378</v>
      </c>
    </row>
    <row r="205" spans="1:2">
      <c r="A205" s="4" t="s">
        <v>379</v>
      </c>
      <c r="B205" s="4" t="s">
        <v>380</v>
      </c>
    </row>
    <row r="206" spans="1:2">
      <c r="A206" s="4" t="s">
        <v>381</v>
      </c>
      <c r="B206" s="4" t="s">
        <v>382</v>
      </c>
    </row>
    <row r="207" spans="1:2">
      <c r="A207" s="4" t="s">
        <v>383</v>
      </c>
      <c r="B207" s="4" t="s">
        <v>384</v>
      </c>
    </row>
    <row r="208" spans="1:2">
      <c r="A208" s="4" t="s">
        <v>385</v>
      </c>
      <c r="B208" s="4" t="s">
        <v>386</v>
      </c>
    </row>
    <row r="209" spans="1:2">
      <c r="A209" s="4" t="s">
        <v>387</v>
      </c>
      <c r="B209" s="4" t="s">
        <v>52</v>
      </c>
    </row>
    <row r="210" spans="1:2">
      <c r="A210" s="4" t="s">
        <v>388</v>
      </c>
      <c r="B210" s="4" t="s">
        <v>5</v>
      </c>
    </row>
    <row r="211" spans="1:2">
      <c r="A211" s="4" t="s">
        <v>389</v>
      </c>
      <c r="B211" s="4" t="s">
        <v>390</v>
      </c>
    </row>
    <row r="212" spans="1:2">
      <c r="A212" s="4" t="s">
        <v>391</v>
      </c>
      <c r="B212" s="4" t="s">
        <v>392</v>
      </c>
    </row>
    <row r="213" spans="1:2">
      <c r="A213" s="4" t="s">
        <v>393</v>
      </c>
      <c r="B213" s="4" t="s">
        <v>394</v>
      </c>
    </row>
    <row r="214" spans="1:2">
      <c r="A214" s="4" t="s">
        <v>395</v>
      </c>
      <c r="B214" s="4" t="s">
        <v>396</v>
      </c>
    </row>
    <row r="215" spans="1:2">
      <c r="A215" s="4" t="s">
        <v>397</v>
      </c>
      <c r="B215" s="4" t="s">
        <v>398</v>
      </c>
    </row>
    <row r="216" spans="1:2">
      <c r="A216" s="4" t="s">
        <v>399</v>
      </c>
      <c r="B216" s="4" t="s">
        <v>400</v>
      </c>
    </row>
    <row r="217" spans="1:2">
      <c r="A217" s="4" t="s">
        <v>401</v>
      </c>
      <c r="B217" s="4" t="s">
        <v>402</v>
      </c>
    </row>
    <row r="218" spans="1:2">
      <c r="A218" s="4" t="s">
        <v>403</v>
      </c>
      <c r="B218" s="4" t="s">
        <v>404</v>
      </c>
    </row>
    <row r="219" spans="1:2">
      <c r="A219" s="4" t="s">
        <v>405</v>
      </c>
      <c r="B219" s="4" t="s">
        <v>406</v>
      </c>
    </row>
    <row r="220" spans="1:2">
      <c r="A220" s="4" t="s">
        <v>407</v>
      </c>
      <c r="B220" s="4" t="s">
        <v>408</v>
      </c>
    </row>
    <row r="221" spans="1:2">
      <c r="A221" s="4" t="s">
        <v>409</v>
      </c>
      <c r="B221" s="4" t="s">
        <v>410</v>
      </c>
    </row>
    <row r="222" spans="1:2">
      <c r="A222" s="4" t="s">
        <v>411</v>
      </c>
      <c r="B222" s="4" t="s">
        <v>412</v>
      </c>
    </row>
    <row r="223" spans="1:2">
      <c r="A223" s="4" t="s">
        <v>413</v>
      </c>
      <c r="B223" s="4" t="s">
        <v>414</v>
      </c>
    </row>
    <row r="224" spans="1:2">
      <c r="A224" s="4" t="s">
        <v>415</v>
      </c>
      <c r="B224" s="4" t="s">
        <v>416</v>
      </c>
    </row>
    <row r="225" spans="1:2">
      <c r="A225" s="4" t="s">
        <v>417</v>
      </c>
      <c r="B225" s="4" t="s">
        <v>418</v>
      </c>
    </row>
    <row r="226" spans="1:2">
      <c r="A226" s="4" t="s">
        <v>419</v>
      </c>
      <c r="B226" s="4" t="s">
        <v>420</v>
      </c>
    </row>
    <row r="227" spans="1:2">
      <c r="A227" s="4" t="s">
        <v>421</v>
      </c>
      <c r="B227" s="4" t="s">
        <v>234</v>
      </c>
    </row>
    <row r="228" spans="1:2">
      <c r="A228" s="4" t="s">
        <v>422</v>
      </c>
      <c r="B228" s="4" t="s">
        <v>423</v>
      </c>
    </row>
    <row r="229" spans="1:2">
      <c r="A229" s="4" t="s">
        <v>424</v>
      </c>
      <c r="B229" s="4" t="s">
        <v>425</v>
      </c>
    </row>
    <row r="230" spans="1:2">
      <c r="A230" s="4" t="s">
        <v>426</v>
      </c>
      <c r="B230" s="4" t="s">
        <v>427</v>
      </c>
    </row>
    <row r="231" spans="1:2">
      <c r="A231" s="4" t="s">
        <v>428</v>
      </c>
      <c r="B231" s="4" t="s">
        <v>429</v>
      </c>
    </row>
    <row r="232" spans="1:2">
      <c r="A232" s="4" t="s">
        <v>430</v>
      </c>
      <c r="B232" s="4" t="s">
        <v>431</v>
      </c>
    </row>
    <row r="233" spans="1:2">
      <c r="A233" s="4" t="s">
        <v>432</v>
      </c>
      <c r="B233" s="4" t="s">
        <v>433</v>
      </c>
    </row>
    <row r="234" spans="1:2">
      <c r="A234" s="4" t="s">
        <v>434</v>
      </c>
      <c r="B234" s="4" t="s">
        <v>435</v>
      </c>
    </row>
    <row r="235" spans="1:2">
      <c r="A235" s="4" t="s">
        <v>436</v>
      </c>
      <c r="B235" s="4" t="s">
        <v>437</v>
      </c>
    </row>
    <row r="236" spans="1:2" ht="30">
      <c r="A236" s="4" t="s">
        <v>438</v>
      </c>
      <c r="B236" s="4" t="s">
        <v>439</v>
      </c>
    </row>
    <row r="237" spans="1:2">
      <c r="A237" s="4" t="s">
        <v>440</v>
      </c>
      <c r="B237" s="4" t="s">
        <v>441</v>
      </c>
    </row>
    <row r="238" spans="1:2" ht="30">
      <c r="A238" s="4" t="s">
        <v>442</v>
      </c>
      <c r="B238" s="4" t="s">
        <v>443</v>
      </c>
    </row>
    <row r="239" spans="1:2">
      <c r="A239" s="4" t="s">
        <v>444</v>
      </c>
      <c r="B239" s="4" t="s">
        <v>445</v>
      </c>
    </row>
    <row r="240" spans="1:2">
      <c r="A240" s="4" t="s">
        <v>446</v>
      </c>
      <c r="B240" s="4" t="s">
        <v>447</v>
      </c>
    </row>
    <row r="241" spans="1:2">
      <c r="A241" s="4" t="s">
        <v>448</v>
      </c>
      <c r="B241" s="4" t="s">
        <v>449</v>
      </c>
    </row>
    <row r="242" spans="1:2" ht="30">
      <c r="A242" s="4" t="s">
        <v>450</v>
      </c>
      <c r="B242" s="4" t="s">
        <v>451</v>
      </c>
    </row>
    <row r="243" spans="1:2">
      <c r="A243" s="4" t="s">
        <v>452</v>
      </c>
      <c r="B243" s="4" t="s">
        <v>453</v>
      </c>
    </row>
    <row r="244" spans="1:2">
      <c r="A244" s="4" t="s">
        <v>454</v>
      </c>
      <c r="B244" s="4" t="s">
        <v>455</v>
      </c>
    </row>
    <row r="245" spans="1:2">
      <c r="A245" s="4" t="s">
        <v>456</v>
      </c>
      <c r="B245" s="4" t="s">
        <v>457</v>
      </c>
    </row>
    <row r="246" spans="1:2">
      <c r="A246" s="4" t="s">
        <v>458</v>
      </c>
      <c r="B246" s="4" t="s">
        <v>459</v>
      </c>
    </row>
    <row r="247" spans="1:2">
      <c r="A247" s="4" t="s">
        <v>460</v>
      </c>
      <c r="B247" s="4" t="s">
        <v>461</v>
      </c>
    </row>
    <row r="248" spans="1:2">
      <c r="A248" s="4" t="s">
        <v>462</v>
      </c>
      <c r="B248" s="4" t="s">
        <v>463</v>
      </c>
    </row>
    <row r="249" spans="1:2">
      <c r="A249" s="4" t="s">
        <v>464</v>
      </c>
      <c r="B249" s="4" t="s">
        <v>465</v>
      </c>
    </row>
    <row r="250" spans="1:2">
      <c r="A250" s="4" t="s">
        <v>466</v>
      </c>
      <c r="B250" s="4" t="s">
        <v>467</v>
      </c>
    </row>
    <row r="251" spans="1:2">
      <c r="A251" s="4" t="s">
        <v>468</v>
      </c>
      <c r="B251" s="4" t="s">
        <v>469</v>
      </c>
    </row>
    <row r="252" spans="1:2">
      <c r="A252" s="4" t="s">
        <v>470</v>
      </c>
      <c r="B252" s="4" t="s">
        <v>471</v>
      </c>
    </row>
    <row r="253" spans="1:2">
      <c r="A253" s="4" t="s">
        <v>472</v>
      </c>
      <c r="B253" s="4" t="s">
        <v>133</v>
      </c>
    </row>
    <row r="254" spans="1:2">
      <c r="A254" s="4" t="s">
        <v>473</v>
      </c>
      <c r="B254" s="4" t="s">
        <v>474</v>
      </c>
    </row>
    <row r="255" spans="1:2">
      <c r="A255" s="4" t="s">
        <v>475</v>
      </c>
      <c r="B255" s="4" t="s">
        <v>476</v>
      </c>
    </row>
    <row r="256" spans="1:2">
      <c r="A256" s="4" t="s">
        <v>477</v>
      </c>
      <c r="B256" s="4" t="s">
        <v>478</v>
      </c>
    </row>
    <row r="257" spans="1:2">
      <c r="A257" s="4" t="s">
        <v>479</v>
      </c>
      <c r="B257" s="4" t="s">
        <v>480</v>
      </c>
    </row>
    <row r="258" spans="1:2">
      <c r="A258" s="4" t="s">
        <v>481</v>
      </c>
      <c r="B258" s="4" t="s">
        <v>482</v>
      </c>
    </row>
    <row r="259" spans="1:2" ht="30">
      <c r="A259" s="4" t="s">
        <v>483</v>
      </c>
      <c r="B259" s="4" t="s">
        <v>484</v>
      </c>
    </row>
    <row r="260" spans="1:2">
      <c r="A260" s="4" t="s">
        <v>485</v>
      </c>
      <c r="B260" s="4" t="s">
        <v>486</v>
      </c>
    </row>
    <row r="261" spans="1:2">
      <c r="A261" s="4" t="s">
        <v>487</v>
      </c>
      <c r="B261" s="4" t="s">
        <v>488</v>
      </c>
    </row>
    <row r="262" spans="1:2">
      <c r="A262" s="4" t="s">
        <v>489</v>
      </c>
      <c r="B262" s="4" t="s">
        <v>418</v>
      </c>
    </row>
    <row r="263" spans="1:2">
      <c r="A263" s="4" t="s">
        <v>490</v>
      </c>
      <c r="B263" s="4" t="s">
        <v>491</v>
      </c>
    </row>
    <row r="264" spans="1:2">
      <c r="A264" s="4" t="s">
        <v>492</v>
      </c>
      <c r="B264" s="4" t="s">
        <v>493</v>
      </c>
    </row>
    <row r="265" spans="1:2">
      <c r="A265" s="4" t="s">
        <v>494</v>
      </c>
      <c r="B265" s="4" t="s">
        <v>495</v>
      </c>
    </row>
    <row r="266" spans="1:2" ht="30">
      <c r="A266" s="4" t="s">
        <v>496</v>
      </c>
      <c r="B266" s="4" t="s">
        <v>497</v>
      </c>
    </row>
    <row r="267" spans="1:2">
      <c r="A267" s="4" t="s">
        <v>498</v>
      </c>
      <c r="B267" s="4" t="s">
        <v>203</v>
      </c>
    </row>
    <row r="268" spans="1:2">
      <c r="A268" s="4" t="s">
        <v>499</v>
      </c>
      <c r="B268" s="4" t="s">
        <v>500</v>
      </c>
    </row>
    <row r="269" spans="1:2">
      <c r="A269" s="4" t="s">
        <v>501</v>
      </c>
      <c r="B269" s="4" t="s">
        <v>502</v>
      </c>
    </row>
    <row r="270" spans="1:2">
      <c r="A270" s="4" t="s">
        <v>503</v>
      </c>
      <c r="B270" s="4" t="s">
        <v>504</v>
      </c>
    </row>
    <row r="271" spans="1:2">
      <c r="A271" s="4" t="s">
        <v>505</v>
      </c>
      <c r="B271" s="4" t="s">
        <v>506</v>
      </c>
    </row>
    <row r="272" spans="1:2">
      <c r="A272" s="4" t="s">
        <v>507</v>
      </c>
      <c r="B272" s="4" t="s">
        <v>508</v>
      </c>
    </row>
    <row r="273" spans="1:2">
      <c r="A273" s="4" t="s">
        <v>509</v>
      </c>
      <c r="B273" s="4" t="s">
        <v>510</v>
      </c>
    </row>
    <row r="274" spans="1:2">
      <c r="A274" s="4" t="s">
        <v>511</v>
      </c>
      <c r="B274" s="4" t="s">
        <v>512</v>
      </c>
    </row>
    <row r="275" spans="1:2">
      <c r="A275" s="4" t="s">
        <v>513</v>
      </c>
      <c r="B275" s="4" t="s">
        <v>514</v>
      </c>
    </row>
    <row r="276" spans="1:2">
      <c r="A276" s="4" t="s">
        <v>515</v>
      </c>
      <c r="B276" s="4" t="s">
        <v>516</v>
      </c>
    </row>
    <row r="277" spans="1:2">
      <c r="A277" s="4" t="s">
        <v>517</v>
      </c>
      <c r="B277" s="4" t="s">
        <v>518</v>
      </c>
    </row>
    <row r="278" spans="1:2">
      <c r="A278" s="4" t="s">
        <v>519</v>
      </c>
      <c r="B278" s="4" t="s">
        <v>390</v>
      </c>
    </row>
    <row r="279" spans="1:2" ht="30">
      <c r="A279" s="4" t="s">
        <v>520</v>
      </c>
      <c r="B279" s="4" t="s">
        <v>521</v>
      </c>
    </row>
    <row r="280" spans="1:2">
      <c r="A280" s="4" t="s">
        <v>522</v>
      </c>
      <c r="B280" s="4" t="s">
        <v>523</v>
      </c>
    </row>
    <row r="281" spans="1:2">
      <c r="A281" s="4" t="s">
        <v>524</v>
      </c>
      <c r="B281" s="4" t="s">
        <v>525</v>
      </c>
    </row>
    <row r="282" spans="1:2">
      <c r="A282" s="4" t="s">
        <v>526</v>
      </c>
      <c r="B282" s="4" t="s">
        <v>527</v>
      </c>
    </row>
    <row r="283" spans="1:2">
      <c r="A283" s="4" t="s">
        <v>528</v>
      </c>
      <c r="B283" s="4" t="s">
        <v>529</v>
      </c>
    </row>
    <row r="284" spans="1:2">
      <c r="A284" s="4" t="s">
        <v>530</v>
      </c>
      <c r="B284" s="4" t="s">
        <v>531</v>
      </c>
    </row>
    <row r="285" spans="1:2">
      <c r="A285" s="4" t="s">
        <v>532</v>
      </c>
      <c r="B285" s="4" t="s">
        <v>533</v>
      </c>
    </row>
    <row r="286" spans="1:2">
      <c r="A286" s="4" t="s">
        <v>534</v>
      </c>
      <c r="B286" s="4" t="s">
        <v>535</v>
      </c>
    </row>
    <row r="287" spans="1:2">
      <c r="A287" s="4" t="s">
        <v>536</v>
      </c>
      <c r="B287" s="4" t="s">
        <v>537</v>
      </c>
    </row>
    <row r="288" spans="1:2">
      <c r="A288" s="4" t="s">
        <v>538</v>
      </c>
      <c r="B288" s="4" t="s">
        <v>539</v>
      </c>
    </row>
    <row r="289" spans="1:2">
      <c r="A289" s="4" t="s">
        <v>540</v>
      </c>
      <c r="B289" s="4" t="s">
        <v>541</v>
      </c>
    </row>
    <row r="290" spans="1:2">
      <c r="A290" s="4" t="s">
        <v>542</v>
      </c>
      <c r="B290" s="4" t="s">
        <v>543</v>
      </c>
    </row>
    <row r="291" spans="1:2">
      <c r="A291" s="4" t="s">
        <v>544</v>
      </c>
      <c r="B291" s="4" t="s">
        <v>545</v>
      </c>
    </row>
    <row r="292" spans="1:2">
      <c r="A292" s="4" t="s">
        <v>546</v>
      </c>
      <c r="B292" s="4" t="s">
        <v>547</v>
      </c>
    </row>
    <row r="293" spans="1:2">
      <c r="A293" s="4" t="s">
        <v>548</v>
      </c>
      <c r="B293" s="4" t="s">
        <v>549</v>
      </c>
    </row>
    <row r="294" spans="1:2">
      <c r="A294" s="4" t="s">
        <v>550</v>
      </c>
      <c r="B294" s="4" t="s">
        <v>551</v>
      </c>
    </row>
    <row r="295" spans="1:2">
      <c r="A295" s="4" t="s">
        <v>552</v>
      </c>
      <c r="B295" s="4" t="s">
        <v>553</v>
      </c>
    </row>
    <row r="296" spans="1:2">
      <c r="A296" s="4" t="s">
        <v>554</v>
      </c>
      <c r="B296" s="4" t="s">
        <v>555</v>
      </c>
    </row>
    <row r="297" spans="1:2">
      <c r="A297" s="4" t="s">
        <v>556</v>
      </c>
      <c r="B297" s="4" t="s">
        <v>557</v>
      </c>
    </row>
    <row r="298" spans="1:2">
      <c r="A298" s="4" t="s">
        <v>558</v>
      </c>
      <c r="B298" s="4" t="s">
        <v>559</v>
      </c>
    </row>
    <row r="299" spans="1:2">
      <c r="A299" s="4" t="s">
        <v>560</v>
      </c>
      <c r="B299" s="4" t="s">
        <v>561</v>
      </c>
    </row>
    <row r="300" spans="1:2">
      <c r="A300" s="4" t="s">
        <v>562</v>
      </c>
      <c r="B300" s="4" t="s">
        <v>5</v>
      </c>
    </row>
    <row r="301" spans="1:2">
      <c r="A301" s="4" t="s">
        <v>563</v>
      </c>
      <c r="B301" s="4" t="s">
        <v>564</v>
      </c>
    </row>
    <row r="302" spans="1:2">
      <c r="A302" s="4" t="s">
        <v>565</v>
      </c>
      <c r="B302" s="4" t="s">
        <v>566</v>
      </c>
    </row>
    <row r="303" spans="1:2">
      <c r="A303" s="4" t="s">
        <v>567</v>
      </c>
      <c r="B303" s="4" t="s">
        <v>568</v>
      </c>
    </row>
    <row r="304" spans="1:2">
      <c r="A304" s="4" t="s">
        <v>569</v>
      </c>
      <c r="B304" s="4" t="s">
        <v>570</v>
      </c>
    </row>
    <row r="305" spans="1:2">
      <c r="A305" s="4" t="s">
        <v>571</v>
      </c>
      <c r="B305" s="4" t="s">
        <v>572</v>
      </c>
    </row>
    <row r="306" spans="1:2">
      <c r="A306" s="4" t="s">
        <v>573</v>
      </c>
      <c r="B306" s="4" t="s">
        <v>574</v>
      </c>
    </row>
    <row r="307" spans="1:2">
      <c r="A307" s="4" t="s">
        <v>575</v>
      </c>
      <c r="B307" s="4" t="s">
        <v>576</v>
      </c>
    </row>
    <row r="308" spans="1:2">
      <c r="A308" s="4" t="s">
        <v>577</v>
      </c>
      <c r="B308" s="4" t="s">
        <v>578</v>
      </c>
    </row>
    <row r="309" spans="1:2">
      <c r="A309" s="4" t="s">
        <v>579</v>
      </c>
      <c r="B309" s="4" t="s">
        <v>580</v>
      </c>
    </row>
    <row r="310" spans="1:2">
      <c r="A310" s="4" t="s">
        <v>581</v>
      </c>
      <c r="B310" s="4" t="s">
        <v>582</v>
      </c>
    </row>
    <row r="311" spans="1:2">
      <c r="A311" s="4" t="s">
        <v>583</v>
      </c>
      <c r="B311" s="4" t="s">
        <v>584</v>
      </c>
    </row>
    <row r="312" spans="1:2">
      <c r="A312" s="4" t="s">
        <v>585</v>
      </c>
      <c r="B312" s="4" t="s">
        <v>586</v>
      </c>
    </row>
    <row r="313" spans="1:2">
      <c r="A313" s="4" t="s">
        <v>587</v>
      </c>
      <c r="B313" s="4" t="s">
        <v>588</v>
      </c>
    </row>
    <row r="314" spans="1:2">
      <c r="A314" s="4" t="s">
        <v>589</v>
      </c>
      <c r="B314" s="4" t="s">
        <v>590</v>
      </c>
    </row>
    <row r="315" spans="1:2">
      <c r="A315" s="4" t="s">
        <v>591</v>
      </c>
      <c r="B315" s="4" t="s">
        <v>203</v>
      </c>
    </row>
    <row r="316" spans="1:2">
      <c r="A316" s="4" t="s">
        <v>592</v>
      </c>
      <c r="B316" s="4" t="s">
        <v>593</v>
      </c>
    </row>
    <row r="317" spans="1:2">
      <c r="A317" s="4" t="s">
        <v>594</v>
      </c>
      <c r="B317" s="4" t="s">
        <v>595</v>
      </c>
    </row>
    <row r="318" spans="1:2" ht="45">
      <c r="A318" s="4" t="s">
        <v>596</v>
      </c>
      <c r="B318" s="4" t="s">
        <v>597</v>
      </c>
    </row>
    <row r="319" spans="1:2">
      <c r="A319" s="4" t="s">
        <v>598</v>
      </c>
      <c r="B319" s="4" t="s">
        <v>599</v>
      </c>
    </row>
    <row r="320" spans="1:2">
      <c r="A320" s="4" t="s">
        <v>600</v>
      </c>
      <c r="B320" s="4" t="s">
        <v>601</v>
      </c>
    </row>
    <row r="321" spans="1:2">
      <c r="A321" s="4" t="s">
        <v>602</v>
      </c>
      <c r="B321" s="4" t="s">
        <v>603</v>
      </c>
    </row>
    <row r="322" spans="1:2">
      <c r="A322" s="4" t="s">
        <v>604</v>
      </c>
      <c r="B322" s="4" t="s">
        <v>605</v>
      </c>
    </row>
    <row r="323" spans="1:2">
      <c r="A323" s="4" t="s">
        <v>606</v>
      </c>
      <c r="B323" s="4" t="s">
        <v>607</v>
      </c>
    </row>
    <row r="324" spans="1:2">
      <c r="A324" s="4" t="s">
        <v>608</v>
      </c>
      <c r="B324" s="4" t="s">
        <v>609</v>
      </c>
    </row>
    <row r="325" spans="1:2">
      <c r="A325" s="4" t="s">
        <v>610</v>
      </c>
      <c r="B325" s="4" t="s">
        <v>611</v>
      </c>
    </row>
    <row r="326" spans="1:2">
      <c r="A326" s="4" t="s">
        <v>612</v>
      </c>
      <c r="B326" s="4" t="s">
        <v>613</v>
      </c>
    </row>
    <row r="327" spans="1:2">
      <c r="A327" s="4" t="s">
        <v>614</v>
      </c>
      <c r="B327" s="4" t="s">
        <v>615</v>
      </c>
    </row>
    <row r="328" spans="1:2">
      <c r="A328" s="4" t="s">
        <v>616</v>
      </c>
      <c r="B328" s="4" t="s">
        <v>617</v>
      </c>
    </row>
    <row r="329" spans="1:2">
      <c r="A329" s="4" t="s">
        <v>618</v>
      </c>
      <c r="B329" s="4" t="s">
        <v>619</v>
      </c>
    </row>
    <row r="330" spans="1:2">
      <c r="A330" s="4" t="s">
        <v>620</v>
      </c>
      <c r="B330" s="4" t="s">
        <v>621</v>
      </c>
    </row>
    <row r="331" spans="1:2">
      <c r="A331" s="4" t="s">
        <v>622</v>
      </c>
      <c r="B331" s="4" t="s">
        <v>623</v>
      </c>
    </row>
    <row r="332" spans="1:2">
      <c r="A332" s="4" t="s">
        <v>624</v>
      </c>
      <c r="B332" s="4" t="s">
        <v>625</v>
      </c>
    </row>
    <row r="333" spans="1:2" ht="30">
      <c r="A333" s="4" t="s">
        <v>626</v>
      </c>
      <c r="B333" s="4" t="s">
        <v>627</v>
      </c>
    </row>
    <row r="334" spans="1:2" ht="30">
      <c r="A334" s="4" t="s">
        <v>628</v>
      </c>
      <c r="B334" s="4" t="s">
        <v>629</v>
      </c>
    </row>
    <row r="335" spans="1:2">
      <c r="A335" s="4" t="s">
        <v>630</v>
      </c>
      <c r="B335" s="4" t="s">
        <v>631</v>
      </c>
    </row>
    <row r="336" spans="1:2">
      <c r="A336" s="4" t="s">
        <v>632</v>
      </c>
      <c r="B336" s="4" t="s">
        <v>633</v>
      </c>
    </row>
    <row r="337" spans="1:2">
      <c r="A337" s="4" t="s">
        <v>634</v>
      </c>
      <c r="B337" s="4" t="s">
        <v>635</v>
      </c>
    </row>
    <row r="338" spans="1:2">
      <c r="A338" s="4" t="s">
        <v>636</v>
      </c>
      <c r="B338" s="4" t="s">
        <v>637</v>
      </c>
    </row>
    <row r="339" spans="1:2">
      <c r="A339" s="4" t="s">
        <v>638</v>
      </c>
      <c r="B339" s="4" t="s">
        <v>639</v>
      </c>
    </row>
    <row r="340" spans="1:2">
      <c r="A340" s="4" t="s">
        <v>640</v>
      </c>
      <c r="B340" s="4" t="s">
        <v>641</v>
      </c>
    </row>
    <row r="341" spans="1:2">
      <c r="A341" s="4" t="s">
        <v>642</v>
      </c>
      <c r="B341" s="4" t="s">
        <v>643</v>
      </c>
    </row>
    <row r="342" spans="1:2">
      <c r="A342" s="4" t="s">
        <v>644</v>
      </c>
      <c r="B342" s="4" t="s">
        <v>645</v>
      </c>
    </row>
    <row r="343" spans="1:2">
      <c r="A343" s="4" t="s">
        <v>646</v>
      </c>
      <c r="B343" s="4" t="s">
        <v>647</v>
      </c>
    </row>
    <row r="344" spans="1:2">
      <c r="A344" s="4" t="s">
        <v>648</v>
      </c>
      <c r="B344" s="4" t="s">
        <v>5</v>
      </c>
    </row>
    <row r="345" spans="1:2">
      <c r="A345" s="4" t="s">
        <v>649</v>
      </c>
      <c r="B345" s="4" t="s">
        <v>650</v>
      </c>
    </row>
    <row r="346" spans="1:2">
      <c r="A346" s="4" t="s">
        <v>651</v>
      </c>
      <c r="B346" s="4" t="s">
        <v>652</v>
      </c>
    </row>
    <row r="347" spans="1:2">
      <c r="A347" s="4" t="s">
        <v>653</v>
      </c>
      <c r="B347" s="4" t="s">
        <v>654</v>
      </c>
    </row>
    <row r="348" spans="1:2">
      <c r="A348" s="4" t="s">
        <v>655</v>
      </c>
      <c r="B348" s="4" t="s">
        <v>656</v>
      </c>
    </row>
    <row r="349" spans="1:2">
      <c r="A349" s="4" t="s">
        <v>657</v>
      </c>
      <c r="B349" s="4" t="s">
        <v>658</v>
      </c>
    </row>
    <row r="350" spans="1:2">
      <c r="A350" s="4" t="s">
        <v>659</v>
      </c>
      <c r="B350" s="4" t="s">
        <v>660</v>
      </c>
    </row>
    <row r="351" spans="1:2">
      <c r="A351" s="4" t="s">
        <v>661</v>
      </c>
      <c r="B351" s="4" t="s">
        <v>662</v>
      </c>
    </row>
    <row r="352" spans="1:2">
      <c r="A352" s="4" t="s">
        <v>663</v>
      </c>
      <c r="B352" s="4" t="s">
        <v>664</v>
      </c>
    </row>
    <row r="353" spans="1:2">
      <c r="A353" s="4" t="s">
        <v>665</v>
      </c>
      <c r="B353" s="4" t="s">
        <v>666</v>
      </c>
    </row>
    <row r="354" spans="1:2">
      <c r="A354" s="4" t="s">
        <v>667</v>
      </c>
      <c r="B354" s="4" t="s">
        <v>668</v>
      </c>
    </row>
    <row r="355" spans="1:2">
      <c r="A355" s="4" t="s">
        <v>669</v>
      </c>
      <c r="B355" s="4" t="s">
        <v>670</v>
      </c>
    </row>
    <row r="356" spans="1:2">
      <c r="A356" s="4" t="s">
        <v>671</v>
      </c>
      <c r="B356" s="4" t="s">
        <v>672</v>
      </c>
    </row>
    <row r="357" spans="1:2">
      <c r="A357" s="4" t="s">
        <v>673</v>
      </c>
      <c r="B357" s="4" t="s">
        <v>674</v>
      </c>
    </row>
    <row r="358" spans="1:2">
      <c r="A358" s="4" t="s">
        <v>675</v>
      </c>
      <c r="B358" s="4" t="s">
        <v>676</v>
      </c>
    </row>
    <row r="359" spans="1:2">
      <c r="A359" s="4" t="s">
        <v>677</v>
      </c>
      <c r="B359" s="4" t="s">
        <v>678</v>
      </c>
    </row>
    <row r="360" spans="1:2">
      <c r="A360" s="4" t="s">
        <v>679</v>
      </c>
      <c r="B360" s="4" t="s">
        <v>680</v>
      </c>
    </row>
    <row r="361" spans="1:2">
      <c r="A361" s="4" t="s">
        <v>681</v>
      </c>
      <c r="B361" s="4" t="s">
        <v>682</v>
      </c>
    </row>
    <row r="362" spans="1:2">
      <c r="A362" s="4" t="s">
        <v>683</v>
      </c>
      <c r="B362" s="4" t="s">
        <v>684</v>
      </c>
    </row>
    <row r="363" spans="1:2">
      <c r="A363" s="4" t="s">
        <v>685</v>
      </c>
      <c r="B363" s="4" t="s">
        <v>686</v>
      </c>
    </row>
    <row r="364" spans="1:2">
      <c r="A364" s="4" t="s">
        <v>687</v>
      </c>
      <c r="B364" s="4" t="s">
        <v>5</v>
      </c>
    </row>
    <row r="365" spans="1:2">
      <c r="A365" s="4" t="s">
        <v>688</v>
      </c>
      <c r="B365" s="4" t="s">
        <v>689</v>
      </c>
    </row>
    <row r="366" spans="1:2">
      <c r="A366" s="4" t="s">
        <v>690</v>
      </c>
      <c r="B366" s="4" t="s">
        <v>691</v>
      </c>
    </row>
    <row r="367" spans="1:2">
      <c r="A367" s="4" t="s">
        <v>692</v>
      </c>
      <c r="B367" s="4" t="s">
        <v>693</v>
      </c>
    </row>
    <row r="368" spans="1:2">
      <c r="A368" s="4" t="s">
        <v>694</v>
      </c>
      <c r="B368" s="4" t="s">
        <v>695</v>
      </c>
    </row>
    <row r="369" spans="1:2">
      <c r="A369" s="4" t="s">
        <v>696</v>
      </c>
      <c r="B369" s="4" t="s">
        <v>697</v>
      </c>
    </row>
    <row r="370" spans="1:2">
      <c r="A370" s="4" t="s">
        <v>698</v>
      </c>
      <c r="B370" s="4" t="s">
        <v>699</v>
      </c>
    </row>
    <row r="371" spans="1:2">
      <c r="A371" s="4" t="s">
        <v>700</v>
      </c>
      <c r="B371" s="4" t="s">
        <v>701</v>
      </c>
    </row>
    <row r="372" spans="1:2">
      <c r="A372" s="4" t="s">
        <v>702</v>
      </c>
      <c r="B372" s="4" t="s">
        <v>703</v>
      </c>
    </row>
    <row r="373" spans="1:2" ht="30">
      <c r="A373" s="4" t="s">
        <v>704</v>
      </c>
      <c r="B373" s="4" t="s">
        <v>705</v>
      </c>
    </row>
    <row r="374" spans="1:2">
      <c r="A374" s="4" t="s">
        <v>706</v>
      </c>
      <c r="B374" s="4" t="s">
        <v>707</v>
      </c>
    </row>
    <row r="375" spans="1:2" ht="30">
      <c r="A375" s="4" t="s">
        <v>708</v>
      </c>
      <c r="B375" s="4" t="s">
        <v>709</v>
      </c>
    </row>
    <row r="376" spans="1:2">
      <c r="A376" s="4" t="s">
        <v>710</v>
      </c>
      <c r="B376" s="4" t="s">
        <v>711</v>
      </c>
    </row>
    <row r="377" spans="1:2">
      <c r="A377" s="4" t="s">
        <v>712</v>
      </c>
      <c r="B377" s="4" t="s">
        <v>713</v>
      </c>
    </row>
    <row r="378" spans="1:2">
      <c r="A378" s="4" t="s">
        <v>714</v>
      </c>
      <c r="B378" s="4" t="s">
        <v>715</v>
      </c>
    </row>
    <row r="379" spans="1:2">
      <c r="A379" s="4" t="s">
        <v>716</v>
      </c>
      <c r="B379" s="4" t="s">
        <v>717</v>
      </c>
    </row>
    <row r="380" spans="1:2">
      <c r="A380" s="4" t="s">
        <v>718</v>
      </c>
      <c r="B380" s="4" t="s">
        <v>719</v>
      </c>
    </row>
    <row r="381" spans="1:2">
      <c r="A381" s="4" t="s">
        <v>720</v>
      </c>
      <c r="B381" s="4" t="s">
        <v>449</v>
      </c>
    </row>
    <row r="382" spans="1:2">
      <c r="A382" s="4" t="s">
        <v>721</v>
      </c>
      <c r="B382" s="4" t="s">
        <v>133</v>
      </c>
    </row>
    <row r="383" spans="1:2">
      <c r="A383" s="4" t="s">
        <v>722</v>
      </c>
      <c r="B383" s="4" t="s">
        <v>723</v>
      </c>
    </row>
    <row r="384" spans="1:2">
      <c r="A384" s="4" t="s">
        <v>724</v>
      </c>
      <c r="B384" s="4" t="s">
        <v>725</v>
      </c>
    </row>
    <row r="385" spans="1:2">
      <c r="A385" s="4" t="s">
        <v>726</v>
      </c>
      <c r="B385" s="4" t="s">
        <v>727</v>
      </c>
    </row>
    <row r="386" spans="1:2">
      <c r="A386" s="4" t="s">
        <v>728</v>
      </c>
      <c r="B386" s="4" t="s">
        <v>729</v>
      </c>
    </row>
    <row r="387" spans="1:2">
      <c r="A387" s="4" t="s">
        <v>730</v>
      </c>
      <c r="B387" s="4" t="s">
        <v>731</v>
      </c>
    </row>
    <row r="388" spans="1:2">
      <c r="A388" s="4" t="s">
        <v>732</v>
      </c>
      <c r="B388" s="4" t="s">
        <v>733</v>
      </c>
    </row>
    <row r="389" spans="1:2">
      <c r="A389" s="4" t="s">
        <v>734</v>
      </c>
      <c r="B389" s="4" t="s">
        <v>735</v>
      </c>
    </row>
    <row r="390" spans="1:2">
      <c r="A390" s="4" t="s">
        <v>736</v>
      </c>
      <c r="B390" s="4" t="s">
        <v>737</v>
      </c>
    </row>
    <row r="391" spans="1:2">
      <c r="A391" s="4" t="s">
        <v>738</v>
      </c>
      <c r="B391" s="4" t="s">
        <v>739</v>
      </c>
    </row>
    <row r="392" spans="1:2">
      <c r="A392" s="4" t="s">
        <v>740</v>
      </c>
      <c r="B392" s="4" t="s">
        <v>741</v>
      </c>
    </row>
    <row r="393" spans="1:2">
      <c r="A393" s="4" t="s">
        <v>742</v>
      </c>
      <c r="B393" s="4" t="s">
        <v>743</v>
      </c>
    </row>
    <row r="394" spans="1:2">
      <c r="A394" s="4" t="s">
        <v>744</v>
      </c>
      <c r="B394" s="4" t="s">
        <v>745</v>
      </c>
    </row>
    <row r="395" spans="1:2">
      <c r="A395" s="4" t="s">
        <v>746</v>
      </c>
      <c r="B395" s="4" t="s">
        <v>747</v>
      </c>
    </row>
    <row r="396" spans="1:2">
      <c r="A396" s="4" t="s">
        <v>748</v>
      </c>
      <c r="B396" s="4" t="s">
        <v>749</v>
      </c>
    </row>
    <row r="397" spans="1:2">
      <c r="A397" s="4" t="s">
        <v>750</v>
      </c>
      <c r="B397" s="4" t="s">
        <v>751</v>
      </c>
    </row>
    <row r="398" spans="1:2">
      <c r="A398" s="4" t="s">
        <v>752</v>
      </c>
      <c r="B398" s="4" t="s">
        <v>753</v>
      </c>
    </row>
    <row r="399" spans="1:2">
      <c r="A399" s="4" t="s">
        <v>754</v>
      </c>
      <c r="B399" s="4" t="s">
        <v>755</v>
      </c>
    </row>
    <row r="400" spans="1:2">
      <c r="A400" s="4" t="s">
        <v>756</v>
      </c>
      <c r="B400" s="4" t="s">
        <v>757</v>
      </c>
    </row>
    <row r="401" spans="1:2">
      <c r="A401" s="4" t="s">
        <v>758</v>
      </c>
      <c r="B401" s="4" t="s">
        <v>759</v>
      </c>
    </row>
    <row r="402" spans="1:2">
      <c r="A402" s="4" t="s">
        <v>760</v>
      </c>
      <c r="B402" s="4" t="s">
        <v>761</v>
      </c>
    </row>
    <row r="403" spans="1:2">
      <c r="A403" s="4" t="s">
        <v>762</v>
      </c>
      <c r="B403" s="4" t="s">
        <v>763</v>
      </c>
    </row>
    <row r="404" spans="1:2">
      <c r="A404" s="4" t="s">
        <v>764</v>
      </c>
      <c r="B404" s="4" t="s">
        <v>93</v>
      </c>
    </row>
    <row r="405" spans="1:2">
      <c r="A405" s="4" t="s">
        <v>765</v>
      </c>
      <c r="B405" s="4" t="s">
        <v>766</v>
      </c>
    </row>
    <row r="406" spans="1:2">
      <c r="A406" s="4" t="s">
        <v>767</v>
      </c>
      <c r="B406" s="4" t="s">
        <v>768</v>
      </c>
    </row>
    <row r="407" spans="1:2">
      <c r="A407" s="4" t="s">
        <v>769</v>
      </c>
      <c r="B407" s="4" t="s">
        <v>770</v>
      </c>
    </row>
    <row r="408" spans="1:2">
      <c r="A408" s="4" t="s">
        <v>771</v>
      </c>
      <c r="B408" s="4" t="s">
        <v>772</v>
      </c>
    </row>
    <row r="409" spans="1:2">
      <c r="A409" s="4" t="s">
        <v>773</v>
      </c>
      <c r="B409" s="4" t="s">
        <v>774</v>
      </c>
    </row>
    <row r="410" spans="1:2">
      <c r="A410" s="4" t="s">
        <v>775</v>
      </c>
      <c r="B410" s="4" t="s">
        <v>776</v>
      </c>
    </row>
    <row r="411" spans="1:2">
      <c r="A411" s="4" t="s">
        <v>777</v>
      </c>
      <c r="B411" s="4" t="s">
        <v>778</v>
      </c>
    </row>
    <row r="412" spans="1:2" ht="30">
      <c r="A412" s="4" t="s">
        <v>779</v>
      </c>
      <c r="B412" s="4" t="s">
        <v>780</v>
      </c>
    </row>
    <row r="413" spans="1:2">
      <c r="A413" s="4" t="s">
        <v>781</v>
      </c>
      <c r="B413" s="4" t="s">
        <v>782</v>
      </c>
    </row>
    <row r="414" spans="1:2">
      <c r="A414" s="4" t="s">
        <v>783</v>
      </c>
      <c r="B414" s="4" t="s">
        <v>784</v>
      </c>
    </row>
    <row r="415" spans="1:2">
      <c r="A415" s="4" t="s">
        <v>785</v>
      </c>
      <c r="B415" s="4" t="s">
        <v>786</v>
      </c>
    </row>
    <row r="416" spans="1:2">
      <c r="A416" s="4" t="s">
        <v>787</v>
      </c>
      <c r="B416" s="4" t="s">
        <v>788</v>
      </c>
    </row>
    <row r="417" spans="1:2">
      <c r="A417" s="4" t="s">
        <v>789</v>
      </c>
      <c r="B417" s="4" t="s">
        <v>790</v>
      </c>
    </row>
    <row r="418" spans="1:2">
      <c r="A418" s="4" t="s">
        <v>791</v>
      </c>
      <c r="B418" s="4" t="s">
        <v>792</v>
      </c>
    </row>
    <row r="419" spans="1:2">
      <c r="A419" s="4" t="s">
        <v>793</v>
      </c>
      <c r="B419" s="4" t="s">
        <v>794</v>
      </c>
    </row>
    <row r="420" spans="1:2">
      <c r="A420" s="4" t="s">
        <v>795</v>
      </c>
      <c r="B420" s="4" t="s">
        <v>796</v>
      </c>
    </row>
    <row r="421" spans="1:2">
      <c r="A421" s="4" t="s">
        <v>797</v>
      </c>
      <c r="B421" s="4" t="s">
        <v>5</v>
      </c>
    </row>
    <row r="422" spans="1:2">
      <c r="A422" s="4" t="s">
        <v>798</v>
      </c>
      <c r="B422" s="4" t="s">
        <v>5</v>
      </c>
    </row>
    <row r="423" spans="1:2">
      <c r="A423" s="4" t="s">
        <v>799</v>
      </c>
      <c r="B423" s="4" t="s">
        <v>800</v>
      </c>
    </row>
    <row r="424" spans="1:2">
      <c r="A424" s="4" t="s">
        <v>801</v>
      </c>
      <c r="B424" s="4" t="s">
        <v>802</v>
      </c>
    </row>
    <row r="425" spans="1:2">
      <c r="A425" s="4" t="s">
        <v>803</v>
      </c>
      <c r="B425" s="4" t="s">
        <v>804</v>
      </c>
    </row>
    <row r="426" spans="1:2">
      <c r="A426" s="4" t="s">
        <v>805</v>
      </c>
      <c r="B426" s="4" t="s">
        <v>220</v>
      </c>
    </row>
    <row r="427" spans="1:2" ht="30">
      <c r="A427" s="4" t="s">
        <v>806</v>
      </c>
      <c r="B427" s="4" t="s">
        <v>807</v>
      </c>
    </row>
    <row r="428" spans="1:2">
      <c r="A428" s="4" t="s">
        <v>808</v>
      </c>
      <c r="B428" s="4" t="s">
        <v>809</v>
      </c>
    </row>
    <row r="429" spans="1:2">
      <c r="A429" s="4" t="s">
        <v>810</v>
      </c>
      <c r="B429" s="4" t="s">
        <v>811</v>
      </c>
    </row>
    <row r="430" spans="1:2">
      <c r="A430" s="4" t="s">
        <v>812</v>
      </c>
      <c r="B430" s="4" t="s">
        <v>274</v>
      </c>
    </row>
    <row r="431" spans="1:2">
      <c r="A431" s="4" t="s">
        <v>813</v>
      </c>
      <c r="B431" s="4" t="s">
        <v>814</v>
      </c>
    </row>
    <row r="432" spans="1:2">
      <c r="A432" s="4" t="s">
        <v>815</v>
      </c>
      <c r="B432" s="4" t="s">
        <v>816</v>
      </c>
    </row>
    <row r="433" spans="1:2" ht="30">
      <c r="A433" s="4" t="s">
        <v>817</v>
      </c>
      <c r="B433" s="4" t="s">
        <v>818</v>
      </c>
    </row>
    <row r="434" spans="1:2">
      <c r="A434" s="4" t="s">
        <v>819</v>
      </c>
      <c r="B434" s="4" t="s">
        <v>820</v>
      </c>
    </row>
    <row r="435" spans="1:2">
      <c r="A435" s="4" t="s">
        <v>821</v>
      </c>
      <c r="B435" s="4" t="s">
        <v>822</v>
      </c>
    </row>
    <row r="436" spans="1:2">
      <c r="A436" s="4" t="s">
        <v>823</v>
      </c>
      <c r="B436" s="4" t="s">
        <v>824</v>
      </c>
    </row>
    <row r="437" spans="1:2">
      <c r="A437" s="4" t="s">
        <v>825</v>
      </c>
      <c r="B437" s="4" t="s">
        <v>826</v>
      </c>
    </row>
    <row r="438" spans="1:2">
      <c r="A438" s="4" t="s">
        <v>827</v>
      </c>
      <c r="B438" s="4" t="s">
        <v>828</v>
      </c>
    </row>
    <row r="439" spans="1:2">
      <c r="A439" s="4" t="s">
        <v>829</v>
      </c>
      <c r="B439" s="4" t="s">
        <v>830</v>
      </c>
    </row>
    <row r="440" spans="1:2">
      <c r="A440" s="4" t="s">
        <v>831</v>
      </c>
      <c r="B440" s="4" t="s">
        <v>832</v>
      </c>
    </row>
    <row r="441" spans="1:2">
      <c r="A441" s="4" t="s">
        <v>833</v>
      </c>
      <c r="B441" s="4" t="s">
        <v>834</v>
      </c>
    </row>
    <row r="442" spans="1:2">
      <c r="A442" s="4" t="s">
        <v>835</v>
      </c>
      <c r="B442" s="4" t="s">
        <v>836</v>
      </c>
    </row>
    <row r="443" spans="1:2">
      <c r="A443" s="4" t="s">
        <v>837</v>
      </c>
      <c r="B443" s="4" t="s">
        <v>838</v>
      </c>
    </row>
    <row r="444" spans="1:2">
      <c r="A444" s="4" t="s">
        <v>839</v>
      </c>
      <c r="B444" s="4" t="s">
        <v>840</v>
      </c>
    </row>
    <row r="445" spans="1:2">
      <c r="A445" s="4" t="s">
        <v>841</v>
      </c>
      <c r="B445" s="4" t="s">
        <v>842</v>
      </c>
    </row>
    <row r="446" spans="1:2">
      <c r="A446" s="4" t="s">
        <v>843</v>
      </c>
      <c r="B446" s="4" t="s">
        <v>844</v>
      </c>
    </row>
    <row r="447" spans="1:2">
      <c r="A447" s="4" t="s">
        <v>845</v>
      </c>
      <c r="B447" s="4" t="s">
        <v>846</v>
      </c>
    </row>
    <row r="448" spans="1:2">
      <c r="A448" s="4" t="s">
        <v>847</v>
      </c>
      <c r="B448" s="4" t="s">
        <v>848</v>
      </c>
    </row>
    <row r="449" spans="1:2">
      <c r="A449" s="4" t="s">
        <v>849</v>
      </c>
      <c r="B449" s="4" t="s">
        <v>850</v>
      </c>
    </row>
    <row r="450" spans="1:2">
      <c r="A450" s="4" t="s">
        <v>851</v>
      </c>
      <c r="B450" s="4" t="s">
        <v>203</v>
      </c>
    </row>
    <row r="451" spans="1:2">
      <c r="A451" s="4" t="s">
        <v>852</v>
      </c>
      <c r="B451" s="4" t="s">
        <v>853</v>
      </c>
    </row>
    <row r="452" spans="1:2">
      <c r="A452" s="4" t="s">
        <v>854</v>
      </c>
      <c r="B452" s="4" t="s">
        <v>855</v>
      </c>
    </row>
    <row r="453" spans="1:2">
      <c r="A453" s="4" t="s">
        <v>856</v>
      </c>
      <c r="B453" s="4" t="s">
        <v>857</v>
      </c>
    </row>
    <row r="454" spans="1:2">
      <c r="A454" s="4" t="s">
        <v>858</v>
      </c>
      <c r="B454" s="4" t="s">
        <v>859</v>
      </c>
    </row>
    <row r="455" spans="1:2">
      <c r="A455" s="4" t="s">
        <v>860</v>
      </c>
      <c r="B455" s="4" t="s">
        <v>861</v>
      </c>
    </row>
    <row r="456" spans="1:2">
      <c r="A456" s="4" t="s">
        <v>862</v>
      </c>
      <c r="B456" s="4" t="s">
        <v>863</v>
      </c>
    </row>
    <row r="457" spans="1:2">
      <c r="A457" s="4" t="s">
        <v>864</v>
      </c>
      <c r="B457" s="4" t="s">
        <v>865</v>
      </c>
    </row>
    <row r="458" spans="1:2">
      <c r="A458" s="4" t="s">
        <v>866</v>
      </c>
      <c r="B458" s="4" t="s">
        <v>867</v>
      </c>
    </row>
    <row r="459" spans="1:2">
      <c r="A459" s="4" t="s">
        <v>868</v>
      </c>
      <c r="B459" s="4" t="s">
        <v>869</v>
      </c>
    </row>
    <row r="460" spans="1:2">
      <c r="A460" s="4" t="s">
        <v>870</v>
      </c>
      <c r="B460" s="4" t="s">
        <v>871</v>
      </c>
    </row>
    <row r="461" spans="1:2">
      <c r="A461" s="4" t="s">
        <v>872</v>
      </c>
      <c r="B461" s="4" t="s">
        <v>873</v>
      </c>
    </row>
    <row r="462" spans="1:2">
      <c r="A462" s="4" t="s">
        <v>874</v>
      </c>
      <c r="B462" s="4" t="s">
        <v>875</v>
      </c>
    </row>
    <row r="463" spans="1:2">
      <c r="A463" s="4" t="s">
        <v>876</v>
      </c>
      <c r="B463" s="4" t="s">
        <v>877</v>
      </c>
    </row>
    <row r="464" spans="1:2">
      <c r="A464" s="4" t="s">
        <v>878</v>
      </c>
      <c r="B464" s="4" t="s">
        <v>879</v>
      </c>
    </row>
    <row r="465" spans="1:2">
      <c r="A465" s="4" t="s">
        <v>880</v>
      </c>
      <c r="B465" s="4" t="s">
        <v>881</v>
      </c>
    </row>
    <row r="466" spans="1:2">
      <c r="A466" s="4" t="s">
        <v>882</v>
      </c>
      <c r="B466" s="4" t="s">
        <v>883</v>
      </c>
    </row>
    <row r="467" spans="1:2">
      <c r="A467" s="4" t="s">
        <v>884</v>
      </c>
      <c r="B467" s="4" t="s">
        <v>885</v>
      </c>
    </row>
    <row r="468" spans="1:2">
      <c r="A468" s="4" t="s">
        <v>886</v>
      </c>
      <c r="B468" s="4" t="s">
        <v>887</v>
      </c>
    </row>
    <row r="469" spans="1:2">
      <c r="A469" s="4" t="s">
        <v>888</v>
      </c>
      <c r="B469" s="4" t="s">
        <v>889</v>
      </c>
    </row>
    <row r="470" spans="1:2">
      <c r="A470" s="4" t="s">
        <v>890</v>
      </c>
      <c r="B470" s="4" t="s">
        <v>891</v>
      </c>
    </row>
    <row r="471" spans="1:2">
      <c r="A471" s="4" t="s">
        <v>892</v>
      </c>
      <c r="B471" s="4" t="s">
        <v>893</v>
      </c>
    </row>
    <row r="472" spans="1:2">
      <c r="A472" s="4" t="s">
        <v>894</v>
      </c>
      <c r="B472" s="4" t="s">
        <v>895</v>
      </c>
    </row>
    <row r="473" spans="1:2">
      <c r="A473" s="4" t="s">
        <v>896</v>
      </c>
      <c r="B473" s="4" t="s">
        <v>897</v>
      </c>
    </row>
    <row r="474" spans="1:2">
      <c r="A474" s="4" t="s">
        <v>898</v>
      </c>
      <c r="B474" s="4" t="s">
        <v>899</v>
      </c>
    </row>
    <row r="475" spans="1:2">
      <c r="A475" s="4" t="s">
        <v>900</v>
      </c>
      <c r="B475" s="4" t="s">
        <v>901</v>
      </c>
    </row>
    <row r="476" spans="1:2">
      <c r="A476" s="4" t="s">
        <v>902</v>
      </c>
      <c r="B476" s="4" t="s">
        <v>903</v>
      </c>
    </row>
    <row r="477" spans="1:2">
      <c r="A477" s="4" t="s">
        <v>904</v>
      </c>
      <c r="B477" s="4" t="s">
        <v>905</v>
      </c>
    </row>
    <row r="478" spans="1:2">
      <c r="A478" s="4" t="s">
        <v>906</v>
      </c>
      <c r="B478" s="4" t="s">
        <v>907</v>
      </c>
    </row>
    <row r="479" spans="1:2">
      <c r="A479" s="4" t="s">
        <v>908</v>
      </c>
      <c r="B479" s="4" t="s">
        <v>658</v>
      </c>
    </row>
    <row r="480" spans="1:2">
      <c r="A480" s="4" t="s">
        <v>909</v>
      </c>
      <c r="B480" s="4" t="s">
        <v>910</v>
      </c>
    </row>
    <row r="481" spans="1:2">
      <c r="A481" s="4" t="s">
        <v>911</v>
      </c>
      <c r="B481" s="4" t="s">
        <v>912</v>
      </c>
    </row>
    <row r="482" spans="1:2">
      <c r="A482" s="4" t="s">
        <v>913</v>
      </c>
      <c r="B482" s="4" t="s">
        <v>914</v>
      </c>
    </row>
    <row r="483" spans="1:2" ht="30">
      <c r="A483" s="4" t="s">
        <v>915</v>
      </c>
      <c r="B483" s="4" t="s">
        <v>916</v>
      </c>
    </row>
    <row r="484" spans="1:2">
      <c r="A484" s="4" t="s">
        <v>917</v>
      </c>
      <c r="B484" s="4" t="s">
        <v>918</v>
      </c>
    </row>
    <row r="485" spans="1:2">
      <c r="A485" s="4" t="s">
        <v>919</v>
      </c>
      <c r="B485" s="4" t="s">
        <v>920</v>
      </c>
    </row>
    <row r="486" spans="1:2">
      <c r="A486" s="4" t="s">
        <v>921</v>
      </c>
      <c r="B486" s="4" t="s">
        <v>922</v>
      </c>
    </row>
    <row r="487" spans="1:2">
      <c r="A487" s="4" t="s">
        <v>923</v>
      </c>
      <c r="B487" s="4" t="s">
        <v>924</v>
      </c>
    </row>
    <row r="488" spans="1:2">
      <c r="A488" s="4" t="s">
        <v>925</v>
      </c>
      <c r="B488" s="4" t="s">
        <v>926</v>
      </c>
    </row>
    <row r="489" spans="1:2">
      <c r="A489" s="4" t="s">
        <v>927</v>
      </c>
      <c r="B489" s="4" t="s">
        <v>928</v>
      </c>
    </row>
    <row r="490" spans="1:2">
      <c r="A490" s="4" t="s">
        <v>929</v>
      </c>
      <c r="B490" s="4" t="s">
        <v>930</v>
      </c>
    </row>
    <row r="491" spans="1:2">
      <c r="A491" s="4" t="s">
        <v>931</v>
      </c>
      <c r="B491" s="4" t="s">
        <v>932</v>
      </c>
    </row>
    <row r="492" spans="1:2" ht="30">
      <c r="A492" s="4" t="s">
        <v>933</v>
      </c>
      <c r="B492" s="4" t="s">
        <v>934</v>
      </c>
    </row>
    <row r="493" spans="1:2">
      <c r="A493" s="4" t="s">
        <v>935</v>
      </c>
      <c r="B493" s="4" t="s">
        <v>936</v>
      </c>
    </row>
    <row r="494" spans="1:2">
      <c r="A494" s="4" t="s">
        <v>937</v>
      </c>
      <c r="B494" s="4" t="s">
        <v>938</v>
      </c>
    </row>
    <row r="495" spans="1:2">
      <c r="A495" s="4" t="s">
        <v>939</v>
      </c>
      <c r="B495" s="4" t="s">
        <v>940</v>
      </c>
    </row>
    <row r="496" spans="1:2">
      <c r="A496" s="4" t="s">
        <v>941</v>
      </c>
      <c r="B496" s="4" t="s">
        <v>942</v>
      </c>
    </row>
    <row r="497" spans="1:2">
      <c r="A497" s="4" t="s">
        <v>943</v>
      </c>
      <c r="B497" s="4" t="s">
        <v>944</v>
      </c>
    </row>
    <row r="498" spans="1:2">
      <c r="A498" s="4" t="s">
        <v>945</v>
      </c>
      <c r="B498" s="4" t="s">
        <v>946</v>
      </c>
    </row>
    <row r="499" spans="1:2">
      <c r="A499" s="4" t="s">
        <v>947</v>
      </c>
      <c r="B499" s="4" t="s">
        <v>948</v>
      </c>
    </row>
    <row r="500" spans="1:2">
      <c r="A500" s="4" t="s">
        <v>949</v>
      </c>
      <c r="B500" s="4" t="s">
        <v>950</v>
      </c>
    </row>
    <row r="501" spans="1:2">
      <c r="A501" s="4" t="s">
        <v>951</v>
      </c>
      <c r="B501" s="4" t="s">
        <v>952</v>
      </c>
    </row>
    <row r="502" spans="1:2">
      <c r="A502" s="4" t="s">
        <v>953</v>
      </c>
      <c r="B502" s="4" t="s">
        <v>954</v>
      </c>
    </row>
    <row r="503" spans="1:2">
      <c r="A503" s="4" t="s">
        <v>955</v>
      </c>
      <c r="B503" s="4" t="s">
        <v>715</v>
      </c>
    </row>
    <row r="504" spans="1:2">
      <c r="A504" s="4" t="s">
        <v>956</v>
      </c>
      <c r="B504" s="4" t="s">
        <v>957</v>
      </c>
    </row>
    <row r="505" spans="1:2">
      <c r="A505" s="4" t="s">
        <v>958</v>
      </c>
      <c r="B505" s="4" t="s">
        <v>959</v>
      </c>
    </row>
    <row r="506" spans="1:2">
      <c r="A506" s="4" t="s">
        <v>960</v>
      </c>
      <c r="B506" s="4" t="s">
        <v>961</v>
      </c>
    </row>
    <row r="507" spans="1:2">
      <c r="A507" s="4" t="s">
        <v>962</v>
      </c>
      <c r="B507" s="4" t="s">
        <v>963</v>
      </c>
    </row>
    <row r="508" spans="1:2">
      <c r="A508" s="4" t="s">
        <v>964</v>
      </c>
      <c r="B508" s="4" t="s">
        <v>120</v>
      </c>
    </row>
    <row r="509" spans="1:2">
      <c r="A509" s="4" t="s">
        <v>965</v>
      </c>
      <c r="B509" s="4" t="s">
        <v>966</v>
      </c>
    </row>
    <row r="510" spans="1:2">
      <c r="A510" s="4" t="s">
        <v>967</v>
      </c>
      <c r="B510" s="4" t="s">
        <v>968</v>
      </c>
    </row>
    <row r="511" spans="1:2">
      <c r="A511" s="4" t="s">
        <v>969</v>
      </c>
      <c r="B511" s="4" t="s">
        <v>970</v>
      </c>
    </row>
    <row r="512" spans="1:2">
      <c r="A512" s="4" t="s">
        <v>971</v>
      </c>
      <c r="B512" s="4" t="s">
        <v>972</v>
      </c>
    </row>
    <row r="513" spans="1:2">
      <c r="A513" s="4" t="s">
        <v>973</v>
      </c>
      <c r="B513" s="4" t="s">
        <v>974</v>
      </c>
    </row>
    <row r="514" spans="1:2">
      <c r="A514" s="4" t="s">
        <v>975</v>
      </c>
      <c r="B514" s="4" t="s">
        <v>976</v>
      </c>
    </row>
    <row r="515" spans="1:2">
      <c r="A515" s="4" t="s">
        <v>977</v>
      </c>
      <c r="B515" s="4" t="s">
        <v>978</v>
      </c>
    </row>
    <row r="516" spans="1:2">
      <c r="A516" s="4" t="s">
        <v>979</v>
      </c>
      <c r="B516" s="4" t="s">
        <v>980</v>
      </c>
    </row>
    <row r="517" spans="1:2">
      <c r="A517" s="4" t="s">
        <v>981</v>
      </c>
      <c r="B517" s="4" t="s">
        <v>982</v>
      </c>
    </row>
    <row r="518" spans="1:2">
      <c r="A518" s="4" t="s">
        <v>983</v>
      </c>
      <c r="B518" s="4" t="s">
        <v>984</v>
      </c>
    </row>
    <row r="519" spans="1:2">
      <c r="A519" s="4" t="s">
        <v>985</v>
      </c>
      <c r="B519" s="4" t="s">
        <v>986</v>
      </c>
    </row>
    <row r="520" spans="1:2">
      <c r="A520" s="4" t="s">
        <v>987</v>
      </c>
      <c r="B520" s="4" t="s">
        <v>988</v>
      </c>
    </row>
    <row r="521" spans="1:2">
      <c r="A521" s="4" t="s">
        <v>989</v>
      </c>
      <c r="B521" s="4" t="s">
        <v>990</v>
      </c>
    </row>
    <row r="522" spans="1:2">
      <c r="A522" s="4" t="s">
        <v>991</v>
      </c>
      <c r="B522" s="4" t="s">
        <v>992</v>
      </c>
    </row>
    <row r="523" spans="1:2">
      <c r="A523" s="4" t="s">
        <v>993</v>
      </c>
      <c r="B523" s="4" t="s">
        <v>5</v>
      </c>
    </row>
    <row r="524" spans="1:2">
      <c r="A524" s="4" t="s">
        <v>994</v>
      </c>
      <c r="B524" s="4" t="s">
        <v>5</v>
      </c>
    </row>
    <row r="525" spans="1:2">
      <c r="A525" s="4" t="s">
        <v>995</v>
      </c>
      <c r="B525" s="4" t="s">
        <v>5</v>
      </c>
    </row>
    <row r="526" spans="1:2">
      <c r="A526" s="4" t="s">
        <v>996</v>
      </c>
      <c r="B526" s="4" t="s">
        <v>997</v>
      </c>
    </row>
    <row r="527" spans="1:2">
      <c r="A527" s="4" t="s">
        <v>998</v>
      </c>
      <c r="B527" s="4" t="s">
        <v>999</v>
      </c>
    </row>
    <row r="528" spans="1:2">
      <c r="A528" s="4" t="s">
        <v>1000</v>
      </c>
      <c r="B528" s="4" t="s">
        <v>220</v>
      </c>
    </row>
    <row r="529" spans="1:2" ht="30">
      <c r="A529" s="4" t="s">
        <v>1001</v>
      </c>
      <c r="B529" s="4" t="s">
        <v>1002</v>
      </c>
    </row>
    <row r="530" spans="1:2">
      <c r="A530" s="4" t="s">
        <v>1003</v>
      </c>
      <c r="B530" s="4" t="s">
        <v>1004</v>
      </c>
    </row>
    <row r="531" spans="1:2">
      <c r="A531" s="4" t="s">
        <v>1005</v>
      </c>
      <c r="B531" s="4" t="s">
        <v>1006</v>
      </c>
    </row>
    <row r="532" spans="1:2">
      <c r="A532" s="4" t="s">
        <v>1007</v>
      </c>
      <c r="B532" s="4" t="s">
        <v>1008</v>
      </c>
    </row>
    <row r="533" spans="1:2">
      <c r="A533" s="4" t="s">
        <v>1009</v>
      </c>
      <c r="B533" s="4" t="s">
        <v>1010</v>
      </c>
    </row>
    <row r="534" spans="1:2">
      <c r="A534" s="4" t="s">
        <v>1011</v>
      </c>
      <c r="B534" s="4" t="s">
        <v>1012</v>
      </c>
    </row>
    <row r="535" spans="1:2">
      <c r="A535" s="4" t="s">
        <v>1013</v>
      </c>
      <c r="B535" s="4" t="s">
        <v>525</v>
      </c>
    </row>
    <row r="536" spans="1:2" ht="30">
      <c r="A536" s="4" t="s">
        <v>1014</v>
      </c>
      <c r="B536" s="4" t="s">
        <v>1015</v>
      </c>
    </row>
    <row r="537" spans="1:2">
      <c r="A537" s="4" t="s">
        <v>1016</v>
      </c>
      <c r="B537" s="4" t="s">
        <v>1017</v>
      </c>
    </row>
    <row r="538" spans="1:2">
      <c r="A538" s="4" t="s">
        <v>1018</v>
      </c>
      <c r="B538" s="4" t="s">
        <v>1019</v>
      </c>
    </row>
    <row r="539" spans="1:2">
      <c r="A539" s="4" t="s">
        <v>1020</v>
      </c>
      <c r="B539" s="4" t="s">
        <v>1021</v>
      </c>
    </row>
    <row r="540" spans="1:2" ht="30">
      <c r="A540" s="4" t="s">
        <v>1022</v>
      </c>
      <c r="B540" s="4" t="s">
        <v>1023</v>
      </c>
    </row>
    <row r="541" spans="1:2">
      <c r="A541" s="4" t="s">
        <v>1024</v>
      </c>
      <c r="B541" s="4" t="s">
        <v>474</v>
      </c>
    </row>
    <row r="542" spans="1:2">
      <c r="A542" s="4" t="s">
        <v>1025</v>
      </c>
      <c r="B542" s="4" t="s">
        <v>167</v>
      </c>
    </row>
    <row r="543" spans="1:2">
      <c r="A543" s="4" t="s">
        <v>1026</v>
      </c>
      <c r="B543" s="4" t="s">
        <v>1027</v>
      </c>
    </row>
    <row r="544" spans="1:2">
      <c r="A544" s="4" t="s">
        <v>1028</v>
      </c>
      <c r="B544" s="4" t="s">
        <v>1029</v>
      </c>
    </row>
    <row r="545" spans="1:2">
      <c r="A545" s="4" t="s">
        <v>1030</v>
      </c>
      <c r="B545" s="4" t="s">
        <v>1031</v>
      </c>
    </row>
    <row r="546" spans="1:2">
      <c r="A546" s="4" t="s">
        <v>1032</v>
      </c>
      <c r="B546" s="4" t="s">
        <v>1033</v>
      </c>
    </row>
    <row r="547" spans="1:2">
      <c r="A547" s="4" t="s">
        <v>1034</v>
      </c>
      <c r="B547" s="4" t="s">
        <v>1035</v>
      </c>
    </row>
    <row r="548" spans="1:2">
      <c r="A548" s="4" t="s">
        <v>1036</v>
      </c>
      <c r="B548" s="4" t="s">
        <v>1037</v>
      </c>
    </row>
    <row r="549" spans="1:2">
      <c r="A549" s="4" t="s">
        <v>1038</v>
      </c>
      <c r="B549" s="4" t="s">
        <v>1039</v>
      </c>
    </row>
    <row r="550" spans="1:2">
      <c r="A550" s="4" t="s">
        <v>1040</v>
      </c>
      <c r="B550" s="4" t="s">
        <v>1041</v>
      </c>
    </row>
    <row r="551" spans="1:2">
      <c r="A551" s="4" t="s">
        <v>1042</v>
      </c>
      <c r="B551" s="4" t="s">
        <v>1043</v>
      </c>
    </row>
    <row r="552" spans="1:2" ht="30">
      <c r="A552" s="4" t="s">
        <v>1044</v>
      </c>
      <c r="B552" s="4" t="s">
        <v>1045</v>
      </c>
    </row>
    <row r="553" spans="1:2">
      <c r="A553" s="4" t="s">
        <v>1046</v>
      </c>
      <c r="B553" s="4" t="s">
        <v>1047</v>
      </c>
    </row>
    <row r="554" spans="1:2">
      <c r="A554" s="4" t="s">
        <v>1048</v>
      </c>
      <c r="B554" s="4" t="s">
        <v>1049</v>
      </c>
    </row>
    <row r="555" spans="1:2">
      <c r="A555" s="4" t="s">
        <v>1050</v>
      </c>
      <c r="B555" s="4" t="s">
        <v>1051</v>
      </c>
    </row>
    <row r="556" spans="1:2">
      <c r="A556" s="4" t="s">
        <v>1052</v>
      </c>
      <c r="B556" s="4" t="s">
        <v>1053</v>
      </c>
    </row>
    <row r="557" spans="1:2">
      <c r="A557" s="4" t="s">
        <v>1054</v>
      </c>
      <c r="B557" s="4" t="s">
        <v>1055</v>
      </c>
    </row>
    <row r="558" spans="1:2">
      <c r="A558" s="4" t="s">
        <v>1056</v>
      </c>
      <c r="B558" s="4" t="s">
        <v>1057</v>
      </c>
    </row>
    <row r="559" spans="1:2">
      <c r="A559" s="4" t="s">
        <v>1058</v>
      </c>
      <c r="B559" s="4" t="s">
        <v>1059</v>
      </c>
    </row>
    <row r="560" spans="1:2">
      <c r="A560" s="4" t="s">
        <v>1060</v>
      </c>
      <c r="B560" s="4" t="s">
        <v>1061</v>
      </c>
    </row>
    <row r="561" spans="1:2">
      <c r="A561" s="4" t="s">
        <v>1062</v>
      </c>
      <c r="B561" s="4" t="s">
        <v>1063</v>
      </c>
    </row>
    <row r="562" spans="1:2">
      <c r="A562" s="4" t="s">
        <v>1064</v>
      </c>
      <c r="B562" s="4" t="s">
        <v>1065</v>
      </c>
    </row>
    <row r="563" spans="1:2">
      <c r="A563" s="4" t="s">
        <v>1066</v>
      </c>
      <c r="B563" s="4" t="s">
        <v>1067</v>
      </c>
    </row>
    <row r="564" spans="1:2">
      <c r="A564" s="4" t="s">
        <v>1068</v>
      </c>
      <c r="B564" s="4" t="s">
        <v>1069</v>
      </c>
    </row>
    <row r="565" spans="1:2">
      <c r="A565" s="4" t="s">
        <v>1070</v>
      </c>
      <c r="B565" s="4" t="s">
        <v>1071</v>
      </c>
    </row>
    <row r="566" spans="1:2">
      <c r="A566" s="4" t="s">
        <v>1072</v>
      </c>
      <c r="B566" s="4" t="s">
        <v>1073</v>
      </c>
    </row>
    <row r="567" spans="1:2" ht="30">
      <c r="A567" s="4" t="s">
        <v>1074</v>
      </c>
      <c r="B567" s="4" t="s">
        <v>1075</v>
      </c>
    </row>
    <row r="568" spans="1:2">
      <c r="A568" s="4" t="s">
        <v>1076</v>
      </c>
      <c r="B568" s="4" t="s">
        <v>1077</v>
      </c>
    </row>
    <row r="569" spans="1:2">
      <c r="A569" s="4" t="s">
        <v>1078</v>
      </c>
      <c r="B569" s="4" t="s">
        <v>1079</v>
      </c>
    </row>
    <row r="570" spans="1:2">
      <c r="A570" s="4" t="s">
        <v>1080</v>
      </c>
      <c r="B570" s="4" t="s">
        <v>1081</v>
      </c>
    </row>
    <row r="571" spans="1:2">
      <c r="A571" s="4" t="s">
        <v>1082</v>
      </c>
      <c r="B571" s="4" t="s">
        <v>1083</v>
      </c>
    </row>
    <row r="572" spans="1:2">
      <c r="A572" s="4" t="s">
        <v>1084</v>
      </c>
      <c r="B572" s="4" t="s">
        <v>1085</v>
      </c>
    </row>
    <row r="573" spans="1:2">
      <c r="A573" s="4" t="s">
        <v>1086</v>
      </c>
      <c r="B573" s="4" t="s">
        <v>1087</v>
      </c>
    </row>
    <row r="574" spans="1:2">
      <c r="A574" s="4" t="s">
        <v>1088</v>
      </c>
      <c r="B574" s="4" t="s">
        <v>1089</v>
      </c>
    </row>
    <row r="575" spans="1:2">
      <c r="A575" s="4" t="s">
        <v>1090</v>
      </c>
      <c r="B575" s="4" t="s">
        <v>1091</v>
      </c>
    </row>
    <row r="576" spans="1:2">
      <c r="A576" s="4" t="s">
        <v>1092</v>
      </c>
      <c r="B576" s="4" t="s">
        <v>1093</v>
      </c>
    </row>
    <row r="577" spans="1:2">
      <c r="A577" s="4" t="s">
        <v>1094</v>
      </c>
      <c r="B577" s="4" t="s">
        <v>1095</v>
      </c>
    </row>
    <row r="578" spans="1:2">
      <c r="A578" s="4" t="s">
        <v>1096</v>
      </c>
      <c r="B578" s="4" t="s">
        <v>1097</v>
      </c>
    </row>
    <row r="579" spans="1:2">
      <c r="A579" s="4" t="s">
        <v>1098</v>
      </c>
      <c r="B579" s="4" t="s">
        <v>1099</v>
      </c>
    </row>
    <row r="580" spans="1:2">
      <c r="A580" s="4" t="s">
        <v>1100</v>
      </c>
      <c r="B580" s="4" t="s">
        <v>1101</v>
      </c>
    </row>
    <row r="581" spans="1:2">
      <c r="A581" s="4" t="s">
        <v>1102</v>
      </c>
      <c r="B581" s="4" t="s">
        <v>1103</v>
      </c>
    </row>
    <row r="582" spans="1:2">
      <c r="A582" s="4" t="s">
        <v>1104</v>
      </c>
      <c r="B582" s="4" t="s">
        <v>1105</v>
      </c>
    </row>
    <row r="583" spans="1:2">
      <c r="A583" s="4" t="s">
        <v>1106</v>
      </c>
      <c r="B583" s="4" t="s">
        <v>1107</v>
      </c>
    </row>
    <row r="584" spans="1:2">
      <c r="A584" s="4" t="s">
        <v>1108</v>
      </c>
      <c r="B584" s="4" t="s">
        <v>1109</v>
      </c>
    </row>
    <row r="585" spans="1:2">
      <c r="A585" s="4" t="s">
        <v>1110</v>
      </c>
      <c r="B585" s="4" t="s">
        <v>5</v>
      </c>
    </row>
    <row r="586" spans="1:2">
      <c r="A586" s="4" t="s">
        <v>1111</v>
      </c>
      <c r="B586" s="4" t="s">
        <v>5</v>
      </c>
    </row>
    <row r="587" spans="1:2">
      <c r="A587" s="4" t="s">
        <v>1112</v>
      </c>
      <c r="B587" s="4" t="s">
        <v>5</v>
      </c>
    </row>
    <row r="588" spans="1:2">
      <c r="A588" s="4" t="s">
        <v>1113</v>
      </c>
      <c r="B588" s="4" t="s">
        <v>1114</v>
      </c>
    </row>
    <row r="589" spans="1:2">
      <c r="A589" s="4" t="s">
        <v>1115</v>
      </c>
      <c r="B589" s="4" t="s">
        <v>1116</v>
      </c>
    </row>
    <row r="590" spans="1:2">
      <c r="A590" s="4" t="s">
        <v>1117</v>
      </c>
      <c r="B590" s="4" t="s">
        <v>1118</v>
      </c>
    </row>
    <row r="591" spans="1:2">
      <c r="A591" s="4" t="s">
        <v>1119</v>
      </c>
      <c r="B591" s="4" t="s">
        <v>1120</v>
      </c>
    </row>
    <row r="592" spans="1:2">
      <c r="A592" s="4" t="s">
        <v>1121</v>
      </c>
      <c r="B592" s="4" t="s">
        <v>1122</v>
      </c>
    </row>
    <row r="593" spans="1:2">
      <c r="A593" s="4" t="s">
        <v>1123</v>
      </c>
      <c r="B593" s="4" t="s">
        <v>1124</v>
      </c>
    </row>
    <row r="594" spans="1:2">
      <c r="A594" s="4" t="s">
        <v>1125</v>
      </c>
      <c r="B594" s="4" t="s">
        <v>1126</v>
      </c>
    </row>
    <row r="595" spans="1:2" ht="30">
      <c r="A595" s="4" t="s">
        <v>1127</v>
      </c>
      <c r="B595" s="4" t="s">
        <v>1128</v>
      </c>
    </row>
    <row r="596" spans="1:2">
      <c r="A596" s="4" t="s">
        <v>1129</v>
      </c>
      <c r="B596" s="4" t="s">
        <v>1130</v>
      </c>
    </row>
    <row r="597" spans="1:2">
      <c r="A597" s="4" t="s">
        <v>1131</v>
      </c>
      <c r="B597" s="4" t="s">
        <v>1132</v>
      </c>
    </row>
    <row r="598" spans="1:2">
      <c r="A598" s="4" t="s">
        <v>1133</v>
      </c>
      <c r="B598" s="4" t="s">
        <v>1134</v>
      </c>
    </row>
    <row r="599" spans="1:2">
      <c r="A599" s="4" t="s">
        <v>1135</v>
      </c>
      <c r="B599" s="4" t="s">
        <v>1136</v>
      </c>
    </row>
    <row r="600" spans="1:2">
      <c r="A600" s="4" t="s">
        <v>1137</v>
      </c>
      <c r="B600" s="4" t="s">
        <v>1138</v>
      </c>
    </row>
    <row r="601" spans="1:2" ht="30">
      <c r="A601" s="4" t="s">
        <v>1139</v>
      </c>
      <c r="B601" s="4" t="s">
        <v>1140</v>
      </c>
    </row>
    <row r="602" spans="1:2">
      <c r="A602" s="4" t="s">
        <v>1141</v>
      </c>
      <c r="B602" s="4" t="s">
        <v>1142</v>
      </c>
    </row>
    <row r="603" spans="1:2">
      <c r="A603" s="4" t="s">
        <v>1143</v>
      </c>
      <c r="B603" s="4" t="s">
        <v>1144</v>
      </c>
    </row>
    <row r="604" spans="1:2">
      <c r="A604" s="4" t="s">
        <v>1145</v>
      </c>
      <c r="B604" s="4" t="s">
        <v>1146</v>
      </c>
    </row>
    <row r="605" spans="1:2">
      <c r="A605" s="4" t="s">
        <v>1147</v>
      </c>
      <c r="B605" s="4" t="s">
        <v>1148</v>
      </c>
    </row>
    <row r="606" spans="1:2">
      <c r="A606" s="4" t="s">
        <v>1149</v>
      </c>
      <c r="B606" s="4" t="s">
        <v>1150</v>
      </c>
    </row>
    <row r="607" spans="1:2">
      <c r="A607" s="4" t="s">
        <v>1151</v>
      </c>
      <c r="B607" s="4" t="s">
        <v>1152</v>
      </c>
    </row>
    <row r="608" spans="1:2">
      <c r="A608" s="4" t="s">
        <v>1153</v>
      </c>
      <c r="B608" s="4" t="s">
        <v>1154</v>
      </c>
    </row>
    <row r="609" spans="1:2">
      <c r="A609" s="4" t="s">
        <v>1155</v>
      </c>
      <c r="B609" s="4" t="s">
        <v>1156</v>
      </c>
    </row>
    <row r="610" spans="1:2">
      <c r="A610" s="4" t="s">
        <v>1157</v>
      </c>
      <c r="B610" s="4" t="s">
        <v>1158</v>
      </c>
    </row>
    <row r="611" spans="1:2">
      <c r="A611" s="4" t="s">
        <v>1159</v>
      </c>
      <c r="B611" s="4" t="s">
        <v>1160</v>
      </c>
    </row>
    <row r="612" spans="1:2">
      <c r="A612" s="4" t="s">
        <v>1161</v>
      </c>
      <c r="B612" s="4" t="s">
        <v>1162</v>
      </c>
    </row>
    <row r="613" spans="1:2">
      <c r="A613" s="4" t="s">
        <v>1163</v>
      </c>
      <c r="B613" s="4" t="s">
        <v>1164</v>
      </c>
    </row>
    <row r="614" spans="1:2">
      <c r="A614" s="4" t="s">
        <v>1165</v>
      </c>
      <c r="B614" s="4" t="s">
        <v>1166</v>
      </c>
    </row>
    <row r="615" spans="1:2">
      <c r="A615" s="4" t="s">
        <v>1167</v>
      </c>
      <c r="B615" s="4" t="s">
        <v>1168</v>
      </c>
    </row>
    <row r="616" spans="1:2">
      <c r="A616" s="4" t="s">
        <v>1169</v>
      </c>
      <c r="B616" s="4" t="s">
        <v>1170</v>
      </c>
    </row>
    <row r="617" spans="1:2">
      <c r="A617" s="4" t="s">
        <v>1171</v>
      </c>
      <c r="B617" s="4" t="s">
        <v>1172</v>
      </c>
    </row>
    <row r="618" spans="1:2">
      <c r="A618" s="4" t="s">
        <v>1173</v>
      </c>
      <c r="B618" s="4" t="s">
        <v>1174</v>
      </c>
    </row>
    <row r="619" spans="1:2">
      <c r="A619" s="4" t="s">
        <v>1175</v>
      </c>
      <c r="B619" s="4" t="s">
        <v>1176</v>
      </c>
    </row>
    <row r="620" spans="1:2">
      <c r="A620" s="4" t="s">
        <v>1177</v>
      </c>
      <c r="B620" s="4" t="s">
        <v>1178</v>
      </c>
    </row>
    <row r="621" spans="1:2">
      <c r="A621" s="4" t="s">
        <v>1179</v>
      </c>
      <c r="B621" s="4" t="s">
        <v>1180</v>
      </c>
    </row>
    <row r="622" spans="1:2">
      <c r="A622" s="4" t="s">
        <v>1181</v>
      </c>
      <c r="B622" s="4" t="s">
        <v>1182</v>
      </c>
    </row>
    <row r="623" spans="1:2">
      <c r="A623" s="4" t="s">
        <v>1183</v>
      </c>
      <c r="B623" s="4" t="s">
        <v>1184</v>
      </c>
    </row>
    <row r="624" spans="1:2">
      <c r="A624" s="4" t="s">
        <v>1185</v>
      </c>
      <c r="B624" s="4" t="s">
        <v>1186</v>
      </c>
    </row>
    <row r="625" spans="1:2">
      <c r="A625" s="4" t="s">
        <v>1187</v>
      </c>
      <c r="B625" s="4" t="s">
        <v>1188</v>
      </c>
    </row>
    <row r="626" spans="1:2">
      <c r="A626" s="4" t="s">
        <v>1189</v>
      </c>
      <c r="B626" s="4" t="s">
        <v>1190</v>
      </c>
    </row>
    <row r="627" spans="1:2">
      <c r="A627" s="4" t="s">
        <v>1191</v>
      </c>
      <c r="B627" s="4" t="s">
        <v>1192</v>
      </c>
    </row>
    <row r="628" spans="1:2">
      <c r="A628" s="4" t="s">
        <v>1193</v>
      </c>
      <c r="B628" s="4" t="s">
        <v>1194</v>
      </c>
    </row>
    <row r="629" spans="1:2">
      <c r="A629" s="4" t="s">
        <v>1195</v>
      </c>
      <c r="B629" s="4" t="s">
        <v>1196</v>
      </c>
    </row>
    <row r="630" spans="1:2">
      <c r="A630" s="4" t="s">
        <v>1197</v>
      </c>
      <c r="B630" s="4" t="s">
        <v>1198</v>
      </c>
    </row>
    <row r="631" spans="1:2">
      <c r="A631" s="4" t="s">
        <v>1199</v>
      </c>
      <c r="B631" s="4" t="s">
        <v>1200</v>
      </c>
    </row>
    <row r="632" spans="1:2">
      <c r="A632" s="4" t="s">
        <v>1201</v>
      </c>
      <c r="B632" s="4" t="s">
        <v>1202</v>
      </c>
    </row>
    <row r="633" spans="1:2">
      <c r="A633" s="4" t="s">
        <v>1203</v>
      </c>
      <c r="B633" s="4" t="s">
        <v>1204</v>
      </c>
    </row>
    <row r="634" spans="1:2">
      <c r="A634" s="4" t="s">
        <v>1205</v>
      </c>
      <c r="B634" s="4" t="s">
        <v>678</v>
      </c>
    </row>
    <row r="635" spans="1:2">
      <c r="A635" s="4" t="s">
        <v>1206</v>
      </c>
      <c r="B635" s="4" t="s">
        <v>1207</v>
      </c>
    </row>
    <row r="636" spans="1:2">
      <c r="A636" s="4" t="s">
        <v>1208</v>
      </c>
      <c r="B636" s="4" t="s">
        <v>1209</v>
      </c>
    </row>
    <row r="637" spans="1:2">
      <c r="A637" s="4" t="s">
        <v>1210</v>
      </c>
      <c r="B637" s="4" t="s">
        <v>1211</v>
      </c>
    </row>
    <row r="638" spans="1:2">
      <c r="A638" s="4" t="s">
        <v>1212</v>
      </c>
      <c r="B638" s="4" t="s">
        <v>1213</v>
      </c>
    </row>
    <row r="639" spans="1:2">
      <c r="A639" s="4" t="s">
        <v>1214</v>
      </c>
      <c r="B639" s="4" t="s">
        <v>1215</v>
      </c>
    </row>
    <row r="640" spans="1:2">
      <c r="A640" s="4" t="s">
        <v>1216</v>
      </c>
      <c r="B640" s="4" t="s">
        <v>1217</v>
      </c>
    </row>
    <row r="641" spans="1:2">
      <c r="A641" s="4" t="s">
        <v>1218</v>
      </c>
      <c r="B641" s="4" t="s">
        <v>1219</v>
      </c>
    </row>
    <row r="642" spans="1:2">
      <c r="A642" s="4" t="s">
        <v>1220</v>
      </c>
      <c r="B642" s="4" t="s">
        <v>1221</v>
      </c>
    </row>
    <row r="643" spans="1:2">
      <c r="A643" s="4" t="s">
        <v>1222</v>
      </c>
      <c r="B643" s="4" t="s">
        <v>1223</v>
      </c>
    </row>
    <row r="644" spans="1:2">
      <c r="A644" s="4" t="s">
        <v>1224</v>
      </c>
      <c r="B644" s="4" t="s">
        <v>1225</v>
      </c>
    </row>
    <row r="645" spans="1:2">
      <c r="A645" s="4" t="s">
        <v>1226</v>
      </c>
      <c r="B645" s="4" t="s">
        <v>1227</v>
      </c>
    </row>
    <row r="646" spans="1:2">
      <c r="A646" s="4" t="s">
        <v>1228</v>
      </c>
      <c r="B646" s="4" t="s">
        <v>1229</v>
      </c>
    </row>
    <row r="647" spans="1:2">
      <c r="A647" s="4" t="s">
        <v>1230</v>
      </c>
      <c r="B647" s="4" t="s">
        <v>1231</v>
      </c>
    </row>
    <row r="648" spans="1:2">
      <c r="A648" s="4" t="s">
        <v>1232</v>
      </c>
      <c r="B648" s="4" t="s">
        <v>1233</v>
      </c>
    </row>
    <row r="649" spans="1:2">
      <c r="A649" s="4" t="s">
        <v>1234</v>
      </c>
      <c r="B649" s="4" t="s">
        <v>5</v>
      </c>
    </row>
    <row r="650" spans="1:2">
      <c r="A650" s="4" t="s">
        <v>1235</v>
      </c>
      <c r="B650" s="4" t="s">
        <v>5</v>
      </c>
    </row>
    <row r="651" spans="1:2">
      <c r="A651" s="4" t="s">
        <v>1236</v>
      </c>
      <c r="B651" s="4" t="s">
        <v>1237</v>
      </c>
    </row>
    <row r="652" spans="1:2">
      <c r="A652" s="4" t="s">
        <v>1238</v>
      </c>
      <c r="B652" s="4" t="s">
        <v>1239</v>
      </c>
    </row>
    <row r="653" spans="1:2">
      <c r="A653" s="4" t="s">
        <v>1240</v>
      </c>
      <c r="B653" s="4" t="s">
        <v>1241</v>
      </c>
    </row>
    <row r="654" spans="1:2">
      <c r="A654" s="4" t="s">
        <v>1242</v>
      </c>
      <c r="B654" s="4" t="s">
        <v>1243</v>
      </c>
    </row>
    <row r="655" spans="1:2">
      <c r="A655" s="4" t="s">
        <v>1244</v>
      </c>
      <c r="B655" s="4" t="s">
        <v>1245</v>
      </c>
    </row>
    <row r="656" spans="1:2">
      <c r="A656" s="4" t="s">
        <v>1246</v>
      </c>
      <c r="B656" s="4" t="s">
        <v>1247</v>
      </c>
    </row>
    <row r="657" spans="1:2">
      <c r="A657" s="4" t="s">
        <v>1248</v>
      </c>
      <c r="B657" s="4" t="s">
        <v>1249</v>
      </c>
    </row>
    <row r="658" spans="1:2">
      <c r="A658" s="4" t="s">
        <v>1250</v>
      </c>
      <c r="B658" s="4" t="s">
        <v>1251</v>
      </c>
    </row>
    <row r="659" spans="1:2">
      <c r="A659" s="4" t="s">
        <v>1252</v>
      </c>
      <c r="B659" s="4" t="s">
        <v>1253</v>
      </c>
    </row>
    <row r="660" spans="1:2">
      <c r="A660" s="4" t="s">
        <v>1254</v>
      </c>
      <c r="B660" s="4" t="s">
        <v>1255</v>
      </c>
    </row>
    <row r="661" spans="1:2">
      <c r="A661" s="4" t="s">
        <v>1256</v>
      </c>
      <c r="B661" s="4" t="s">
        <v>1257</v>
      </c>
    </row>
    <row r="662" spans="1:2">
      <c r="A662" s="4" t="s">
        <v>1258</v>
      </c>
      <c r="B662" s="4" t="s">
        <v>1259</v>
      </c>
    </row>
    <row r="663" spans="1:2">
      <c r="A663" s="4" t="s">
        <v>1260</v>
      </c>
      <c r="B663" s="4" t="s">
        <v>1261</v>
      </c>
    </row>
    <row r="664" spans="1:2">
      <c r="A664" s="4" t="s">
        <v>1262</v>
      </c>
      <c r="B664" s="4" t="s">
        <v>1263</v>
      </c>
    </row>
    <row r="665" spans="1:2">
      <c r="A665" s="4" t="s">
        <v>1264</v>
      </c>
      <c r="B665" s="4" t="s">
        <v>1265</v>
      </c>
    </row>
    <row r="666" spans="1:2">
      <c r="A666" s="4" t="s">
        <v>1266</v>
      </c>
      <c r="B666" s="4" t="s">
        <v>1267</v>
      </c>
    </row>
    <row r="667" spans="1:2">
      <c r="A667" s="4" t="s">
        <v>1268</v>
      </c>
      <c r="B667" s="4" t="s">
        <v>1269</v>
      </c>
    </row>
    <row r="668" spans="1:2">
      <c r="A668" s="4" t="s">
        <v>1270</v>
      </c>
      <c r="B668" s="4" t="s">
        <v>1271</v>
      </c>
    </row>
    <row r="669" spans="1:2">
      <c r="A669" s="4" t="s">
        <v>1272</v>
      </c>
      <c r="B669" s="4" t="s">
        <v>1273</v>
      </c>
    </row>
    <row r="670" spans="1:2">
      <c r="A670" s="4" t="s">
        <v>1274</v>
      </c>
      <c r="B670" s="4" t="s">
        <v>1275</v>
      </c>
    </row>
    <row r="671" spans="1:2">
      <c r="A671" s="4" t="s">
        <v>1276</v>
      </c>
      <c r="B671" s="4" t="s">
        <v>1277</v>
      </c>
    </row>
    <row r="672" spans="1:2">
      <c r="A672" s="4" t="s">
        <v>1278</v>
      </c>
      <c r="B672" s="4" t="s">
        <v>1279</v>
      </c>
    </row>
    <row r="673" spans="1:2">
      <c r="A673" s="4" t="s">
        <v>1280</v>
      </c>
      <c r="B673" s="4" t="s">
        <v>1281</v>
      </c>
    </row>
    <row r="674" spans="1:2">
      <c r="A674" s="4" t="s">
        <v>1282</v>
      </c>
      <c r="B674" s="4" t="s">
        <v>1283</v>
      </c>
    </row>
    <row r="675" spans="1:2">
      <c r="A675" s="4" t="s">
        <v>1284</v>
      </c>
      <c r="B675" s="4" t="s">
        <v>1285</v>
      </c>
    </row>
    <row r="676" spans="1:2">
      <c r="A676" s="4" t="s">
        <v>1286</v>
      </c>
      <c r="B676" s="4" t="s">
        <v>1287</v>
      </c>
    </row>
    <row r="677" spans="1:2">
      <c r="A677" s="4" t="s">
        <v>1288</v>
      </c>
      <c r="B677" s="4" t="s">
        <v>1289</v>
      </c>
    </row>
    <row r="678" spans="1:2">
      <c r="A678" s="4" t="s">
        <v>1290</v>
      </c>
      <c r="B678" s="4" t="s">
        <v>1291</v>
      </c>
    </row>
    <row r="679" spans="1:2">
      <c r="A679" s="4" t="s">
        <v>1292</v>
      </c>
      <c r="B679" s="4" t="s">
        <v>1293</v>
      </c>
    </row>
    <row r="680" spans="1:2">
      <c r="A680" s="4" t="s">
        <v>1294</v>
      </c>
      <c r="B680" s="4" t="s">
        <v>1295</v>
      </c>
    </row>
    <row r="681" spans="1:2">
      <c r="A681" s="4" t="s">
        <v>1296</v>
      </c>
      <c r="B681" s="4" t="s">
        <v>1297</v>
      </c>
    </row>
    <row r="682" spans="1:2" ht="30">
      <c r="A682" s="4" t="s">
        <v>1298</v>
      </c>
      <c r="B682" s="4" t="s">
        <v>1299</v>
      </c>
    </row>
    <row r="683" spans="1:2">
      <c r="A683" s="4" t="s">
        <v>1300</v>
      </c>
      <c r="B683" s="4" t="s">
        <v>1301</v>
      </c>
    </row>
    <row r="684" spans="1:2">
      <c r="A684" s="4" t="s">
        <v>1302</v>
      </c>
      <c r="B684" s="4" t="s">
        <v>1303</v>
      </c>
    </row>
    <row r="685" spans="1:2">
      <c r="A685" s="4" t="s">
        <v>1304</v>
      </c>
      <c r="B685" s="4" t="s">
        <v>1305</v>
      </c>
    </row>
    <row r="686" spans="1:2">
      <c r="A686" s="4" t="s">
        <v>1306</v>
      </c>
      <c r="B686" s="4" t="s">
        <v>1307</v>
      </c>
    </row>
    <row r="687" spans="1:2">
      <c r="A687" s="4" t="s">
        <v>1308</v>
      </c>
      <c r="B687" s="4" t="s">
        <v>1309</v>
      </c>
    </row>
    <row r="688" spans="1:2">
      <c r="A688" s="4" t="s">
        <v>1310</v>
      </c>
      <c r="B688" s="4" t="s">
        <v>1311</v>
      </c>
    </row>
    <row r="689" spans="1:2">
      <c r="A689" s="4" t="s">
        <v>1312</v>
      </c>
      <c r="B689" s="4" t="s">
        <v>1313</v>
      </c>
    </row>
    <row r="690" spans="1:2">
      <c r="A690" s="4" t="s">
        <v>1314</v>
      </c>
      <c r="B690" s="4" t="s">
        <v>1315</v>
      </c>
    </row>
    <row r="691" spans="1:2">
      <c r="A691" s="4" t="s">
        <v>1316</v>
      </c>
      <c r="B691" s="4" t="s">
        <v>1317</v>
      </c>
    </row>
    <row r="692" spans="1:2">
      <c r="A692" s="4" t="s">
        <v>1318</v>
      </c>
      <c r="B692" s="4" t="s">
        <v>1319</v>
      </c>
    </row>
    <row r="693" spans="1:2">
      <c r="A693" s="4" t="s">
        <v>1320</v>
      </c>
      <c r="B693" s="4" t="s">
        <v>1321</v>
      </c>
    </row>
    <row r="694" spans="1:2">
      <c r="A694" s="4" t="s">
        <v>1322</v>
      </c>
      <c r="B694" s="4" t="s">
        <v>1323</v>
      </c>
    </row>
    <row r="695" spans="1:2">
      <c r="A695" s="4" t="s">
        <v>1324</v>
      </c>
      <c r="B695" s="4" t="s">
        <v>1325</v>
      </c>
    </row>
    <row r="696" spans="1:2">
      <c r="A696" s="4" t="s">
        <v>1326</v>
      </c>
      <c r="B696" s="4" t="s">
        <v>1327</v>
      </c>
    </row>
    <row r="697" spans="1:2">
      <c r="A697" s="4" t="s">
        <v>1328</v>
      </c>
      <c r="B697" s="4" t="s">
        <v>1329</v>
      </c>
    </row>
    <row r="698" spans="1:2">
      <c r="A698" s="4" t="s">
        <v>1330</v>
      </c>
      <c r="B698" s="4" t="s">
        <v>1331</v>
      </c>
    </row>
    <row r="699" spans="1:2">
      <c r="A699" s="4" t="s">
        <v>1332</v>
      </c>
      <c r="B699" s="4" t="s">
        <v>1333</v>
      </c>
    </row>
    <row r="700" spans="1:2" ht="30">
      <c r="A700" s="4" t="s">
        <v>1334</v>
      </c>
      <c r="B700" s="4" t="s">
        <v>1335</v>
      </c>
    </row>
    <row r="701" spans="1:2">
      <c r="A701" s="4" t="s">
        <v>1336</v>
      </c>
      <c r="B701" s="4" t="s">
        <v>1337</v>
      </c>
    </row>
    <row r="702" spans="1:2">
      <c r="A702" s="4" t="s">
        <v>1338</v>
      </c>
      <c r="B702" s="4" t="s">
        <v>1339</v>
      </c>
    </row>
    <row r="703" spans="1:2">
      <c r="A703" s="4" t="s">
        <v>1340</v>
      </c>
      <c r="B703" s="4" t="s">
        <v>1341</v>
      </c>
    </row>
    <row r="704" spans="1:2">
      <c r="A704" s="4" t="s">
        <v>1342</v>
      </c>
      <c r="B704" s="4" t="s">
        <v>1343</v>
      </c>
    </row>
    <row r="705" spans="1:2">
      <c r="A705" s="4" t="s">
        <v>1344</v>
      </c>
      <c r="B705" s="4" t="s">
        <v>1345</v>
      </c>
    </row>
    <row r="706" spans="1:2">
      <c r="A706" s="4" t="s">
        <v>1346</v>
      </c>
      <c r="B706" s="4" t="s">
        <v>1347</v>
      </c>
    </row>
    <row r="707" spans="1:2">
      <c r="A707" s="4" t="s">
        <v>1348</v>
      </c>
      <c r="B707" s="4" t="s">
        <v>1349</v>
      </c>
    </row>
    <row r="708" spans="1:2" ht="30">
      <c r="A708" s="4" t="s">
        <v>1350</v>
      </c>
      <c r="B708" s="4" t="s">
        <v>1351</v>
      </c>
    </row>
    <row r="709" spans="1:2">
      <c r="A709" s="4" t="s">
        <v>1352</v>
      </c>
      <c r="B709" s="4" t="s">
        <v>1353</v>
      </c>
    </row>
    <row r="710" spans="1:2">
      <c r="A710" s="4" t="s">
        <v>1354</v>
      </c>
      <c r="B710" s="4" t="s">
        <v>1355</v>
      </c>
    </row>
    <row r="711" spans="1:2">
      <c r="A711" s="4" t="s">
        <v>1356</v>
      </c>
      <c r="B711" s="4" t="s">
        <v>1357</v>
      </c>
    </row>
    <row r="712" spans="1:2">
      <c r="A712" s="4" t="s">
        <v>1358</v>
      </c>
      <c r="B712" s="4" t="s">
        <v>1359</v>
      </c>
    </row>
    <row r="713" spans="1:2">
      <c r="A713" s="4" t="s">
        <v>1360</v>
      </c>
      <c r="B713" s="4" t="s">
        <v>891</v>
      </c>
    </row>
    <row r="714" spans="1:2">
      <c r="A714" s="4" t="s">
        <v>1361</v>
      </c>
      <c r="B714" s="4" t="s">
        <v>474</v>
      </c>
    </row>
    <row r="715" spans="1:2">
      <c r="A715" s="4" t="s">
        <v>1362</v>
      </c>
      <c r="B715" s="4" t="s">
        <v>1363</v>
      </c>
    </row>
    <row r="716" spans="1:2">
      <c r="A716" s="4" t="s">
        <v>1364</v>
      </c>
      <c r="B716" s="4" t="s">
        <v>1365</v>
      </c>
    </row>
    <row r="717" spans="1:2">
      <c r="A717" s="4" t="s">
        <v>1366</v>
      </c>
      <c r="B717" s="4" t="s">
        <v>1367</v>
      </c>
    </row>
    <row r="718" spans="1:2">
      <c r="A718" s="4" t="s">
        <v>1368</v>
      </c>
      <c r="B718" s="4" t="s">
        <v>1369</v>
      </c>
    </row>
    <row r="719" spans="1:2" ht="30">
      <c r="A719" s="4" t="s">
        <v>1370</v>
      </c>
      <c r="B719" s="4" t="s">
        <v>1371</v>
      </c>
    </row>
    <row r="720" spans="1:2">
      <c r="A720" s="4" t="s">
        <v>1372</v>
      </c>
      <c r="B720" s="4" t="s">
        <v>1373</v>
      </c>
    </row>
    <row r="721" spans="1:2">
      <c r="A721" s="4" t="s">
        <v>1374</v>
      </c>
      <c r="B721" s="4" t="s">
        <v>1375</v>
      </c>
    </row>
    <row r="722" spans="1:2">
      <c r="A722" s="4" t="s">
        <v>1376</v>
      </c>
      <c r="B722" s="4" t="s">
        <v>5</v>
      </c>
    </row>
    <row r="723" spans="1:2">
      <c r="A723" s="4" t="s">
        <v>1377</v>
      </c>
      <c r="B723" s="4" t="s">
        <v>5</v>
      </c>
    </row>
    <row r="724" spans="1:2">
      <c r="A724" s="4" t="s">
        <v>1378</v>
      </c>
      <c r="B724" s="4" t="s">
        <v>5</v>
      </c>
    </row>
    <row r="725" spans="1:2">
      <c r="A725" s="4" t="s">
        <v>1379</v>
      </c>
      <c r="B725" s="4" t="s">
        <v>1380</v>
      </c>
    </row>
    <row r="726" spans="1:2">
      <c r="A726" s="4" t="s">
        <v>1381</v>
      </c>
      <c r="B726" s="4" t="s">
        <v>1382</v>
      </c>
    </row>
    <row r="727" spans="1:2">
      <c r="A727" s="4" t="s">
        <v>1383</v>
      </c>
      <c r="B727" s="4" t="s">
        <v>1384</v>
      </c>
    </row>
    <row r="728" spans="1:2">
      <c r="A728" s="4" t="s">
        <v>1385</v>
      </c>
      <c r="B728" s="4" t="s">
        <v>1386</v>
      </c>
    </row>
    <row r="729" spans="1:2">
      <c r="A729" s="4" t="s">
        <v>1387</v>
      </c>
      <c r="B729" s="4" t="s">
        <v>1388</v>
      </c>
    </row>
    <row r="730" spans="1:2">
      <c r="A730" s="4" t="s">
        <v>1389</v>
      </c>
      <c r="B730" s="4" t="s">
        <v>1390</v>
      </c>
    </row>
    <row r="731" spans="1:2" ht="30">
      <c r="A731" s="4" t="s">
        <v>1391</v>
      </c>
      <c r="B731" s="4" t="s">
        <v>1392</v>
      </c>
    </row>
    <row r="732" spans="1:2">
      <c r="A732" s="4" t="s">
        <v>1393</v>
      </c>
      <c r="B732" s="4" t="s">
        <v>1394</v>
      </c>
    </row>
    <row r="733" spans="1:2">
      <c r="A733" s="4" t="s">
        <v>1395</v>
      </c>
      <c r="B733" s="4" t="s">
        <v>1396</v>
      </c>
    </row>
    <row r="734" spans="1:2">
      <c r="A734" s="4" t="s">
        <v>1397</v>
      </c>
      <c r="B734" s="4" t="s">
        <v>1398</v>
      </c>
    </row>
    <row r="735" spans="1:2">
      <c r="A735" s="4" t="s">
        <v>1399</v>
      </c>
      <c r="B735" s="4" t="s">
        <v>1400</v>
      </c>
    </row>
    <row r="736" spans="1:2">
      <c r="A736" s="4" t="s">
        <v>1401</v>
      </c>
      <c r="B736" s="4" t="s">
        <v>1402</v>
      </c>
    </row>
    <row r="737" spans="1:2">
      <c r="A737" s="4" t="s">
        <v>1403</v>
      </c>
      <c r="B737" s="4" t="s">
        <v>1404</v>
      </c>
    </row>
    <row r="738" spans="1:2">
      <c r="A738" s="4" t="s">
        <v>1405</v>
      </c>
      <c r="B738" s="4" t="s">
        <v>1406</v>
      </c>
    </row>
    <row r="739" spans="1:2">
      <c r="A739" s="4" t="s">
        <v>1407</v>
      </c>
      <c r="B739" s="4" t="s">
        <v>1408</v>
      </c>
    </row>
    <row r="740" spans="1:2">
      <c r="A740" s="4" t="s">
        <v>1409</v>
      </c>
      <c r="B740" s="4" t="s">
        <v>1410</v>
      </c>
    </row>
    <row r="741" spans="1:2">
      <c r="A741" s="4" t="s">
        <v>1411</v>
      </c>
      <c r="B741" s="4" t="s">
        <v>1412</v>
      </c>
    </row>
    <row r="742" spans="1:2">
      <c r="A742" s="4" t="s">
        <v>1413</v>
      </c>
      <c r="B742" s="4" t="s">
        <v>1414</v>
      </c>
    </row>
    <row r="743" spans="1:2">
      <c r="A743" s="4" t="s">
        <v>1415</v>
      </c>
      <c r="B743" s="4" t="s">
        <v>1416</v>
      </c>
    </row>
    <row r="744" spans="1:2">
      <c r="A744" s="4" t="s">
        <v>1417</v>
      </c>
      <c r="B744" s="4" t="s">
        <v>1418</v>
      </c>
    </row>
    <row r="745" spans="1:2">
      <c r="A745" s="4" t="s">
        <v>1419</v>
      </c>
      <c r="B745" s="4" t="s">
        <v>1420</v>
      </c>
    </row>
    <row r="746" spans="1:2">
      <c r="A746" s="4" t="s">
        <v>1421</v>
      </c>
      <c r="B746" s="4" t="s">
        <v>1422</v>
      </c>
    </row>
    <row r="747" spans="1:2">
      <c r="A747" s="4" t="s">
        <v>1423</v>
      </c>
      <c r="B747" s="4" t="s">
        <v>1424</v>
      </c>
    </row>
    <row r="748" spans="1:2">
      <c r="A748" s="4" t="s">
        <v>1425</v>
      </c>
      <c r="B748" s="4" t="s">
        <v>1426</v>
      </c>
    </row>
    <row r="749" spans="1:2" ht="30">
      <c r="A749" s="4" t="s">
        <v>1427</v>
      </c>
      <c r="B749" s="4" t="s">
        <v>1428</v>
      </c>
    </row>
    <row r="750" spans="1:2">
      <c r="A750" s="4" t="s">
        <v>1429</v>
      </c>
      <c r="B750" s="4" t="s">
        <v>1430</v>
      </c>
    </row>
    <row r="751" spans="1:2">
      <c r="A751" s="4" t="s">
        <v>1431</v>
      </c>
      <c r="B751" s="4" t="s">
        <v>1432</v>
      </c>
    </row>
    <row r="752" spans="1:2">
      <c r="A752" s="4" t="s">
        <v>1433</v>
      </c>
      <c r="B752" s="4" t="s">
        <v>1434</v>
      </c>
    </row>
    <row r="753" spans="1:2">
      <c r="A753" s="4" t="s">
        <v>1435</v>
      </c>
      <c r="B753" s="4" t="s">
        <v>1436</v>
      </c>
    </row>
    <row r="754" spans="1:2">
      <c r="A754" s="4" t="s">
        <v>1437</v>
      </c>
      <c r="B754" s="4" t="s">
        <v>1438</v>
      </c>
    </row>
    <row r="755" spans="1:2">
      <c r="A755" s="4" t="s">
        <v>1439</v>
      </c>
      <c r="B755" s="4" t="s">
        <v>1440</v>
      </c>
    </row>
    <row r="756" spans="1:2">
      <c r="A756" s="4" t="s">
        <v>1441</v>
      </c>
      <c r="B756" s="4" t="s">
        <v>1442</v>
      </c>
    </row>
    <row r="757" spans="1:2">
      <c r="A757" s="4" t="s">
        <v>1443</v>
      </c>
      <c r="B757" s="4" t="s">
        <v>1444</v>
      </c>
    </row>
    <row r="758" spans="1:2">
      <c r="A758" s="4" t="s">
        <v>1445</v>
      </c>
      <c r="B758" s="4" t="s">
        <v>1446</v>
      </c>
    </row>
    <row r="759" spans="1:2">
      <c r="A759" s="4" t="s">
        <v>1447</v>
      </c>
      <c r="B759" s="4" t="s">
        <v>1448</v>
      </c>
    </row>
    <row r="760" spans="1:2">
      <c r="A760" s="4" t="s">
        <v>1449</v>
      </c>
      <c r="B760" s="4" t="s">
        <v>1450</v>
      </c>
    </row>
    <row r="761" spans="1:2">
      <c r="A761" s="4" t="s">
        <v>1451</v>
      </c>
      <c r="B761" s="4" t="s">
        <v>1452</v>
      </c>
    </row>
    <row r="762" spans="1:2">
      <c r="A762" s="4" t="s">
        <v>1453</v>
      </c>
      <c r="B762" s="4" t="s">
        <v>1454</v>
      </c>
    </row>
    <row r="763" spans="1:2">
      <c r="A763" s="4" t="s">
        <v>1455</v>
      </c>
      <c r="B763" s="4" t="s">
        <v>1456</v>
      </c>
    </row>
    <row r="764" spans="1:2">
      <c r="A764" s="4" t="s">
        <v>1457</v>
      </c>
      <c r="B764" s="4" t="s">
        <v>1458</v>
      </c>
    </row>
    <row r="765" spans="1:2">
      <c r="A765" s="4" t="s">
        <v>1459</v>
      </c>
      <c r="B765" s="4" t="s">
        <v>1460</v>
      </c>
    </row>
    <row r="766" spans="1:2">
      <c r="A766" s="4" t="s">
        <v>1461</v>
      </c>
      <c r="B766" s="4" t="s">
        <v>1462</v>
      </c>
    </row>
    <row r="767" spans="1:2">
      <c r="A767" s="4" t="s">
        <v>1463</v>
      </c>
      <c r="B767" s="4" t="s">
        <v>1464</v>
      </c>
    </row>
    <row r="768" spans="1:2">
      <c r="A768" s="4" t="s">
        <v>1465</v>
      </c>
      <c r="B768" s="4" t="s">
        <v>1466</v>
      </c>
    </row>
    <row r="769" spans="1:2">
      <c r="A769" s="4" t="s">
        <v>1467</v>
      </c>
      <c r="B769" s="4" t="s">
        <v>1468</v>
      </c>
    </row>
    <row r="770" spans="1:2">
      <c r="A770" s="4" t="s">
        <v>1469</v>
      </c>
      <c r="B770" s="4" t="s">
        <v>1470</v>
      </c>
    </row>
    <row r="771" spans="1:2">
      <c r="A771" s="4" t="s">
        <v>1471</v>
      </c>
      <c r="B771" s="4" t="s">
        <v>1472</v>
      </c>
    </row>
    <row r="772" spans="1:2">
      <c r="A772" s="4" t="s">
        <v>1473</v>
      </c>
      <c r="B772" s="4" t="s">
        <v>1474</v>
      </c>
    </row>
    <row r="773" spans="1:2">
      <c r="A773" s="4" t="s">
        <v>1475</v>
      </c>
      <c r="B773" s="4" t="s">
        <v>1476</v>
      </c>
    </row>
    <row r="774" spans="1:2">
      <c r="A774" s="4" t="s">
        <v>1477</v>
      </c>
      <c r="B774" s="4" t="s">
        <v>1478</v>
      </c>
    </row>
    <row r="775" spans="1:2">
      <c r="A775" s="4" t="s">
        <v>1479</v>
      </c>
      <c r="B775" s="4" t="s">
        <v>1480</v>
      </c>
    </row>
    <row r="776" spans="1:2">
      <c r="A776" s="4" t="s">
        <v>1481</v>
      </c>
      <c r="B776" s="4" t="s">
        <v>1482</v>
      </c>
    </row>
    <row r="777" spans="1:2">
      <c r="A777" s="4" t="s">
        <v>1483</v>
      </c>
      <c r="B777" s="4" t="s">
        <v>1484</v>
      </c>
    </row>
    <row r="778" spans="1:2">
      <c r="A778" s="4" t="s">
        <v>1485</v>
      </c>
      <c r="B778" s="4" t="s">
        <v>1486</v>
      </c>
    </row>
    <row r="779" spans="1:2" ht="30">
      <c r="A779" s="4" t="s">
        <v>1487</v>
      </c>
      <c r="B779" s="4" t="s">
        <v>1488</v>
      </c>
    </row>
    <row r="780" spans="1:2">
      <c r="A780" s="4" t="s">
        <v>1489</v>
      </c>
      <c r="B780" s="4" t="s">
        <v>1490</v>
      </c>
    </row>
    <row r="781" spans="1:2">
      <c r="A781" s="4" t="s">
        <v>1491</v>
      </c>
      <c r="B781" s="4" t="s">
        <v>1492</v>
      </c>
    </row>
    <row r="782" spans="1:2">
      <c r="A782" s="4" t="s">
        <v>1493</v>
      </c>
      <c r="B782" s="4" t="s">
        <v>1494</v>
      </c>
    </row>
    <row r="783" spans="1:2">
      <c r="A783" s="4" t="s">
        <v>1495</v>
      </c>
      <c r="B783" s="4" t="s">
        <v>1496</v>
      </c>
    </row>
    <row r="784" spans="1:2">
      <c r="A784" s="4" t="s">
        <v>1497</v>
      </c>
      <c r="B784" s="4" t="s">
        <v>1498</v>
      </c>
    </row>
    <row r="785" spans="1:2">
      <c r="A785" s="4" t="s">
        <v>1499</v>
      </c>
      <c r="B785" s="4" t="s">
        <v>1500</v>
      </c>
    </row>
    <row r="786" spans="1:2">
      <c r="A786" s="4" t="s">
        <v>1501</v>
      </c>
      <c r="B786" s="4" t="s">
        <v>1502</v>
      </c>
    </row>
    <row r="787" spans="1:2">
      <c r="A787" s="4" t="s">
        <v>1503</v>
      </c>
      <c r="B787" s="4" t="s">
        <v>1504</v>
      </c>
    </row>
    <row r="788" spans="1:2">
      <c r="A788" s="4" t="s">
        <v>1505</v>
      </c>
      <c r="B788" s="4" t="s">
        <v>65</v>
      </c>
    </row>
    <row r="789" spans="1:2">
      <c r="A789" s="4" t="s">
        <v>1506</v>
      </c>
      <c r="B789" s="4" t="s">
        <v>1507</v>
      </c>
    </row>
    <row r="790" spans="1:2">
      <c r="A790" s="4" t="s">
        <v>1508</v>
      </c>
      <c r="B790" s="4" t="s">
        <v>891</v>
      </c>
    </row>
    <row r="791" spans="1:2">
      <c r="A791" s="4" t="s">
        <v>1509</v>
      </c>
      <c r="B791" s="4" t="s">
        <v>1510</v>
      </c>
    </row>
    <row r="792" spans="1:2">
      <c r="A792" s="4" t="s">
        <v>1511</v>
      </c>
      <c r="B792" s="4" t="s">
        <v>1512</v>
      </c>
    </row>
    <row r="793" spans="1:2">
      <c r="A793" s="4" t="s">
        <v>1513</v>
      </c>
      <c r="B793" s="4" t="s">
        <v>1514</v>
      </c>
    </row>
    <row r="794" spans="1:2">
      <c r="A794" s="4" t="s">
        <v>1515</v>
      </c>
      <c r="B794" s="4" t="s">
        <v>1516</v>
      </c>
    </row>
    <row r="795" spans="1:2">
      <c r="A795" s="4" t="s">
        <v>1517</v>
      </c>
      <c r="B795" s="4" t="s">
        <v>1247</v>
      </c>
    </row>
    <row r="796" spans="1:2">
      <c r="A796" s="4" t="s">
        <v>1518</v>
      </c>
      <c r="B796" s="4" t="s">
        <v>1519</v>
      </c>
    </row>
    <row r="797" spans="1:2">
      <c r="A797" s="4" t="s">
        <v>1520</v>
      </c>
      <c r="B797" s="4" t="s">
        <v>1521</v>
      </c>
    </row>
    <row r="798" spans="1:2">
      <c r="A798" s="4" t="s">
        <v>1522</v>
      </c>
      <c r="B798" s="4" t="s">
        <v>1523</v>
      </c>
    </row>
    <row r="799" spans="1:2">
      <c r="A799" s="4" t="s">
        <v>1524</v>
      </c>
      <c r="B799" s="4" t="s">
        <v>1525</v>
      </c>
    </row>
    <row r="800" spans="1:2">
      <c r="A800" s="4" t="s">
        <v>1526</v>
      </c>
      <c r="B800" s="4" t="s">
        <v>1527</v>
      </c>
    </row>
    <row r="801" spans="1:2">
      <c r="A801" s="4" t="s">
        <v>1528</v>
      </c>
      <c r="B801" s="4" t="s">
        <v>1529</v>
      </c>
    </row>
    <row r="802" spans="1:2">
      <c r="A802" s="4" t="s">
        <v>1530</v>
      </c>
      <c r="B802" s="4" t="s">
        <v>1531</v>
      </c>
    </row>
    <row r="803" spans="1:2">
      <c r="A803" s="4" t="s">
        <v>1532</v>
      </c>
      <c r="B803" s="4" t="s">
        <v>1533</v>
      </c>
    </row>
    <row r="804" spans="1:2">
      <c r="A804" s="4" t="s">
        <v>1534</v>
      </c>
      <c r="B804" s="4" t="s">
        <v>1535</v>
      </c>
    </row>
    <row r="805" spans="1:2">
      <c r="A805" s="4" t="s">
        <v>1536</v>
      </c>
      <c r="B805" s="4" t="s">
        <v>1537</v>
      </c>
    </row>
    <row r="806" spans="1:2">
      <c r="A806" s="4" t="s">
        <v>1538</v>
      </c>
      <c r="B806" s="4" t="s">
        <v>1539</v>
      </c>
    </row>
    <row r="807" spans="1:2">
      <c r="A807" s="4" t="s">
        <v>1540</v>
      </c>
      <c r="B807" s="4" t="s">
        <v>1541</v>
      </c>
    </row>
    <row r="808" spans="1:2">
      <c r="A808" s="4" t="s">
        <v>1542</v>
      </c>
      <c r="B808" s="4" t="s">
        <v>1543</v>
      </c>
    </row>
    <row r="809" spans="1:2">
      <c r="A809" s="4" t="s">
        <v>1544</v>
      </c>
      <c r="B809" s="4" t="s">
        <v>1545</v>
      </c>
    </row>
    <row r="810" spans="1:2" ht="30">
      <c r="A810" s="4" t="s">
        <v>1546</v>
      </c>
      <c r="B810" s="4" t="s">
        <v>1547</v>
      </c>
    </row>
    <row r="811" spans="1:2">
      <c r="A811" s="4" t="s">
        <v>1548</v>
      </c>
      <c r="B811" s="4" t="s">
        <v>142</v>
      </c>
    </row>
    <row r="812" spans="1:2">
      <c r="A812" s="4" t="s">
        <v>1549</v>
      </c>
      <c r="B812" s="4" t="s">
        <v>1550</v>
      </c>
    </row>
    <row r="813" spans="1:2">
      <c r="A813" s="4" t="s">
        <v>1551</v>
      </c>
      <c r="B813" s="4" t="s">
        <v>1552</v>
      </c>
    </row>
    <row r="814" spans="1:2">
      <c r="A814" s="4" t="s">
        <v>1553</v>
      </c>
      <c r="B814" s="4" t="s">
        <v>1554</v>
      </c>
    </row>
    <row r="815" spans="1:2">
      <c r="A815" s="4" t="s">
        <v>1555</v>
      </c>
      <c r="B815" s="4" t="s">
        <v>759</v>
      </c>
    </row>
    <row r="816" spans="1:2" ht="30">
      <c r="A816" s="4" t="s">
        <v>1556</v>
      </c>
      <c r="B816" s="4" t="s">
        <v>1557</v>
      </c>
    </row>
    <row r="817" spans="1:2">
      <c r="A817" s="4" t="s">
        <v>1558</v>
      </c>
      <c r="B817" s="4" t="s">
        <v>1559</v>
      </c>
    </row>
    <row r="818" spans="1:2">
      <c r="A818" s="4" t="s">
        <v>1560</v>
      </c>
      <c r="B818" s="4" t="s">
        <v>1561</v>
      </c>
    </row>
    <row r="819" spans="1:2">
      <c r="A819" s="4" t="s">
        <v>1562</v>
      </c>
      <c r="B819" s="4" t="s">
        <v>1563</v>
      </c>
    </row>
    <row r="820" spans="1:2">
      <c r="A820" s="4" t="s">
        <v>1564</v>
      </c>
      <c r="B820" s="4" t="s">
        <v>1565</v>
      </c>
    </row>
    <row r="821" spans="1:2">
      <c r="A821" s="4" t="s">
        <v>1566</v>
      </c>
      <c r="B821" s="4" t="s">
        <v>1567</v>
      </c>
    </row>
    <row r="822" spans="1:2">
      <c r="A822" s="4" t="s">
        <v>1568</v>
      </c>
      <c r="B822" s="4" t="s">
        <v>1569</v>
      </c>
    </row>
    <row r="823" spans="1:2">
      <c r="A823" s="4" t="s">
        <v>1570</v>
      </c>
      <c r="B823" s="4" t="s">
        <v>1571</v>
      </c>
    </row>
    <row r="824" spans="1:2">
      <c r="A824" s="4" t="s">
        <v>1572</v>
      </c>
      <c r="B824" s="4" t="s">
        <v>1573</v>
      </c>
    </row>
    <row r="825" spans="1:2">
      <c r="A825" s="4" t="s">
        <v>1574</v>
      </c>
      <c r="B825" s="4" t="s">
        <v>1575</v>
      </c>
    </row>
    <row r="826" spans="1:2">
      <c r="A826" s="4" t="s">
        <v>1576</v>
      </c>
      <c r="B826" s="4" t="s">
        <v>1577</v>
      </c>
    </row>
    <row r="827" spans="1:2">
      <c r="A827" s="4" t="s">
        <v>1578</v>
      </c>
      <c r="B827" s="4" t="s">
        <v>1579</v>
      </c>
    </row>
    <row r="828" spans="1:2">
      <c r="A828" s="4" t="s">
        <v>1580</v>
      </c>
      <c r="B828" s="4" t="s">
        <v>1581</v>
      </c>
    </row>
    <row r="829" spans="1:2">
      <c r="A829" s="4" t="s">
        <v>1582</v>
      </c>
      <c r="B829" s="4" t="s">
        <v>1583</v>
      </c>
    </row>
    <row r="830" spans="1:2">
      <c r="A830" s="4" t="s">
        <v>1584</v>
      </c>
      <c r="B830" s="4" t="s">
        <v>1585</v>
      </c>
    </row>
    <row r="831" spans="1:2">
      <c r="A831" s="4" t="s">
        <v>1586</v>
      </c>
      <c r="B831" s="4" t="s">
        <v>1587</v>
      </c>
    </row>
    <row r="832" spans="1:2" ht="30">
      <c r="A832" s="4" t="s">
        <v>1588</v>
      </c>
      <c r="B832" s="4" t="s">
        <v>497</v>
      </c>
    </row>
    <row r="833" spans="1:2">
      <c r="A833" s="4" t="s">
        <v>1589</v>
      </c>
      <c r="B833" s="4" t="s">
        <v>1590</v>
      </c>
    </row>
    <row r="834" spans="1:2">
      <c r="A834" s="4" t="s">
        <v>1591</v>
      </c>
      <c r="B834" s="4" t="s">
        <v>1592</v>
      </c>
    </row>
    <row r="835" spans="1:2">
      <c r="A835" s="4" t="s">
        <v>1593</v>
      </c>
      <c r="B835" s="4" t="s">
        <v>1594</v>
      </c>
    </row>
    <row r="836" spans="1:2">
      <c r="A836" s="4" t="s">
        <v>1595</v>
      </c>
      <c r="B836" s="4" t="s">
        <v>1596</v>
      </c>
    </row>
    <row r="837" spans="1:2">
      <c r="A837" s="4" t="s">
        <v>1597</v>
      </c>
      <c r="B837" s="4" t="s">
        <v>1598</v>
      </c>
    </row>
    <row r="838" spans="1:2">
      <c r="A838" s="4" t="s">
        <v>1599</v>
      </c>
      <c r="B838" s="4" t="s">
        <v>1600</v>
      </c>
    </row>
    <row r="839" spans="1:2">
      <c r="A839" s="4" t="s">
        <v>1601</v>
      </c>
      <c r="B839" s="4" t="s">
        <v>1602</v>
      </c>
    </row>
    <row r="840" spans="1:2">
      <c r="A840" s="4" t="s">
        <v>1603</v>
      </c>
      <c r="B840" s="4" t="s">
        <v>1604</v>
      </c>
    </row>
    <row r="841" spans="1:2">
      <c r="A841" s="4" t="s">
        <v>1605</v>
      </c>
      <c r="B841" s="4" t="s">
        <v>1606</v>
      </c>
    </row>
    <row r="842" spans="1:2">
      <c r="A842" s="4" t="s">
        <v>1607</v>
      </c>
      <c r="B842" s="4" t="s">
        <v>1608</v>
      </c>
    </row>
    <row r="843" spans="1:2" ht="30">
      <c r="A843" s="4" t="s">
        <v>1609</v>
      </c>
      <c r="B843" s="4" t="s">
        <v>1488</v>
      </c>
    </row>
    <row r="844" spans="1:2">
      <c r="A844" s="4" t="s">
        <v>1610</v>
      </c>
      <c r="B844" s="4" t="s">
        <v>1611</v>
      </c>
    </row>
    <row r="845" spans="1:2">
      <c r="A845" s="4" t="s">
        <v>1612</v>
      </c>
      <c r="B845" s="4" t="s">
        <v>1613</v>
      </c>
    </row>
    <row r="846" spans="1:2">
      <c r="A846" s="4" t="s">
        <v>1614</v>
      </c>
      <c r="B846" s="4" t="s">
        <v>1615</v>
      </c>
    </row>
    <row r="847" spans="1:2">
      <c r="A847" s="4" t="s">
        <v>1616</v>
      </c>
      <c r="B847" s="4" t="s">
        <v>1617</v>
      </c>
    </row>
    <row r="848" spans="1:2">
      <c r="A848" s="4" t="s">
        <v>1618</v>
      </c>
      <c r="B848" s="4" t="s">
        <v>1619</v>
      </c>
    </row>
    <row r="849" spans="1:2">
      <c r="A849" s="4" t="s">
        <v>1620</v>
      </c>
      <c r="B849" s="4" t="s">
        <v>1621</v>
      </c>
    </row>
    <row r="850" spans="1:2">
      <c r="A850" s="4" t="s">
        <v>1622</v>
      </c>
      <c r="B850" s="4" t="s">
        <v>1623</v>
      </c>
    </row>
    <row r="851" spans="1:2">
      <c r="A851" s="4" t="s">
        <v>1624</v>
      </c>
      <c r="B851" s="4" t="s">
        <v>1625</v>
      </c>
    </row>
    <row r="852" spans="1:2">
      <c r="A852" s="4" t="s">
        <v>1626</v>
      </c>
      <c r="B852" s="4" t="s">
        <v>1627</v>
      </c>
    </row>
    <row r="853" spans="1:2">
      <c r="A853" s="4" t="s">
        <v>1628</v>
      </c>
      <c r="B853" s="4" t="s">
        <v>7</v>
      </c>
    </row>
    <row r="854" spans="1:2">
      <c r="A854" s="4" t="s">
        <v>1629</v>
      </c>
      <c r="B854" s="4" t="s">
        <v>1630</v>
      </c>
    </row>
    <row r="855" spans="1:2">
      <c r="A855" s="4" t="s">
        <v>1631</v>
      </c>
      <c r="B855" s="4" t="s">
        <v>1632</v>
      </c>
    </row>
    <row r="856" spans="1:2">
      <c r="A856" s="4" t="s">
        <v>1633</v>
      </c>
      <c r="B856" s="4" t="s">
        <v>1634</v>
      </c>
    </row>
    <row r="857" spans="1:2">
      <c r="A857" s="4" t="s">
        <v>1635</v>
      </c>
      <c r="B857" s="4" t="s">
        <v>1636</v>
      </c>
    </row>
    <row r="858" spans="1:2">
      <c r="A858" s="4" t="s">
        <v>1637</v>
      </c>
      <c r="B858" s="4" t="s">
        <v>5</v>
      </c>
    </row>
    <row r="859" spans="1:2">
      <c r="A859" s="4" t="s">
        <v>1638</v>
      </c>
      <c r="B859" s="4" t="s">
        <v>5</v>
      </c>
    </row>
    <row r="860" spans="1:2">
      <c r="A860" s="4" t="s">
        <v>1639</v>
      </c>
      <c r="B860" s="4" t="s">
        <v>5</v>
      </c>
    </row>
    <row r="861" spans="1:2">
      <c r="A861" s="4" t="s">
        <v>1640</v>
      </c>
      <c r="B861" s="4" t="s">
        <v>5</v>
      </c>
    </row>
    <row r="862" spans="1:2">
      <c r="A862" s="4" t="s">
        <v>1641</v>
      </c>
      <c r="B862" s="4" t="s">
        <v>1642</v>
      </c>
    </row>
    <row r="863" spans="1:2">
      <c r="A863" s="4" t="s">
        <v>1643</v>
      </c>
      <c r="B863" s="4" t="s">
        <v>5</v>
      </c>
    </row>
    <row r="864" spans="1:2">
      <c r="A864" s="4" t="s">
        <v>1644</v>
      </c>
      <c r="B864" s="4" t="s">
        <v>1645</v>
      </c>
    </row>
    <row r="865" spans="1:2" ht="30">
      <c r="A865" s="4" t="s">
        <v>1646</v>
      </c>
      <c r="B865" s="4" t="s">
        <v>1647</v>
      </c>
    </row>
    <row r="866" spans="1:2">
      <c r="A866" s="4" t="s">
        <v>1648</v>
      </c>
      <c r="B866" s="4" t="s">
        <v>1649</v>
      </c>
    </row>
    <row r="867" spans="1:2">
      <c r="A867" s="4" t="s">
        <v>1650</v>
      </c>
      <c r="B867" s="4" t="s">
        <v>1651</v>
      </c>
    </row>
    <row r="868" spans="1:2">
      <c r="A868" s="4" t="s">
        <v>1652</v>
      </c>
      <c r="B868" s="4" t="s">
        <v>1653</v>
      </c>
    </row>
    <row r="869" spans="1:2">
      <c r="A869" s="4" t="s">
        <v>1654</v>
      </c>
      <c r="B869" s="4" t="s">
        <v>1655</v>
      </c>
    </row>
    <row r="870" spans="1:2">
      <c r="A870" s="4" t="s">
        <v>1656</v>
      </c>
      <c r="B870" s="4" t="s">
        <v>1657</v>
      </c>
    </row>
    <row r="871" spans="1:2">
      <c r="A871" s="4" t="s">
        <v>1658</v>
      </c>
      <c r="B871" s="4" t="s">
        <v>1659</v>
      </c>
    </row>
    <row r="872" spans="1:2">
      <c r="A872" s="4" t="s">
        <v>1660</v>
      </c>
      <c r="B872" s="4" t="s">
        <v>1661</v>
      </c>
    </row>
    <row r="873" spans="1:2">
      <c r="A873" s="4" t="s">
        <v>1662</v>
      </c>
      <c r="B873" s="4" t="s">
        <v>1663</v>
      </c>
    </row>
    <row r="874" spans="1:2">
      <c r="A874" s="4" t="s">
        <v>1664</v>
      </c>
      <c r="B874" s="4" t="s">
        <v>1665</v>
      </c>
    </row>
    <row r="875" spans="1:2">
      <c r="A875" s="4" t="s">
        <v>1666</v>
      </c>
      <c r="B875" s="4" t="s">
        <v>1667</v>
      </c>
    </row>
    <row r="876" spans="1:2">
      <c r="A876" s="4" t="s">
        <v>1668</v>
      </c>
      <c r="B876" s="4" t="s">
        <v>1669</v>
      </c>
    </row>
    <row r="877" spans="1:2">
      <c r="A877" s="4" t="s">
        <v>1670</v>
      </c>
      <c r="B877" s="4" t="s">
        <v>1671</v>
      </c>
    </row>
    <row r="878" spans="1:2">
      <c r="A878" s="4" t="s">
        <v>1672</v>
      </c>
      <c r="B878" s="4" t="s">
        <v>1673</v>
      </c>
    </row>
    <row r="879" spans="1:2">
      <c r="A879" s="4" t="s">
        <v>1674</v>
      </c>
      <c r="B879" s="4" t="s">
        <v>1675</v>
      </c>
    </row>
    <row r="880" spans="1:2">
      <c r="A880" s="4" t="s">
        <v>1676</v>
      </c>
      <c r="B880" s="4" t="s">
        <v>1677</v>
      </c>
    </row>
    <row r="881" spans="1:2">
      <c r="A881" s="4" t="s">
        <v>1678</v>
      </c>
      <c r="B881" s="4" t="s">
        <v>1679</v>
      </c>
    </row>
    <row r="882" spans="1:2">
      <c r="A882" s="4" t="s">
        <v>1680</v>
      </c>
      <c r="B882" s="4" t="s">
        <v>1681</v>
      </c>
    </row>
    <row r="883" spans="1:2">
      <c r="A883" s="4" t="s">
        <v>1682</v>
      </c>
      <c r="B883" s="4" t="s">
        <v>131</v>
      </c>
    </row>
    <row r="884" spans="1:2">
      <c r="A884" s="4" t="s">
        <v>1683</v>
      </c>
      <c r="B884" s="4" t="s">
        <v>1684</v>
      </c>
    </row>
    <row r="885" spans="1:2" ht="30">
      <c r="A885" s="4" t="s">
        <v>1685</v>
      </c>
      <c r="B885" s="4" t="s">
        <v>1686</v>
      </c>
    </row>
    <row r="886" spans="1:2">
      <c r="A886" s="4" t="s">
        <v>1687</v>
      </c>
      <c r="B886" s="4" t="s">
        <v>1688</v>
      </c>
    </row>
    <row r="887" spans="1:2">
      <c r="A887" s="4" t="s">
        <v>1689</v>
      </c>
      <c r="B887" s="4" t="s">
        <v>1690</v>
      </c>
    </row>
    <row r="888" spans="1:2">
      <c r="A888" s="4" t="s">
        <v>1691</v>
      </c>
      <c r="B888" s="4" t="s">
        <v>1692</v>
      </c>
    </row>
    <row r="889" spans="1:2">
      <c r="A889" s="4" t="s">
        <v>1693</v>
      </c>
      <c r="B889" s="4" t="s">
        <v>1694</v>
      </c>
    </row>
    <row r="890" spans="1:2">
      <c r="A890" s="4" t="s">
        <v>1695</v>
      </c>
      <c r="B890" s="4" t="s">
        <v>1696</v>
      </c>
    </row>
    <row r="891" spans="1:2">
      <c r="A891" s="4" t="s">
        <v>1697</v>
      </c>
      <c r="B891" s="4" t="s">
        <v>1569</v>
      </c>
    </row>
    <row r="892" spans="1:2">
      <c r="A892" s="4" t="s">
        <v>1698</v>
      </c>
      <c r="B892" s="4" t="s">
        <v>1699</v>
      </c>
    </row>
    <row r="893" spans="1:2">
      <c r="A893" s="4" t="s">
        <v>1700</v>
      </c>
      <c r="B893" s="4" t="s">
        <v>1701</v>
      </c>
    </row>
    <row r="894" spans="1:2">
      <c r="A894" s="4" t="s">
        <v>1702</v>
      </c>
      <c r="B894" s="4" t="s">
        <v>1703</v>
      </c>
    </row>
    <row r="895" spans="1:2">
      <c r="A895" s="4" t="s">
        <v>1704</v>
      </c>
      <c r="B895" s="4" t="s">
        <v>1705</v>
      </c>
    </row>
    <row r="896" spans="1:2">
      <c r="A896" s="4" t="s">
        <v>1706</v>
      </c>
      <c r="B896" s="4" t="s">
        <v>1707</v>
      </c>
    </row>
    <row r="897" spans="1:2">
      <c r="A897" s="4" t="s">
        <v>1708</v>
      </c>
      <c r="B897" s="4" t="s">
        <v>1709</v>
      </c>
    </row>
    <row r="898" spans="1:2">
      <c r="A898" s="4" t="s">
        <v>1710</v>
      </c>
      <c r="B898" s="4" t="s">
        <v>1711</v>
      </c>
    </row>
    <row r="899" spans="1:2">
      <c r="A899" s="4" t="s">
        <v>1712</v>
      </c>
      <c r="B899" s="4" t="s">
        <v>1713</v>
      </c>
    </row>
    <row r="900" spans="1:2">
      <c r="A900" s="4" t="s">
        <v>1714</v>
      </c>
      <c r="B900" s="4" t="s">
        <v>1715</v>
      </c>
    </row>
    <row r="901" spans="1:2">
      <c r="A901" s="4" t="s">
        <v>1716</v>
      </c>
      <c r="B901" s="4" t="s">
        <v>26</v>
      </c>
    </row>
    <row r="902" spans="1:2">
      <c r="A902" s="4" t="s">
        <v>1717</v>
      </c>
      <c r="B902" s="4" t="s">
        <v>1718</v>
      </c>
    </row>
    <row r="903" spans="1:2">
      <c r="A903" s="4" t="s">
        <v>1719</v>
      </c>
      <c r="B903" s="4" t="s">
        <v>1720</v>
      </c>
    </row>
    <row r="904" spans="1:2">
      <c r="A904" s="4" t="s">
        <v>1721</v>
      </c>
      <c r="B904" s="4" t="s">
        <v>1722</v>
      </c>
    </row>
    <row r="905" spans="1:2">
      <c r="A905" s="4" t="s">
        <v>1723</v>
      </c>
      <c r="B905" s="4" t="s">
        <v>1724</v>
      </c>
    </row>
    <row r="906" spans="1:2">
      <c r="A906" s="4" t="s">
        <v>1725</v>
      </c>
      <c r="B906" s="4" t="s">
        <v>1726</v>
      </c>
    </row>
    <row r="907" spans="1:2">
      <c r="A907" s="4" t="s">
        <v>1727</v>
      </c>
      <c r="B907" s="4" t="s">
        <v>26</v>
      </c>
    </row>
    <row r="908" spans="1:2">
      <c r="A908" s="4" t="s">
        <v>1728</v>
      </c>
      <c r="B908" s="4" t="s">
        <v>1729</v>
      </c>
    </row>
    <row r="909" spans="1:2">
      <c r="A909" s="4" t="s">
        <v>1730</v>
      </c>
      <c r="B909" s="4" t="s">
        <v>1731</v>
      </c>
    </row>
    <row r="910" spans="1:2">
      <c r="A910" s="4" t="s">
        <v>1732</v>
      </c>
      <c r="B910" s="4" t="s">
        <v>1733</v>
      </c>
    </row>
    <row r="911" spans="1:2">
      <c r="A911" s="4" t="s">
        <v>1734</v>
      </c>
      <c r="B911" s="4" t="s">
        <v>1735</v>
      </c>
    </row>
    <row r="912" spans="1:2">
      <c r="A912" s="4" t="s">
        <v>1736</v>
      </c>
      <c r="B912" s="4" t="s">
        <v>1737</v>
      </c>
    </row>
    <row r="913" spans="1:2">
      <c r="A913" s="4" t="s">
        <v>1738</v>
      </c>
      <c r="B913" s="4" t="s">
        <v>1739</v>
      </c>
    </row>
    <row r="914" spans="1:2">
      <c r="A914" s="4" t="s">
        <v>1740</v>
      </c>
      <c r="B914" s="4" t="s">
        <v>1741</v>
      </c>
    </row>
    <row r="915" spans="1:2">
      <c r="A915" s="4" t="s">
        <v>1742</v>
      </c>
      <c r="B915" s="4" t="s">
        <v>1743</v>
      </c>
    </row>
    <row r="916" spans="1:2">
      <c r="A916" s="4" t="s">
        <v>1744</v>
      </c>
      <c r="B916" s="4" t="s">
        <v>1745</v>
      </c>
    </row>
    <row r="917" spans="1:2">
      <c r="A917" s="4" t="s">
        <v>1746</v>
      </c>
      <c r="B917" s="4" t="s">
        <v>1747</v>
      </c>
    </row>
    <row r="918" spans="1:2">
      <c r="A918" s="4" t="s">
        <v>1748</v>
      </c>
      <c r="B918" s="4" t="s">
        <v>7</v>
      </c>
    </row>
    <row r="919" spans="1:2">
      <c r="A919" s="4" t="s">
        <v>1749</v>
      </c>
      <c r="B919" s="4" t="s">
        <v>891</v>
      </c>
    </row>
    <row r="920" spans="1:2">
      <c r="A920" s="4" t="s">
        <v>1750</v>
      </c>
      <c r="B920" s="4" t="s">
        <v>474</v>
      </c>
    </row>
    <row r="921" spans="1:2">
      <c r="A921" s="4" t="s">
        <v>1751</v>
      </c>
      <c r="B921" s="4" t="s">
        <v>474</v>
      </c>
    </row>
    <row r="922" spans="1:2">
      <c r="A922" s="4" t="s">
        <v>1752</v>
      </c>
      <c r="B922" s="4" t="s">
        <v>1753</v>
      </c>
    </row>
    <row r="923" spans="1:2">
      <c r="A923" s="4" t="s">
        <v>1754</v>
      </c>
      <c r="B923" s="4" t="s">
        <v>1755</v>
      </c>
    </row>
    <row r="924" spans="1:2">
      <c r="A924" s="4" t="s">
        <v>1756</v>
      </c>
      <c r="B924" s="4" t="s">
        <v>1757</v>
      </c>
    </row>
    <row r="925" spans="1:2">
      <c r="A925" s="4" t="s">
        <v>1758</v>
      </c>
      <c r="B925" s="4" t="s">
        <v>1759</v>
      </c>
    </row>
    <row r="926" spans="1:2">
      <c r="A926" s="4" t="s">
        <v>1760</v>
      </c>
      <c r="B926" s="4" t="s">
        <v>1761</v>
      </c>
    </row>
    <row r="927" spans="1:2">
      <c r="A927" s="4" t="s">
        <v>1762</v>
      </c>
      <c r="B927" s="4" t="s">
        <v>5</v>
      </c>
    </row>
    <row r="928" spans="1:2">
      <c r="A928" s="4" t="s">
        <v>1763</v>
      </c>
      <c r="B928" s="4" t="s">
        <v>5</v>
      </c>
    </row>
    <row r="929" spans="1:2">
      <c r="A929" s="4" t="s">
        <v>1764</v>
      </c>
      <c r="B929" s="4" t="s">
        <v>159</v>
      </c>
    </row>
    <row r="930" spans="1:2">
      <c r="A930" s="4" t="s">
        <v>1765</v>
      </c>
      <c r="B930" s="4" t="s">
        <v>1766</v>
      </c>
    </row>
    <row r="931" spans="1:2">
      <c r="A931" s="4" t="s">
        <v>1767</v>
      </c>
      <c r="B931" s="4" t="s">
        <v>1768</v>
      </c>
    </row>
    <row r="932" spans="1:2">
      <c r="A932" s="4" t="s">
        <v>1769</v>
      </c>
      <c r="B932" s="4" t="s">
        <v>1770</v>
      </c>
    </row>
    <row r="933" spans="1:2">
      <c r="A933" s="4" t="s">
        <v>1771</v>
      </c>
      <c r="B933" s="4" t="s">
        <v>1772</v>
      </c>
    </row>
    <row r="934" spans="1:2">
      <c r="A934" s="4" t="s">
        <v>1773</v>
      </c>
      <c r="B934" s="4" t="s">
        <v>1774</v>
      </c>
    </row>
    <row r="935" spans="1:2">
      <c r="A935" s="4" t="s">
        <v>1775</v>
      </c>
      <c r="B935" s="4" t="s">
        <v>1776</v>
      </c>
    </row>
    <row r="936" spans="1:2">
      <c r="A936" s="4" t="s">
        <v>1777</v>
      </c>
      <c r="B936" s="4" t="s">
        <v>1778</v>
      </c>
    </row>
    <row r="937" spans="1:2">
      <c r="A937" s="4" t="s">
        <v>1779</v>
      </c>
      <c r="B937" s="4" t="s">
        <v>1780</v>
      </c>
    </row>
    <row r="938" spans="1:2">
      <c r="A938" s="4" t="s">
        <v>1781</v>
      </c>
      <c r="B938" s="4" t="s">
        <v>1782</v>
      </c>
    </row>
    <row r="939" spans="1:2" ht="30">
      <c r="A939" s="4" t="s">
        <v>1783</v>
      </c>
      <c r="B939" s="4" t="s">
        <v>1784</v>
      </c>
    </row>
    <row r="940" spans="1:2">
      <c r="A940" s="4" t="s">
        <v>1785</v>
      </c>
      <c r="B940" s="4" t="s">
        <v>1786</v>
      </c>
    </row>
    <row r="941" spans="1:2">
      <c r="A941" s="4" t="s">
        <v>1787</v>
      </c>
      <c r="B941" s="4" t="s">
        <v>1788</v>
      </c>
    </row>
    <row r="942" spans="1:2">
      <c r="A942" s="4" t="s">
        <v>1789</v>
      </c>
      <c r="B942" s="4" t="s">
        <v>1790</v>
      </c>
    </row>
    <row r="943" spans="1:2">
      <c r="A943" s="4" t="s">
        <v>1791</v>
      </c>
      <c r="B943" s="4" t="s">
        <v>1792</v>
      </c>
    </row>
    <row r="944" spans="1:2">
      <c r="A944" s="4" t="s">
        <v>1793</v>
      </c>
      <c r="B944" s="4" t="s">
        <v>1794</v>
      </c>
    </row>
    <row r="945" spans="1:2">
      <c r="A945" s="4" t="s">
        <v>1795</v>
      </c>
      <c r="B945" s="4" t="s">
        <v>1796</v>
      </c>
    </row>
    <row r="946" spans="1:2">
      <c r="A946" s="4" t="s">
        <v>1797</v>
      </c>
      <c r="B946" s="4" t="s">
        <v>1798</v>
      </c>
    </row>
    <row r="947" spans="1:2">
      <c r="A947" s="4" t="s">
        <v>1799</v>
      </c>
      <c r="B947" s="4" t="s">
        <v>1800</v>
      </c>
    </row>
    <row r="948" spans="1:2">
      <c r="A948" s="4" t="s">
        <v>1801</v>
      </c>
      <c r="B948" s="4" t="s">
        <v>1802</v>
      </c>
    </row>
    <row r="949" spans="1:2">
      <c r="A949" s="4" t="s">
        <v>1803</v>
      </c>
      <c r="B949" s="4" t="s">
        <v>1804</v>
      </c>
    </row>
    <row r="950" spans="1:2">
      <c r="A950" s="4" t="s">
        <v>1805</v>
      </c>
      <c r="B950" s="4" t="s">
        <v>1806</v>
      </c>
    </row>
    <row r="951" spans="1:2">
      <c r="A951" s="4" t="s">
        <v>1807</v>
      </c>
      <c r="B951" s="4" t="s">
        <v>1808</v>
      </c>
    </row>
    <row r="952" spans="1:2">
      <c r="A952" s="4" t="s">
        <v>1809</v>
      </c>
      <c r="B952" s="4" t="s">
        <v>1810</v>
      </c>
    </row>
    <row r="953" spans="1:2">
      <c r="A953" s="4" t="s">
        <v>1811</v>
      </c>
      <c r="B953" s="4" t="s">
        <v>1812</v>
      </c>
    </row>
    <row r="954" spans="1:2">
      <c r="A954" s="4" t="s">
        <v>1813</v>
      </c>
      <c r="B954" s="4" t="s">
        <v>1814</v>
      </c>
    </row>
    <row r="955" spans="1:2">
      <c r="A955" s="4" t="s">
        <v>1815</v>
      </c>
      <c r="B955" s="4" t="s">
        <v>1816</v>
      </c>
    </row>
    <row r="956" spans="1:2">
      <c r="A956" s="4" t="s">
        <v>1817</v>
      </c>
      <c r="B956" s="4" t="s">
        <v>1818</v>
      </c>
    </row>
    <row r="957" spans="1:2">
      <c r="A957" s="4" t="s">
        <v>1819</v>
      </c>
      <c r="B957" s="4" t="s">
        <v>1820</v>
      </c>
    </row>
    <row r="958" spans="1:2">
      <c r="A958" s="4" t="s">
        <v>1821</v>
      </c>
      <c r="B958" s="4" t="s">
        <v>1822</v>
      </c>
    </row>
    <row r="959" spans="1:2">
      <c r="A959" s="4" t="s">
        <v>1823</v>
      </c>
      <c r="B959" s="4" t="s">
        <v>1824</v>
      </c>
    </row>
    <row r="960" spans="1:2">
      <c r="A960" s="4" t="s">
        <v>1825</v>
      </c>
      <c r="B960" s="4" t="s">
        <v>1707</v>
      </c>
    </row>
    <row r="961" spans="1:2">
      <c r="A961" s="4" t="s">
        <v>1826</v>
      </c>
      <c r="B961" s="4" t="s">
        <v>1827</v>
      </c>
    </row>
    <row r="962" spans="1:2">
      <c r="A962" s="4" t="s">
        <v>1828</v>
      </c>
      <c r="B962" s="4" t="s">
        <v>1829</v>
      </c>
    </row>
    <row r="963" spans="1:2">
      <c r="A963" s="4" t="s">
        <v>1830</v>
      </c>
      <c r="B963" s="4" t="s">
        <v>1831</v>
      </c>
    </row>
    <row r="964" spans="1:2">
      <c r="A964" s="4" t="s">
        <v>1832</v>
      </c>
      <c r="B964" s="4" t="s">
        <v>1833</v>
      </c>
    </row>
    <row r="965" spans="1:2">
      <c r="A965" s="4" t="s">
        <v>1834</v>
      </c>
      <c r="B965" s="4" t="s">
        <v>1835</v>
      </c>
    </row>
    <row r="966" spans="1:2">
      <c r="A966" s="4" t="s">
        <v>1836</v>
      </c>
      <c r="B966" s="4" t="s">
        <v>1837</v>
      </c>
    </row>
    <row r="967" spans="1:2">
      <c r="A967" s="4" t="s">
        <v>1838</v>
      </c>
      <c r="B967" s="4" t="s">
        <v>1839</v>
      </c>
    </row>
    <row r="968" spans="1:2">
      <c r="A968" s="4" t="s">
        <v>1840</v>
      </c>
      <c r="B968" s="4" t="s">
        <v>1841</v>
      </c>
    </row>
    <row r="969" spans="1:2">
      <c r="A969" s="4" t="s">
        <v>1842</v>
      </c>
      <c r="B969" s="4" t="s">
        <v>1843</v>
      </c>
    </row>
    <row r="970" spans="1:2">
      <c r="A970" s="4" t="s">
        <v>1844</v>
      </c>
      <c r="B970" s="4" t="s">
        <v>1845</v>
      </c>
    </row>
    <row r="971" spans="1:2">
      <c r="A971" s="4" t="s">
        <v>1846</v>
      </c>
      <c r="B971" s="4" t="s">
        <v>1847</v>
      </c>
    </row>
    <row r="972" spans="1:2">
      <c r="A972" s="4" t="s">
        <v>1848</v>
      </c>
      <c r="B972" s="4" t="s">
        <v>1849</v>
      </c>
    </row>
    <row r="973" spans="1:2">
      <c r="A973" s="4" t="s">
        <v>1850</v>
      </c>
      <c r="B973" s="4" t="s">
        <v>1851</v>
      </c>
    </row>
    <row r="974" spans="1:2">
      <c r="A974" s="4" t="s">
        <v>1852</v>
      </c>
      <c r="B974" s="4" t="s">
        <v>1853</v>
      </c>
    </row>
    <row r="975" spans="1:2">
      <c r="A975" s="4" t="s">
        <v>1854</v>
      </c>
      <c r="B975" s="4" t="s">
        <v>1855</v>
      </c>
    </row>
    <row r="976" spans="1:2">
      <c r="A976" s="4" t="s">
        <v>1856</v>
      </c>
      <c r="B976" s="4" t="s">
        <v>1857</v>
      </c>
    </row>
    <row r="977" spans="1:2">
      <c r="A977" s="4" t="s">
        <v>1858</v>
      </c>
      <c r="B977" s="4" t="s">
        <v>1859</v>
      </c>
    </row>
    <row r="978" spans="1:2">
      <c r="A978" s="4" t="s">
        <v>1860</v>
      </c>
      <c r="B978" s="4" t="s">
        <v>1861</v>
      </c>
    </row>
    <row r="979" spans="1:2">
      <c r="A979" s="4" t="s">
        <v>1862</v>
      </c>
      <c r="B979" s="4" t="s">
        <v>1863</v>
      </c>
    </row>
    <row r="980" spans="1:2">
      <c r="A980" s="4" t="s">
        <v>1864</v>
      </c>
      <c r="B980" s="4" t="s">
        <v>1865</v>
      </c>
    </row>
    <row r="981" spans="1:2">
      <c r="A981" s="4" t="s">
        <v>1866</v>
      </c>
      <c r="B981" s="4" t="s">
        <v>1867</v>
      </c>
    </row>
    <row r="982" spans="1:2">
      <c r="A982" s="4" t="s">
        <v>1868</v>
      </c>
      <c r="B982" s="4" t="s">
        <v>1869</v>
      </c>
    </row>
    <row r="983" spans="1:2">
      <c r="A983" s="4" t="s">
        <v>1870</v>
      </c>
      <c r="B983" s="4" t="s">
        <v>1871</v>
      </c>
    </row>
    <row r="984" spans="1:2">
      <c r="A984" s="4" t="s">
        <v>1872</v>
      </c>
      <c r="B984" s="4" t="s">
        <v>1873</v>
      </c>
    </row>
    <row r="985" spans="1:2">
      <c r="A985" s="4" t="s">
        <v>1874</v>
      </c>
      <c r="B985" s="4" t="s">
        <v>1875</v>
      </c>
    </row>
    <row r="986" spans="1:2" ht="30">
      <c r="A986" s="4" t="s">
        <v>1876</v>
      </c>
      <c r="B986" s="4" t="s">
        <v>1877</v>
      </c>
    </row>
    <row r="987" spans="1:2">
      <c r="A987" s="4" t="s">
        <v>1878</v>
      </c>
      <c r="B987" s="4" t="s">
        <v>1879</v>
      </c>
    </row>
    <row r="988" spans="1:2">
      <c r="A988" s="4" t="s">
        <v>1880</v>
      </c>
      <c r="B988" s="4" t="s">
        <v>1881</v>
      </c>
    </row>
    <row r="989" spans="1:2">
      <c r="A989" s="4" t="s">
        <v>1882</v>
      </c>
      <c r="B989" s="4" t="s">
        <v>1883</v>
      </c>
    </row>
    <row r="990" spans="1:2">
      <c r="A990" s="4" t="s">
        <v>1884</v>
      </c>
      <c r="B990" s="4" t="s">
        <v>1885</v>
      </c>
    </row>
    <row r="991" spans="1:2">
      <c r="A991" s="4" t="s">
        <v>1886</v>
      </c>
      <c r="B991" s="4" t="s">
        <v>1887</v>
      </c>
    </row>
    <row r="992" spans="1:2">
      <c r="A992" s="4" t="s">
        <v>1888</v>
      </c>
      <c r="B992" s="4" t="s">
        <v>1889</v>
      </c>
    </row>
    <row r="993" spans="1:2">
      <c r="A993" s="4" t="s">
        <v>1890</v>
      </c>
      <c r="B993" s="4" t="s">
        <v>1891</v>
      </c>
    </row>
    <row r="994" spans="1:2">
      <c r="A994" s="4" t="s">
        <v>1892</v>
      </c>
      <c r="B994" s="4" t="s">
        <v>1893</v>
      </c>
    </row>
    <row r="995" spans="1:2">
      <c r="A995" s="4" t="s">
        <v>1894</v>
      </c>
      <c r="B995" s="4" t="s">
        <v>5</v>
      </c>
    </row>
    <row r="996" spans="1:2">
      <c r="A996" s="4" t="s">
        <v>1895</v>
      </c>
      <c r="B996" s="4" t="s">
        <v>5</v>
      </c>
    </row>
    <row r="997" spans="1:2">
      <c r="A997" s="4" t="s">
        <v>1896</v>
      </c>
      <c r="B997" s="4" t="s">
        <v>5</v>
      </c>
    </row>
    <row r="998" spans="1:2">
      <c r="A998" s="4" t="s">
        <v>1897</v>
      </c>
      <c r="B998" s="4" t="s">
        <v>5</v>
      </c>
    </row>
    <row r="999" spans="1:2">
      <c r="A999" s="4" t="s">
        <v>1898</v>
      </c>
      <c r="B999" s="4" t="s">
        <v>390</v>
      </c>
    </row>
    <row r="1000" spans="1:2">
      <c r="A1000" s="4" t="s">
        <v>1899</v>
      </c>
      <c r="B1000" s="4" t="s">
        <v>1900</v>
      </c>
    </row>
    <row r="1001" spans="1:2">
      <c r="A1001" s="4" t="s">
        <v>1901</v>
      </c>
      <c r="B1001" s="4" t="s">
        <v>1902</v>
      </c>
    </row>
    <row r="1002" spans="1:2">
      <c r="A1002" s="4" t="s">
        <v>1903</v>
      </c>
      <c r="B1002" s="4" t="s">
        <v>1904</v>
      </c>
    </row>
    <row r="1003" spans="1:2">
      <c r="A1003" s="4" t="s">
        <v>1905</v>
      </c>
      <c r="B1003" s="4" t="s">
        <v>1906</v>
      </c>
    </row>
    <row r="1004" spans="1:2">
      <c r="A1004" s="4" t="s">
        <v>1907</v>
      </c>
      <c r="B1004" s="4" t="s">
        <v>1908</v>
      </c>
    </row>
    <row r="1005" spans="1:2">
      <c r="A1005" s="4" t="s">
        <v>1909</v>
      </c>
      <c r="B1005" s="4" t="s">
        <v>1910</v>
      </c>
    </row>
    <row r="1006" spans="1:2">
      <c r="A1006" s="4" t="s">
        <v>1911</v>
      </c>
      <c r="B1006" s="4" t="s">
        <v>1912</v>
      </c>
    </row>
    <row r="1007" spans="1:2">
      <c r="A1007" s="4" t="s">
        <v>1913</v>
      </c>
      <c r="B1007" s="4" t="s">
        <v>1914</v>
      </c>
    </row>
    <row r="1008" spans="1:2">
      <c r="A1008" s="4" t="s">
        <v>1915</v>
      </c>
      <c r="B1008" s="4" t="s">
        <v>1916</v>
      </c>
    </row>
    <row r="1009" spans="1:2">
      <c r="A1009" s="4" t="s">
        <v>1917</v>
      </c>
      <c r="B1009" s="4" t="s">
        <v>1918</v>
      </c>
    </row>
    <row r="1010" spans="1:2">
      <c r="A1010" s="4" t="s">
        <v>1919</v>
      </c>
      <c r="B1010" s="4" t="s">
        <v>189</v>
      </c>
    </row>
    <row r="1011" spans="1:2">
      <c r="A1011" s="4" t="s">
        <v>1920</v>
      </c>
      <c r="B1011" s="4" t="s">
        <v>1921</v>
      </c>
    </row>
    <row r="1012" spans="1:2">
      <c r="A1012" s="4" t="s">
        <v>1922</v>
      </c>
      <c r="B1012" s="4" t="s">
        <v>912</v>
      </c>
    </row>
    <row r="1013" spans="1:2">
      <c r="A1013" s="4" t="s">
        <v>1923</v>
      </c>
      <c r="B1013" s="4" t="s">
        <v>1924</v>
      </c>
    </row>
    <row r="1014" spans="1:2">
      <c r="A1014" s="4" t="s">
        <v>1925</v>
      </c>
      <c r="B1014" s="4" t="s">
        <v>1926</v>
      </c>
    </row>
    <row r="1015" spans="1:2">
      <c r="A1015" s="4" t="s">
        <v>1927</v>
      </c>
      <c r="B1015" s="4" t="s">
        <v>1928</v>
      </c>
    </row>
    <row r="1016" spans="1:2">
      <c r="A1016" s="4" t="s">
        <v>1929</v>
      </c>
      <c r="B1016" s="4" t="s">
        <v>1930</v>
      </c>
    </row>
    <row r="1017" spans="1:2">
      <c r="A1017" s="4" t="s">
        <v>1931</v>
      </c>
      <c r="B1017" s="4" t="s">
        <v>1932</v>
      </c>
    </row>
    <row r="1018" spans="1:2">
      <c r="A1018" s="4" t="s">
        <v>1933</v>
      </c>
      <c r="B1018" s="4" t="s">
        <v>1934</v>
      </c>
    </row>
    <row r="1019" spans="1:2">
      <c r="A1019" s="4" t="s">
        <v>1935</v>
      </c>
      <c r="B1019" s="4" t="s">
        <v>1936</v>
      </c>
    </row>
    <row r="1020" spans="1:2">
      <c r="A1020" s="4" t="s">
        <v>1937</v>
      </c>
      <c r="B1020" s="4" t="s">
        <v>1938</v>
      </c>
    </row>
    <row r="1021" spans="1:2">
      <c r="A1021" s="4" t="s">
        <v>1939</v>
      </c>
      <c r="B1021" s="4" t="s">
        <v>1940</v>
      </c>
    </row>
    <row r="1022" spans="1:2">
      <c r="A1022" s="4" t="s">
        <v>1941</v>
      </c>
      <c r="B1022" s="4" t="s">
        <v>1942</v>
      </c>
    </row>
    <row r="1023" spans="1:2">
      <c r="A1023" s="4" t="s">
        <v>1943</v>
      </c>
      <c r="B1023" s="4" t="s">
        <v>1944</v>
      </c>
    </row>
    <row r="1024" spans="1:2">
      <c r="A1024" s="4" t="s">
        <v>1945</v>
      </c>
      <c r="B1024" s="4" t="s">
        <v>1569</v>
      </c>
    </row>
    <row r="1025" spans="1:2">
      <c r="A1025" s="4" t="s">
        <v>1946</v>
      </c>
      <c r="B1025" s="4" t="s">
        <v>1947</v>
      </c>
    </row>
    <row r="1026" spans="1:2">
      <c r="A1026" s="4" t="s">
        <v>1948</v>
      </c>
      <c r="B1026" s="4" t="s">
        <v>1949</v>
      </c>
    </row>
    <row r="1027" spans="1:2">
      <c r="A1027" s="4" t="s">
        <v>1950</v>
      </c>
      <c r="B1027" s="4" t="s">
        <v>1951</v>
      </c>
    </row>
    <row r="1028" spans="1:2">
      <c r="A1028" s="4" t="s">
        <v>1952</v>
      </c>
      <c r="B1028" s="4" t="s">
        <v>1953</v>
      </c>
    </row>
    <row r="1029" spans="1:2">
      <c r="A1029" s="4" t="s">
        <v>1954</v>
      </c>
      <c r="B1029" s="4" t="s">
        <v>1955</v>
      </c>
    </row>
    <row r="1030" spans="1:2">
      <c r="A1030" s="4" t="s">
        <v>1956</v>
      </c>
      <c r="B1030" s="4" t="s">
        <v>1957</v>
      </c>
    </row>
    <row r="1031" spans="1:2">
      <c r="A1031" s="4" t="s">
        <v>1958</v>
      </c>
      <c r="B1031" s="4" t="s">
        <v>1959</v>
      </c>
    </row>
    <row r="1032" spans="1:2">
      <c r="A1032" s="4" t="s">
        <v>1960</v>
      </c>
      <c r="B1032" s="4" t="s">
        <v>1961</v>
      </c>
    </row>
    <row r="1033" spans="1:2">
      <c r="A1033" s="4" t="s">
        <v>1962</v>
      </c>
      <c r="B1033" s="4" t="s">
        <v>1963</v>
      </c>
    </row>
    <row r="1034" spans="1:2">
      <c r="A1034" s="4" t="s">
        <v>1964</v>
      </c>
      <c r="B1034" s="4" t="s">
        <v>1965</v>
      </c>
    </row>
    <row r="1035" spans="1:2">
      <c r="A1035" s="4" t="s">
        <v>1966</v>
      </c>
      <c r="B1035" s="4" t="s">
        <v>1967</v>
      </c>
    </row>
    <row r="1036" spans="1:2">
      <c r="A1036" s="4" t="s">
        <v>1968</v>
      </c>
      <c r="B1036" s="4" t="s">
        <v>1969</v>
      </c>
    </row>
    <row r="1037" spans="1:2">
      <c r="A1037" s="4" t="s">
        <v>1970</v>
      </c>
      <c r="B1037" s="4" t="s">
        <v>1971</v>
      </c>
    </row>
    <row r="1038" spans="1:2">
      <c r="A1038" s="4" t="s">
        <v>1972</v>
      </c>
      <c r="B1038" s="4" t="s">
        <v>1973</v>
      </c>
    </row>
    <row r="1039" spans="1:2">
      <c r="A1039" s="4" t="s">
        <v>1974</v>
      </c>
      <c r="B1039" s="4" t="s">
        <v>1975</v>
      </c>
    </row>
    <row r="1040" spans="1:2">
      <c r="A1040" s="4" t="s">
        <v>1976</v>
      </c>
      <c r="B1040" s="4" t="s">
        <v>1977</v>
      </c>
    </row>
    <row r="1041" spans="1:2">
      <c r="A1041" s="4" t="s">
        <v>1978</v>
      </c>
      <c r="B1041" s="4" t="s">
        <v>1979</v>
      </c>
    </row>
    <row r="1042" spans="1:2">
      <c r="A1042" s="4" t="s">
        <v>1980</v>
      </c>
      <c r="B1042" s="4" t="s">
        <v>1981</v>
      </c>
    </row>
    <row r="1043" spans="1:2">
      <c r="A1043" s="4" t="s">
        <v>1982</v>
      </c>
      <c r="B1043" s="4" t="s">
        <v>1983</v>
      </c>
    </row>
    <row r="1044" spans="1:2">
      <c r="A1044" s="4" t="s">
        <v>1984</v>
      </c>
      <c r="B1044" s="4" t="s">
        <v>1985</v>
      </c>
    </row>
    <row r="1045" spans="1:2">
      <c r="A1045" s="4" t="s">
        <v>1986</v>
      </c>
      <c r="B1045" s="4" t="s">
        <v>1987</v>
      </c>
    </row>
    <row r="1046" spans="1:2">
      <c r="A1046" s="4" t="s">
        <v>1988</v>
      </c>
      <c r="B1046" s="4" t="s">
        <v>1989</v>
      </c>
    </row>
    <row r="1047" spans="1:2">
      <c r="A1047" s="4" t="s">
        <v>1990</v>
      </c>
      <c r="B1047" s="4" t="s">
        <v>1991</v>
      </c>
    </row>
    <row r="1048" spans="1:2">
      <c r="A1048" s="4" t="s">
        <v>1992</v>
      </c>
      <c r="B1048" s="4" t="s">
        <v>1993</v>
      </c>
    </row>
    <row r="1049" spans="1:2">
      <c r="A1049" s="4" t="s">
        <v>1994</v>
      </c>
      <c r="B1049" s="4" t="s">
        <v>1995</v>
      </c>
    </row>
    <row r="1050" spans="1:2">
      <c r="A1050" s="4" t="s">
        <v>1996</v>
      </c>
      <c r="B1050" s="4" t="s">
        <v>1997</v>
      </c>
    </row>
    <row r="1051" spans="1:2">
      <c r="A1051" s="4" t="s">
        <v>1998</v>
      </c>
      <c r="B1051" s="4" t="s">
        <v>7</v>
      </c>
    </row>
    <row r="1052" spans="1:2">
      <c r="A1052" s="4" t="s">
        <v>1999</v>
      </c>
      <c r="B1052" s="4" t="s">
        <v>891</v>
      </c>
    </row>
    <row r="1053" spans="1:2">
      <c r="A1053" s="4" t="s">
        <v>2000</v>
      </c>
      <c r="B1053" s="4" t="s">
        <v>2001</v>
      </c>
    </row>
    <row r="1054" spans="1:2">
      <c r="A1054" s="4" t="s">
        <v>2002</v>
      </c>
      <c r="B1054" s="4" t="s">
        <v>2003</v>
      </c>
    </row>
    <row r="1055" spans="1:2">
      <c r="A1055" s="4" t="s">
        <v>2004</v>
      </c>
      <c r="B1055" s="4" t="s">
        <v>2005</v>
      </c>
    </row>
    <row r="1056" spans="1:2" ht="30">
      <c r="A1056" s="4" t="s">
        <v>2006</v>
      </c>
      <c r="B1056" s="4" t="s">
        <v>2007</v>
      </c>
    </row>
    <row r="1057" spans="1:2">
      <c r="A1057" s="4" t="s">
        <v>2008</v>
      </c>
      <c r="B1057" s="4" t="s">
        <v>2009</v>
      </c>
    </row>
    <row r="1058" spans="1:2">
      <c r="A1058" s="4" t="s">
        <v>2010</v>
      </c>
      <c r="B1058" s="4" t="s">
        <v>2011</v>
      </c>
    </row>
    <row r="1059" spans="1:2">
      <c r="A1059" s="4" t="s">
        <v>2012</v>
      </c>
      <c r="B1059" s="4" t="s">
        <v>2013</v>
      </c>
    </row>
    <row r="1060" spans="1:2">
      <c r="A1060" s="4" t="s">
        <v>2014</v>
      </c>
      <c r="B1060" s="4" t="s">
        <v>2015</v>
      </c>
    </row>
    <row r="1061" spans="1:2">
      <c r="A1061" s="4" t="s">
        <v>2016</v>
      </c>
      <c r="B1061" s="4" t="s">
        <v>2017</v>
      </c>
    </row>
    <row r="1062" spans="1:2">
      <c r="A1062" s="4" t="s">
        <v>2018</v>
      </c>
      <c r="B1062" s="4" t="s">
        <v>5</v>
      </c>
    </row>
    <row r="1063" spans="1:2">
      <c r="A1063" s="4" t="s">
        <v>2019</v>
      </c>
      <c r="B1063" s="4" t="s">
        <v>5</v>
      </c>
    </row>
    <row r="1064" spans="1:2">
      <c r="A1064" s="4" t="s">
        <v>2020</v>
      </c>
      <c r="B1064" s="4" t="s">
        <v>5</v>
      </c>
    </row>
    <row r="1065" spans="1:2">
      <c r="A1065" s="4" t="s">
        <v>2021</v>
      </c>
      <c r="B1065" s="4" t="s">
        <v>5</v>
      </c>
    </row>
    <row r="1066" spans="1:2">
      <c r="A1066" s="4" t="s">
        <v>2022</v>
      </c>
      <c r="B1066" s="4" t="s">
        <v>5</v>
      </c>
    </row>
    <row r="1067" spans="1:2">
      <c r="A1067" s="4" t="s">
        <v>2023</v>
      </c>
      <c r="B1067" s="4" t="s">
        <v>1766</v>
      </c>
    </row>
    <row r="1068" spans="1:2">
      <c r="A1068" s="4" t="s">
        <v>2024</v>
      </c>
      <c r="B1068" s="4" t="s">
        <v>2025</v>
      </c>
    </row>
    <row r="1069" spans="1:2">
      <c r="A1069" s="4" t="s">
        <v>2026</v>
      </c>
      <c r="B1069" s="4" t="s">
        <v>2027</v>
      </c>
    </row>
    <row r="1070" spans="1:2">
      <c r="A1070" s="4" t="s">
        <v>2028</v>
      </c>
      <c r="B1070" s="4" t="s">
        <v>2029</v>
      </c>
    </row>
    <row r="1071" spans="1:2">
      <c r="A1071" s="4" t="s">
        <v>2030</v>
      </c>
      <c r="B1071" s="4" t="s">
        <v>2031</v>
      </c>
    </row>
    <row r="1072" spans="1:2">
      <c r="A1072" s="4" t="s">
        <v>2032</v>
      </c>
      <c r="B1072" s="4" t="s">
        <v>2033</v>
      </c>
    </row>
    <row r="1073" spans="1:2">
      <c r="A1073" s="4" t="s">
        <v>2034</v>
      </c>
      <c r="B1073" s="4" t="s">
        <v>2035</v>
      </c>
    </row>
    <row r="1074" spans="1:2">
      <c r="A1074" s="4" t="s">
        <v>2036</v>
      </c>
      <c r="B1074" s="4" t="s">
        <v>2037</v>
      </c>
    </row>
    <row r="1075" spans="1:2">
      <c r="A1075" s="4" t="s">
        <v>2038</v>
      </c>
      <c r="B1075" s="4" t="s">
        <v>2039</v>
      </c>
    </row>
    <row r="1076" spans="1:2">
      <c r="A1076" s="4" t="s">
        <v>2040</v>
      </c>
      <c r="B1076" s="4" t="s">
        <v>2041</v>
      </c>
    </row>
    <row r="1077" spans="1:2">
      <c r="A1077" s="4" t="s">
        <v>2042</v>
      </c>
      <c r="B1077" s="4" t="s">
        <v>2043</v>
      </c>
    </row>
    <row r="1078" spans="1:2">
      <c r="A1078" s="4" t="s">
        <v>2044</v>
      </c>
      <c r="B1078" s="4" t="s">
        <v>2045</v>
      </c>
    </row>
    <row r="1079" spans="1:2">
      <c r="A1079" s="4" t="s">
        <v>2046</v>
      </c>
      <c r="B1079" s="4" t="s">
        <v>2047</v>
      </c>
    </row>
    <row r="1080" spans="1:2">
      <c r="A1080" s="4" t="s">
        <v>2048</v>
      </c>
      <c r="B1080" s="4" t="s">
        <v>2049</v>
      </c>
    </row>
    <row r="1081" spans="1:2">
      <c r="A1081" s="4" t="s">
        <v>2050</v>
      </c>
      <c r="B1081" s="4" t="s">
        <v>2051</v>
      </c>
    </row>
    <row r="1082" spans="1:2">
      <c r="A1082" s="4" t="s">
        <v>2052</v>
      </c>
      <c r="B1082" s="4" t="s">
        <v>2053</v>
      </c>
    </row>
    <row r="1083" spans="1:2">
      <c r="A1083" s="4" t="s">
        <v>2054</v>
      </c>
      <c r="B1083" s="4" t="s">
        <v>2055</v>
      </c>
    </row>
    <row r="1084" spans="1:2">
      <c r="A1084" s="4" t="s">
        <v>2056</v>
      </c>
      <c r="B1084" s="4" t="s">
        <v>2057</v>
      </c>
    </row>
    <row r="1085" spans="1:2">
      <c r="A1085" s="4" t="s">
        <v>2058</v>
      </c>
      <c r="B1085" s="4" t="s">
        <v>2059</v>
      </c>
    </row>
    <row r="1086" spans="1:2">
      <c r="A1086" s="4" t="s">
        <v>2060</v>
      </c>
      <c r="B1086" s="4" t="s">
        <v>2061</v>
      </c>
    </row>
    <row r="1087" spans="1:2">
      <c r="A1087" s="4" t="s">
        <v>2062</v>
      </c>
      <c r="B1087" s="4" t="s">
        <v>2063</v>
      </c>
    </row>
    <row r="1088" spans="1:2">
      <c r="A1088" s="4" t="s">
        <v>2064</v>
      </c>
      <c r="B1088" s="4" t="s">
        <v>2065</v>
      </c>
    </row>
    <row r="1089" spans="1:2">
      <c r="A1089" s="4" t="s">
        <v>2066</v>
      </c>
      <c r="B1089" s="4" t="s">
        <v>2067</v>
      </c>
    </row>
    <row r="1090" spans="1:2">
      <c r="A1090" s="4" t="s">
        <v>2068</v>
      </c>
      <c r="B1090" s="4" t="s">
        <v>2069</v>
      </c>
    </row>
    <row r="1091" spans="1:2">
      <c r="A1091" s="4" t="s">
        <v>2070</v>
      </c>
      <c r="B1091" s="4" t="s">
        <v>2071</v>
      </c>
    </row>
    <row r="1092" spans="1:2">
      <c r="A1092" s="4" t="s">
        <v>2072</v>
      </c>
      <c r="B1092" s="4" t="s">
        <v>2073</v>
      </c>
    </row>
    <row r="1093" spans="1:2">
      <c r="A1093" s="4" t="s">
        <v>2074</v>
      </c>
      <c r="B1093" s="4" t="s">
        <v>2075</v>
      </c>
    </row>
    <row r="1094" spans="1:2">
      <c r="A1094" s="4" t="s">
        <v>2076</v>
      </c>
      <c r="B1094" s="4" t="s">
        <v>2077</v>
      </c>
    </row>
    <row r="1095" spans="1:2">
      <c r="A1095" s="4" t="s">
        <v>2078</v>
      </c>
      <c r="B1095" s="4" t="s">
        <v>2079</v>
      </c>
    </row>
    <row r="1096" spans="1:2">
      <c r="A1096" s="4" t="s">
        <v>2080</v>
      </c>
      <c r="B1096" s="4" t="s">
        <v>1313</v>
      </c>
    </row>
    <row r="1097" spans="1:2">
      <c r="A1097" s="4" t="s">
        <v>2081</v>
      </c>
      <c r="B1097" s="4" t="s">
        <v>2082</v>
      </c>
    </row>
    <row r="1098" spans="1:2">
      <c r="A1098" s="4" t="s">
        <v>2083</v>
      </c>
      <c r="B1098" s="4" t="s">
        <v>2084</v>
      </c>
    </row>
    <row r="1099" spans="1:2">
      <c r="A1099" s="4" t="s">
        <v>2085</v>
      </c>
      <c r="B1099" s="4" t="s">
        <v>2086</v>
      </c>
    </row>
    <row r="1100" spans="1:2">
      <c r="A1100" s="4" t="s">
        <v>2087</v>
      </c>
      <c r="B1100" s="4" t="s">
        <v>2088</v>
      </c>
    </row>
    <row r="1101" spans="1:2">
      <c r="A1101" s="4" t="s">
        <v>2089</v>
      </c>
      <c r="B1101" s="4" t="s">
        <v>2090</v>
      </c>
    </row>
    <row r="1102" spans="1:2">
      <c r="A1102" s="4" t="s">
        <v>2091</v>
      </c>
      <c r="B1102" s="4" t="s">
        <v>2092</v>
      </c>
    </row>
    <row r="1103" spans="1:2">
      <c r="A1103" s="4" t="s">
        <v>2093</v>
      </c>
      <c r="B1103" s="4" t="s">
        <v>2094</v>
      </c>
    </row>
    <row r="1104" spans="1:2">
      <c r="A1104" s="4" t="s">
        <v>2095</v>
      </c>
      <c r="B1104" s="4" t="s">
        <v>2096</v>
      </c>
    </row>
    <row r="1105" spans="1:2">
      <c r="A1105" s="4" t="s">
        <v>2097</v>
      </c>
      <c r="B1105" s="4" t="s">
        <v>2098</v>
      </c>
    </row>
    <row r="1106" spans="1:2">
      <c r="A1106" s="4" t="s">
        <v>2099</v>
      </c>
      <c r="B1106" s="4" t="s">
        <v>2100</v>
      </c>
    </row>
    <row r="1107" spans="1:2">
      <c r="A1107" s="4" t="s">
        <v>2101</v>
      </c>
      <c r="B1107" s="4" t="s">
        <v>2102</v>
      </c>
    </row>
    <row r="1108" spans="1:2">
      <c r="A1108" s="4" t="s">
        <v>2103</v>
      </c>
      <c r="B1108" s="4" t="s">
        <v>2104</v>
      </c>
    </row>
    <row r="1109" spans="1:2">
      <c r="A1109" s="4" t="s">
        <v>2105</v>
      </c>
      <c r="B1109" s="4" t="s">
        <v>2106</v>
      </c>
    </row>
    <row r="1110" spans="1:2">
      <c r="A1110" s="4" t="s">
        <v>2107</v>
      </c>
      <c r="B1110" s="4" t="s">
        <v>2108</v>
      </c>
    </row>
    <row r="1111" spans="1:2" ht="30">
      <c r="A1111" s="4" t="s">
        <v>2109</v>
      </c>
      <c r="B1111" s="4" t="s">
        <v>2110</v>
      </c>
    </row>
    <row r="1112" spans="1:2">
      <c r="A1112" s="4" t="s">
        <v>2111</v>
      </c>
      <c r="B1112" s="4" t="s">
        <v>2112</v>
      </c>
    </row>
    <row r="1113" spans="1:2">
      <c r="A1113" s="4" t="s">
        <v>2113</v>
      </c>
      <c r="B1113" s="4" t="s">
        <v>2114</v>
      </c>
    </row>
    <row r="1114" spans="1:2">
      <c r="A1114" s="4" t="s">
        <v>2115</v>
      </c>
      <c r="B1114" s="4" t="s">
        <v>2116</v>
      </c>
    </row>
    <row r="1115" spans="1:2">
      <c r="A1115" s="4" t="s">
        <v>2117</v>
      </c>
      <c r="B1115" s="4" t="s">
        <v>2118</v>
      </c>
    </row>
    <row r="1116" spans="1:2">
      <c r="A1116" s="4" t="s">
        <v>2119</v>
      </c>
      <c r="B1116" s="4" t="s">
        <v>2120</v>
      </c>
    </row>
    <row r="1117" spans="1:2">
      <c r="A1117" s="4" t="s">
        <v>2121</v>
      </c>
      <c r="B1117" s="4" t="s">
        <v>2122</v>
      </c>
    </row>
    <row r="1118" spans="1:2">
      <c r="A1118" s="4" t="s">
        <v>2123</v>
      </c>
      <c r="B1118" s="4" t="s">
        <v>5</v>
      </c>
    </row>
    <row r="1119" spans="1:2">
      <c r="A1119" s="4" t="s">
        <v>2124</v>
      </c>
      <c r="B1119" s="4" t="s">
        <v>2125</v>
      </c>
    </row>
    <row r="1120" spans="1:2">
      <c r="A1120" s="4" t="s">
        <v>2126</v>
      </c>
      <c r="B1120" s="4" t="s">
        <v>2127</v>
      </c>
    </row>
    <row r="1121" spans="1:2">
      <c r="A1121" s="4" t="s">
        <v>2128</v>
      </c>
      <c r="B1121" s="4" t="s">
        <v>2129</v>
      </c>
    </row>
    <row r="1122" spans="1:2">
      <c r="A1122" s="4" t="s">
        <v>2130</v>
      </c>
      <c r="B1122" s="4" t="s">
        <v>2131</v>
      </c>
    </row>
    <row r="1123" spans="1:2">
      <c r="A1123" s="4" t="s">
        <v>2132</v>
      </c>
      <c r="B1123" s="4" t="s">
        <v>2133</v>
      </c>
    </row>
    <row r="1124" spans="1:2">
      <c r="A1124" s="4" t="s">
        <v>2134</v>
      </c>
      <c r="B1124" s="4" t="s">
        <v>2135</v>
      </c>
    </row>
    <row r="1125" spans="1:2">
      <c r="A1125" s="4" t="s">
        <v>2136</v>
      </c>
      <c r="B1125" s="4" t="s">
        <v>2137</v>
      </c>
    </row>
    <row r="1126" spans="1:2">
      <c r="A1126" s="4" t="s">
        <v>2138</v>
      </c>
      <c r="B1126" s="4" t="s">
        <v>2139</v>
      </c>
    </row>
    <row r="1127" spans="1:2">
      <c r="A1127" s="4" t="s">
        <v>2140</v>
      </c>
      <c r="B1127" s="4" t="s">
        <v>2141</v>
      </c>
    </row>
    <row r="1128" spans="1:2">
      <c r="A1128" s="4" t="s">
        <v>2142</v>
      </c>
      <c r="B1128" s="4" t="s">
        <v>2143</v>
      </c>
    </row>
    <row r="1129" spans="1:2">
      <c r="A1129" s="4" t="s">
        <v>2144</v>
      </c>
      <c r="B1129" s="4" t="s">
        <v>2145</v>
      </c>
    </row>
    <row r="1130" spans="1:2">
      <c r="A1130" s="4" t="s">
        <v>2146</v>
      </c>
      <c r="B1130" s="4" t="s">
        <v>2147</v>
      </c>
    </row>
    <row r="1131" spans="1:2">
      <c r="A1131" s="4" t="s">
        <v>2148</v>
      </c>
      <c r="B1131" s="4" t="s">
        <v>2149</v>
      </c>
    </row>
    <row r="1132" spans="1:2">
      <c r="A1132" s="4" t="s">
        <v>2150</v>
      </c>
      <c r="B1132" s="4" t="s">
        <v>2151</v>
      </c>
    </row>
    <row r="1133" spans="1:2">
      <c r="A1133" s="4" t="s">
        <v>2152</v>
      </c>
      <c r="B1133" s="4" t="s">
        <v>2153</v>
      </c>
    </row>
    <row r="1134" spans="1:2">
      <c r="A1134" s="4" t="s">
        <v>2154</v>
      </c>
      <c r="B1134" s="4" t="s">
        <v>2155</v>
      </c>
    </row>
    <row r="1135" spans="1:2">
      <c r="A1135" s="4" t="s">
        <v>2156</v>
      </c>
      <c r="B1135" s="4" t="s">
        <v>2157</v>
      </c>
    </row>
    <row r="1136" spans="1:2">
      <c r="A1136" s="4" t="s">
        <v>2158</v>
      </c>
      <c r="B1136" s="4" t="s">
        <v>2159</v>
      </c>
    </row>
    <row r="1137" spans="1:2">
      <c r="A1137" s="4" t="s">
        <v>2160</v>
      </c>
      <c r="B1137" s="4" t="s">
        <v>2161</v>
      </c>
    </row>
    <row r="1138" spans="1:2">
      <c r="A1138" s="4" t="s">
        <v>2162</v>
      </c>
      <c r="B1138" s="4" t="s">
        <v>2163</v>
      </c>
    </row>
    <row r="1139" spans="1:2">
      <c r="A1139" s="4" t="s">
        <v>2164</v>
      </c>
      <c r="B1139" s="4" t="s">
        <v>2165</v>
      </c>
    </row>
    <row r="1140" spans="1:2">
      <c r="A1140" s="4" t="s">
        <v>2166</v>
      </c>
      <c r="B1140" s="4" t="s">
        <v>2167</v>
      </c>
    </row>
    <row r="1141" spans="1:2">
      <c r="A1141" s="4" t="s">
        <v>2168</v>
      </c>
      <c r="B1141" s="4" t="s">
        <v>2169</v>
      </c>
    </row>
    <row r="1142" spans="1:2">
      <c r="A1142" s="4" t="s">
        <v>2170</v>
      </c>
      <c r="B1142" s="4" t="s">
        <v>2171</v>
      </c>
    </row>
    <row r="1143" spans="1:2">
      <c r="A1143" s="4" t="s">
        <v>2172</v>
      </c>
      <c r="B1143" s="4" t="s">
        <v>2173</v>
      </c>
    </row>
    <row r="1144" spans="1:2">
      <c r="A1144" s="4" t="s">
        <v>2174</v>
      </c>
      <c r="B1144" s="4" t="s">
        <v>2175</v>
      </c>
    </row>
    <row r="1145" spans="1:2">
      <c r="A1145" s="4" t="s">
        <v>2176</v>
      </c>
      <c r="B1145" s="4" t="s">
        <v>2177</v>
      </c>
    </row>
    <row r="1146" spans="1:2">
      <c r="A1146" s="4" t="s">
        <v>2178</v>
      </c>
      <c r="B1146" s="4" t="s">
        <v>2179</v>
      </c>
    </row>
    <row r="1147" spans="1:2" ht="30">
      <c r="A1147" s="4" t="s">
        <v>2180</v>
      </c>
      <c r="B1147" s="4" t="s">
        <v>2181</v>
      </c>
    </row>
    <row r="1148" spans="1:2">
      <c r="A1148" s="4" t="s">
        <v>2182</v>
      </c>
      <c r="B1148" s="4" t="s">
        <v>2183</v>
      </c>
    </row>
    <row r="1149" spans="1:2">
      <c r="A1149" s="4" t="s">
        <v>2184</v>
      </c>
      <c r="B1149" s="4" t="s">
        <v>2185</v>
      </c>
    </row>
    <row r="1150" spans="1:2">
      <c r="A1150" s="4" t="s">
        <v>2186</v>
      </c>
      <c r="B1150" s="4" t="s">
        <v>2187</v>
      </c>
    </row>
    <row r="1151" spans="1:2">
      <c r="A1151" s="4" t="s">
        <v>2188</v>
      </c>
      <c r="B1151" s="4" t="s">
        <v>2189</v>
      </c>
    </row>
    <row r="1152" spans="1:2">
      <c r="A1152" s="4" t="s">
        <v>2190</v>
      </c>
      <c r="B1152" s="4" t="s">
        <v>2191</v>
      </c>
    </row>
    <row r="1153" spans="1:2">
      <c r="A1153" s="4" t="s">
        <v>2192</v>
      </c>
      <c r="B1153" s="4" t="s">
        <v>2193</v>
      </c>
    </row>
    <row r="1154" spans="1:2">
      <c r="A1154" s="4" t="s">
        <v>2194</v>
      </c>
      <c r="B1154" s="4" t="s">
        <v>2195</v>
      </c>
    </row>
    <row r="1155" spans="1:2">
      <c r="A1155" s="4" t="s">
        <v>2196</v>
      </c>
      <c r="B1155" s="4" t="s">
        <v>2197</v>
      </c>
    </row>
    <row r="1156" spans="1:2">
      <c r="A1156" s="4" t="s">
        <v>2198</v>
      </c>
      <c r="B1156" s="4" t="s">
        <v>2199</v>
      </c>
    </row>
    <row r="1157" spans="1:2">
      <c r="A1157" s="4" t="s">
        <v>2200</v>
      </c>
      <c r="B1157" s="4" t="s">
        <v>2201</v>
      </c>
    </row>
    <row r="1158" spans="1:2">
      <c r="A1158" s="4" t="s">
        <v>2202</v>
      </c>
      <c r="B1158" s="4" t="s">
        <v>2106</v>
      </c>
    </row>
    <row r="1159" spans="1:2">
      <c r="A1159" s="4" t="s">
        <v>2203</v>
      </c>
      <c r="B1159" s="4" t="s">
        <v>2204</v>
      </c>
    </row>
    <row r="1160" spans="1:2">
      <c r="A1160" s="4" t="s">
        <v>2205</v>
      </c>
      <c r="B1160" s="4" t="s">
        <v>2206</v>
      </c>
    </row>
    <row r="1161" spans="1:2">
      <c r="A1161" s="4" t="s">
        <v>2207</v>
      </c>
      <c r="B1161" s="4" t="s">
        <v>2208</v>
      </c>
    </row>
    <row r="1162" spans="1:2" ht="30">
      <c r="A1162" s="4" t="s">
        <v>2209</v>
      </c>
      <c r="B1162" s="4" t="s">
        <v>2210</v>
      </c>
    </row>
    <row r="1163" spans="1:2">
      <c r="A1163" s="4" t="s">
        <v>2211</v>
      </c>
      <c r="B1163" s="4" t="s">
        <v>2212</v>
      </c>
    </row>
    <row r="1164" spans="1:2">
      <c r="A1164" s="4" t="s">
        <v>2213</v>
      </c>
      <c r="B1164" s="4" t="s">
        <v>2214</v>
      </c>
    </row>
    <row r="1165" spans="1:2">
      <c r="A1165" s="4" t="s">
        <v>2215</v>
      </c>
      <c r="B1165" s="4" t="s">
        <v>2216</v>
      </c>
    </row>
    <row r="1166" spans="1:2">
      <c r="A1166" s="4" t="s">
        <v>2217</v>
      </c>
      <c r="B1166" s="4" t="s">
        <v>2218</v>
      </c>
    </row>
    <row r="1167" spans="1:2">
      <c r="A1167" s="4" t="s">
        <v>2219</v>
      </c>
      <c r="B1167" s="4" t="s">
        <v>2220</v>
      </c>
    </row>
    <row r="1168" spans="1:2">
      <c r="A1168" s="4" t="s">
        <v>2221</v>
      </c>
      <c r="B1168" s="4" t="s">
        <v>5</v>
      </c>
    </row>
    <row r="1169" spans="1:2">
      <c r="A1169" s="4" t="s">
        <v>2222</v>
      </c>
      <c r="B1169" s="4" t="s">
        <v>2223</v>
      </c>
    </row>
    <row r="1170" spans="1:2">
      <c r="A1170" s="4" t="s">
        <v>2224</v>
      </c>
      <c r="B1170" s="4" t="s">
        <v>5</v>
      </c>
    </row>
    <row r="1171" spans="1:2">
      <c r="A1171" s="4" t="s">
        <v>2225</v>
      </c>
      <c r="B1171" s="4" t="s">
        <v>2226</v>
      </c>
    </row>
    <row r="1172" spans="1:2">
      <c r="A1172" s="4" t="s">
        <v>2227</v>
      </c>
      <c r="B1172" s="4" t="s">
        <v>2228</v>
      </c>
    </row>
    <row r="1173" spans="1:2">
      <c r="A1173" s="4" t="s">
        <v>2229</v>
      </c>
      <c r="B1173" s="4" t="s">
        <v>2230</v>
      </c>
    </row>
    <row r="1174" spans="1:2">
      <c r="A1174" s="4" t="s">
        <v>2231</v>
      </c>
      <c r="B1174" s="4" t="s">
        <v>2232</v>
      </c>
    </row>
    <row r="1175" spans="1:2">
      <c r="A1175" s="4" t="s">
        <v>2233</v>
      </c>
      <c r="B1175" s="4" t="s">
        <v>2234</v>
      </c>
    </row>
    <row r="1176" spans="1:2">
      <c r="A1176" s="4" t="s">
        <v>2235</v>
      </c>
      <c r="B1176" s="4" t="s">
        <v>2236</v>
      </c>
    </row>
    <row r="1177" spans="1:2">
      <c r="A1177" s="4" t="s">
        <v>2237</v>
      </c>
      <c r="B1177" s="4" t="s">
        <v>2238</v>
      </c>
    </row>
    <row r="1178" spans="1:2">
      <c r="A1178" s="4" t="s">
        <v>2239</v>
      </c>
      <c r="B1178" s="4" t="s">
        <v>2240</v>
      </c>
    </row>
    <row r="1179" spans="1:2">
      <c r="A1179" s="4" t="s">
        <v>2241</v>
      </c>
      <c r="B1179" s="4" t="s">
        <v>2242</v>
      </c>
    </row>
    <row r="1180" spans="1:2">
      <c r="A1180" s="4" t="s">
        <v>2243</v>
      </c>
      <c r="B1180" s="4" t="s">
        <v>2244</v>
      </c>
    </row>
    <row r="1181" spans="1:2">
      <c r="A1181" s="4" t="s">
        <v>2245</v>
      </c>
      <c r="B1181" s="4" t="s">
        <v>2246</v>
      </c>
    </row>
    <row r="1182" spans="1:2">
      <c r="A1182" s="4" t="s">
        <v>2247</v>
      </c>
      <c r="B1182" s="4" t="s">
        <v>2248</v>
      </c>
    </row>
    <row r="1183" spans="1:2">
      <c r="A1183" s="4" t="s">
        <v>2249</v>
      </c>
      <c r="B1183" s="4" t="s">
        <v>2250</v>
      </c>
    </row>
    <row r="1184" spans="1:2">
      <c r="A1184" s="4" t="s">
        <v>2251</v>
      </c>
      <c r="B1184" s="4" t="s">
        <v>2252</v>
      </c>
    </row>
    <row r="1185" spans="1:2">
      <c r="A1185" s="4" t="s">
        <v>2253</v>
      </c>
      <c r="B1185" s="4" t="s">
        <v>2254</v>
      </c>
    </row>
    <row r="1186" spans="1:2">
      <c r="A1186" s="4" t="s">
        <v>2255</v>
      </c>
      <c r="B1186" s="4" t="s">
        <v>2256</v>
      </c>
    </row>
    <row r="1187" spans="1:2">
      <c r="A1187" s="4" t="s">
        <v>2257</v>
      </c>
      <c r="B1187" s="4" t="s">
        <v>1720</v>
      </c>
    </row>
    <row r="1188" spans="1:2" ht="30">
      <c r="A1188" s="4" t="s">
        <v>2258</v>
      </c>
      <c r="B1188" s="4" t="s">
        <v>2259</v>
      </c>
    </row>
    <row r="1189" spans="1:2">
      <c r="A1189" s="4" t="s">
        <v>2260</v>
      </c>
      <c r="B1189" s="4" t="s">
        <v>2261</v>
      </c>
    </row>
    <row r="1190" spans="1:2">
      <c r="A1190" s="4" t="s">
        <v>2262</v>
      </c>
      <c r="B1190" s="4" t="s">
        <v>2263</v>
      </c>
    </row>
    <row r="1191" spans="1:2">
      <c r="A1191" s="4" t="s">
        <v>2264</v>
      </c>
      <c r="B1191" s="4" t="s">
        <v>875</v>
      </c>
    </row>
    <row r="1192" spans="1:2" ht="30">
      <c r="A1192" s="4" t="s">
        <v>2265</v>
      </c>
      <c r="B1192" s="4" t="s">
        <v>2266</v>
      </c>
    </row>
    <row r="1193" spans="1:2">
      <c r="A1193" s="4" t="s">
        <v>2267</v>
      </c>
      <c r="B1193" s="4" t="s">
        <v>2268</v>
      </c>
    </row>
    <row r="1194" spans="1:2">
      <c r="A1194" s="4" t="s">
        <v>2269</v>
      </c>
      <c r="B1194" s="4" t="s">
        <v>2270</v>
      </c>
    </row>
    <row r="1195" spans="1:2">
      <c r="A1195" s="4" t="s">
        <v>2271</v>
      </c>
      <c r="B1195" s="4" t="s">
        <v>2272</v>
      </c>
    </row>
    <row r="1196" spans="1:2">
      <c r="A1196" s="4" t="s">
        <v>2273</v>
      </c>
      <c r="B1196" s="4" t="s">
        <v>2274</v>
      </c>
    </row>
    <row r="1197" spans="1:2">
      <c r="A1197" s="4" t="s">
        <v>2275</v>
      </c>
      <c r="B1197" s="4" t="s">
        <v>2276</v>
      </c>
    </row>
    <row r="1198" spans="1:2">
      <c r="A1198" s="4" t="s">
        <v>2277</v>
      </c>
      <c r="B1198" s="4" t="s">
        <v>2278</v>
      </c>
    </row>
    <row r="1199" spans="1:2">
      <c r="A1199" s="4" t="s">
        <v>2279</v>
      </c>
      <c r="B1199" s="4" t="s">
        <v>2280</v>
      </c>
    </row>
    <row r="1200" spans="1:2">
      <c r="A1200" s="4" t="s">
        <v>2281</v>
      </c>
      <c r="B1200" s="4" t="s">
        <v>2282</v>
      </c>
    </row>
    <row r="1201" spans="1:2">
      <c r="A1201" s="4" t="s">
        <v>2283</v>
      </c>
      <c r="B1201" s="4" t="s">
        <v>2284</v>
      </c>
    </row>
    <row r="1202" spans="1:2">
      <c r="A1202" s="4" t="s">
        <v>2285</v>
      </c>
      <c r="B1202" s="4" t="s">
        <v>1724</v>
      </c>
    </row>
    <row r="1203" spans="1:2">
      <c r="A1203" s="4" t="s">
        <v>2286</v>
      </c>
      <c r="B1203" s="4" t="s">
        <v>2287</v>
      </c>
    </row>
    <row r="1204" spans="1:2">
      <c r="A1204" s="4" t="s">
        <v>2288</v>
      </c>
      <c r="B1204" s="4" t="s">
        <v>2289</v>
      </c>
    </row>
    <row r="1205" spans="1:2">
      <c r="A1205" s="4" t="s">
        <v>2290</v>
      </c>
      <c r="B1205" s="4" t="s">
        <v>2291</v>
      </c>
    </row>
    <row r="1206" spans="1:2">
      <c r="A1206" s="4" t="s">
        <v>2292</v>
      </c>
      <c r="B1206" s="4" t="s">
        <v>2293</v>
      </c>
    </row>
    <row r="1207" spans="1:2">
      <c r="A1207" s="4" t="s">
        <v>2294</v>
      </c>
      <c r="B1207" s="4" t="s">
        <v>2295</v>
      </c>
    </row>
    <row r="1208" spans="1:2">
      <c r="A1208" s="4" t="s">
        <v>2296</v>
      </c>
      <c r="B1208" s="4" t="s">
        <v>2297</v>
      </c>
    </row>
    <row r="1209" spans="1:2">
      <c r="A1209" s="4" t="s">
        <v>2298</v>
      </c>
      <c r="B1209" s="4" t="s">
        <v>2299</v>
      </c>
    </row>
    <row r="1210" spans="1:2">
      <c r="A1210" s="4" t="s">
        <v>2300</v>
      </c>
      <c r="B1210" s="4" t="s">
        <v>1037</v>
      </c>
    </row>
    <row r="1211" spans="1:2">
      <c r="A1211" s="4" t="s">
        <v>2301</v>
      </c>
      <c r="B1211" s="4" t="s">
        <v>2302</v>
      </c>
    </row>
    <row r="1212" spans="1:2">
      <c r="A1212" s="4" t="s">
        <v>2303</v>
      </c>
      <c r="B1212" s="4" t="s">
        <v>2304</v>
      </c>
    </row>
    <row r="1213" spans="1:2">
      <c r="A1213" s="4" t="s">
        <v>2305</v>
      </c>
      <c r="B1213" s="4" t="s">
        <v>2306</v>
      </c>
    </row>
    <row r="1214" spans="1:2">
      <c r="A1214" s="4" t="s">
        <v>2307</v>
      </c>
      <c r="B1214" s="4" t="s">
        <v>2308</v>
      </c>
    </row>
    <row r="1215" spans="1:2">
      <c r="A1215" s="4" t="s">
        <v>2309</v>
      </c>
      <c r="B1215" s="4" t="s">
        <v>178</v>
      </c>
    </row>
    <row r="1216" spans="1:2">
      <c r="A1216" s="4" t="s">
        <v>2310</v>
      </c>
      <c r="B1216" s="4" t="s">
        <v>2311</v>
      </c>
    </row>
    <row r="1217" spans="1:2">
      <c r="A1217" s="4" t="s">
        <v>2312</v>
      </c>
      <c r="B1217" s="4" t="s">
        <v>2313</v>
      </c>
    </row>
    <row r="1218" spans="1:2">
      <c r="A1218" s="4" t="s">
        <v>2314</v>
      </c>
      <c r="B1218" s="4" t="s">
        <v>2315</v>
      </c>
    </row>
    <row r="1219" spans="1:2">
      <c r="A1219" s="4" t="s">
        <v>2316</v>
      </c>
      <c r="B1219" s="4" t="s">
        <v>2317</v>
      </c>
    </row>
    <row r="1220" spans="1:2">
      <c r="A1220" s="4" t="s">
        <v>2318</v>
      </c>
      <c r="B1220" s="4" t="s">
        <v>2319</v>
      </c>
    </row>
    <row r="1221" spans="1:2">
      <c r="A1221" s="4" t="s">
        <v>2320</v>
      </c>
      <c r="B1221" s="4" t="s">
        <v>2321</v>
      </c>
    </row>
    <row r="1222" spans="1:2">
      <c r="A1222" s="4" t="s">
        <v>2322</v>
      </c>
      <c r="B1222" s="4" t="s">
        <v>2323</v>
      </c>
    </row>
    <row r="1223" spans="1:2">
      <c r="A1223" s="4" t="s">
        <v>2324</v>
      </c>
      <c r="B1223" s="4" t="s">
        <v>2325</v>
      </c>
    </row>
    <row r="1224" spans="1:2">
      <c r="A1224" s="4" t="s">
        <v>2326</v>
      </c>
      <c r="B1224" s="4" t="s">
        <v>2327</v>
      </c>
    </row>
    <row r="1225" spans="1:2">
      <c r="A1225" s="4" t="s">
        <v>2328</v>
      </c>
      <c r="B1225" s="4" t="s">
        <v>2329</v>
      </c>
    </row>
    <row r="1226" spans="1:2">
      <c r="A1226" s="4" t="s">
        <v>2330</v>
      </c>
      <c r="B1226" s="4" t="s">
        <v>2331</v>
      </c>
    </row>
    <row r="1227" spans="1:2">
      <c r="A1227" s="4" t="s">
        <v>2332</v>
      </c>
      <c r="B1227" s="4" t="s">
        <v>2333</v>
      </c>
    </row>
    <row r="1228" spans="1:2">
      <c r="A1228" s="4" t="s">
        <v>2334</v>
      </c>
      <c r="B1228" s="4" t="s">
        <v>2335</v>
      </c>
    </row>
    <row r="1229" spans="1:2">
      <c r="A1229" s="4" t="s">
        <v>2336</v>
      </c>
      <c r="B1229" s="4" t="s">
        <v>2337</v>
      </c>
    </row>
    <row r="1230" spans="1:2">
      <c r="A1230" s="4" t="s">
        <v>2338</v>
      </c>
      <c r="B1230" s="4" t="s">
        <v>2339</v>
      </c>
    </row>
    <row r="1231" spans="1:2">
      <c r="A1231" s="4" t="s">
        <v>2340</v>
      </c>
      <c r="B1231" s="4" t="s">
        <v>2341</v>
      </c>
    </row>
    <row r="1232" spans="1:2">
      <c r="A1232" s="4" t="s">
        <v>2342</v>
      </c>
      <c r="B1232" s="4" t="s">
        <v>2343</v>
      </c>
    </row>
    <row r="1233" spans="1:2">
      <c r="A1233" s="4" t="s">
        <v>2344</v>
      </c>
      <c r="B1233" s="4" t="s">
        <v>2345</v>
      </c>
    </row>
    <row r="1234" spans="1:2">
      <c r="A1234" s="4" t="s">
        <v>2346</v>
      </c>
      <c r="B1234" s="4" t="s">
        <v>2347</v>
      </c>
    </row>
    <row r="1235" spans="1:2">
      <c r="A1235" s="4" t="s">
        <v>2348</v>
      </c>
      <c r="B1235" s="4" t="s">
        <v>5</v>
      </c>
    </row>
    <row r="1236" spans="1:2">
      <c r="A1236" s="4" t="s">
        <v>2349</v>
      </c>
      <c r="B1236" s="4" t="s">
        <v>2350</v>
      </c>
    </row>
    <row r="1237" spans="1:2">
      <c r="A1237" s="4" t="s">
        <v>2351</v>
      </c>
      <c r="B1237" s="4" t="s">
        <v>2352</v>
      </c>
    </row>
    <row r="1238" spans="1:2">
      <c r="A1238" s="4" t="s">
        <v>2353</v>
      </c>
      <c r="B1238" s="4" t="s">
        <v>2354</v>
      </c>
    </row>
    <row r="1239" spans="1:2">
      <c r="A1239" s="4" t="s">
        <v>2355</v>
      </c>
      <c r="B1239" s="4" t="s">
        <v>2356</v>
      </c>
    </row>
    <row r="1240" spans="1:2">
      <c r="A1240" s="4" t="s">
        <v>2357</v>
      </c>
      <c r="B1240" s="4" t="s">
        <v>2358</v>
      </c>
    </row>
    <row r="1241" spans="1:2">
      <c r="A1241" s="4" t="s">
        <v>2359</v>
      </c>
      <c r="B1241" s="4" t="s">
        <v>1410</v>
      </c>
    </row>
    <row r="1242" spans="1:2">
      <c r="A1242" s="4" t="s">
        <v>2360</v>
      </c>
      <c r="B1242" s="4" t="s">
        <v>2361</v>
      </c>
    </row>
    <row r="1243" spans="1:2" ht="30">
      <c r="A1243" s="4" t="s">
        <v>2362</v>
      </c>
      <c r="B1243" s="4" t="s">
        <v>2363</v>
      </c>
    </row>
    <row r="1244" spans="1:2">
      <c r="A1244" s="4" t="s">
        <v>2364</v>
      </c>
      <c r="B1244" s="4" t="s">
        <v>2365</v>
      </c>
    </row>
    <row r="1245" spans="1:2">
      <c r="A1245" s="4" t="s">
        <v>2366</v>
      </c>
      <c r="B1245" s="4" t="s">
        <v>2367</v>
      </c>
    </row>
    <row r="1246" spans="1:2">
      <c r="A1246" s="4" t="s">
        <v>2368</v>
      </c>
      <c r="B1246" s="4" t="s">
        <v>2369</v>
      </c>
    </row>
    <row r="1247" spans="1:2">
      <c r="A1247" s="4" t="s">
        <v>2370</v>
      </c>
      <c r="B1247" s="4" t="s">
        <v>378</v>
      </c>
    </row>
    <row r="1248" spans="1:2">
      <c r="A1248" s="4" t="s">
        <v>2371</v>
      </c>
      <c r="B1248" s="4" t="s">
        <v>2372</v>
      </c>
    </row>
    <row r="1249" spans="1:2">
      <c r="A1249" s="4" t="s">
        <v>2373</v>
      </c>
      <c r="B1249" s="4" t="s">
        <v>2374</v>
      </c>
    </row>
    <row r="1250" spans="1:2">
      <c r="A1250" s="4" t="s">
        <v>2375</v>
      </c>
      <c r="B1250" s="4" t="s">
        <v>1329</v>
      </c>
    </row>
    <row r="1251" spans="1:2">
      <c r="A1251" s="4" t="s">
        <v>2376</v>
      </c>
      <c r="B1251" s="4" t="s">
        <v>2377</v>
      </c>
    </row>
    <row r="1252" spans="1:2">
      <c r="A1252" s="4" t="s">
        <v>2378</v>
      </c>
      <c r="B1252" s="4" t="s">
        <v>2379</v>
      </c>
    </row>
    <row r="1253" spans="1:2">
      <c r="A1253" s="4" t="s">
        <v>2380</v>
      </c>
      <c r="B1253" s="4" t="s">
        <v>120</v>
      </c>
    </row>
    <row r="1254" spans="1:2">
      <c r="A1254" s="4" t="s">
        <v>2381</v>
      </c>
      <c r="B1254" s="4" t="s">
        <v>2382</v>
      </c>
    </row>
    <row r="1255" spans="1:2">
      <c r="A1255" s="4" t="s">
        <v>2383</v>
      </c>
      <c r="B1255" s="4" t="s">
        <v>2384</v>
      </c>
    </row>
    <row r="1256" spans="1:2">
      <c r="A1256" s="4" t="s">
        <v>2385</v>
      </c>
      <c r="B1256" s="4" t="s">
        <v>5</v>
      </c>
    </row>
    <row r="1257" spans="1:2">
      <c r="A1257" s="4" t="s">
        <v>2386</v>
      </c>
      <c r="B1257" s="4" t="s">
        <v>5</v>
      </c>
    </row>
    <row r="1258" spans="1:2">
      <c r="A1258" s="4" t="s">
        <v>2387</v>
      </c>
      <c r="B1258" s="4" t="s">
        <v>2388</v>
      </c>
    </row>
    <row r="1259" spans="1:2">
      <c r="A1259" s="4" t="s">
        <v>2389</v>
      </c>
      <c r="B1259" s="4" t="s">
        <v>2390</v>
      </c>
    </row>
    <row r="1260" spans="1:2">
      <c r="A1260" s="4" t="s">
        <v>2391</v>
      </c>
      <c r="B1260" s="4" t="s">
        <v>2392</v>
      </c>
    </row>
    <row r="1261" spans="1:2">
      <c r="A1261" s="4" t="s">
        <v>2393</v>
      </c>
      <c r="B1261" s="4" t="s">
        <v>2394</v>
      </c>
    </row>
    <row r="1262" spans="1:2">
      <c r="A1262" s="4" t="s">
        <v>2395</v>
      </c>
      <c r="B1262" s="4" t="s">
        <v>2396</v>
      </c>
    </row>
    <row r="1263" spans="1:2">
      <c r="A1263" s="4" t="s">
        <v>2397</v>
      </c>
      <c r="B1263" s="4" t="s">
        <v>15</v>
      </c>
    </row>
    <row r="1264" spans="1:2">
      <c r="A1264" s="4" t="s">
        <v>2398</v>
      </c>
      <c r="B1264" s="4" t="s">
        <v>2399</v>
      </c>
    </row>
    <row r="1265" spans="1:2">
      <c r="A1265" s="4" t="s">
        <v>2400</v>
      </c>
      <c r="B1265" s="4" t="s">
        <v>2401</v>
      </c>
    </row>
    <row r="1266" spans="1:2">
      <c r="A1266" s="4" t="s">
        <v>2402</v>
      </c>
      <c r="B1266" s="4" t="s">
        <v>2403</v>
      </c>
    </row>
    <row r="1267" spans="1:2">
      <c r="A1267" s="4" t="s">
        <v>2404</v>
      </c>
      <c r="B1267" s="4" t="s">
        <v>2405</v>
      </c>
    </row>
    <row r="1268" spans="1:2">
      <c r="A1268" s="4" t="s">
        <v>2406</v>
      </c>
      <c r="B1268" s="4" t="s">
        <v>2407</v>
      </c>
    </row>
    <row r="1269" spans="1:2">
      <c r="A1269" s="4" t="s">
        <v>2408</v>
      </c>
      <c r="B1269" s="4" t="s">
        <v>2409</v>
      </c>
    </row>
    <row r="1270" spans="1:2">
      <c r="A1270" s="4" t="s">
        <v>2410</v>
      </c>
      <c r="B1270" s="4" t="s">
        <v>2017</v>
      </c>
    </row>
    <row r="1271" spans="1:2">
      <c r="A1271" s="4" t="s">
        <v>2411</v>
      </c>
      <c r="B1271" s="4" t="s">
        <v>474</v>
      </c>
    </row>
    <row r="1272" spans="1:2">
      <c r="A1272" s="4" t="s">
        <v>2412</v>
      </c>
      <c r="B1272" s="4" t="s">
        <v>5</v>
      </c>
    </row>
    <row r="1273" spans="1:2">
      <c r="A1273" s="4" t="s">
        <v>2413</v>
      </c>
      <c r="B1273" s="4" t="s">
        <v>2414</v>
      </c>
    </row>
    <row r="1274" spans="1:2">
      <c r="A1274" s="4" t="s">
        <v>2415</v>
      </c>
      <c r="B1274" s="4" t="s">
        <v>5</v>
      </c>
    </row>
    <row r="1275" spans="1:2">
      <c r="A1275" s="4" t="s">
        <v>2416</v>
      </c>
      <c r="B1275" s="4" t="s">
        <v>41</v>
      </c>
    </row>
    <row r="1276" spans="1:2" ht="30">
      <c r="A1276" s="4" t="s">
        <v>2417</v>
      </c>
      <c r="B1276" s="4" t="s">
        <v>2418</v>
      </c>
    </row>
    <row r="1277" spans="1:2">
      <c r="A1277" s="4" t="s">
        <v>2419</v>
      </c>
      <c r="B1277" s="4" t="s">
        <v>1414</v>
      </c>
    </row>
    <row r="1278" spans="1:2">
      <c r="A1278" s="4" t="s">
        <v>2420</v>
      </c>
      <c r="B1278" s="4" t="s">
        <v>2421</v>
      </c>
    </row>
    <row r="1279" spans="1:2">
      <c r="A1279" s="4" t="s">
        <v>2422</v>
      </c>
      <c r="B1279" s="4" t="s">
        <v>2423</v>
      </c>
    </row>
    <row r="1280" spans="1:2">
      <c r="A1280" s="4" t="s">
        <v>2424</v>
      </c>
      <c r="B1280" s="4" t="s">
        <v>2425</v>
      </c>
    </row>
    <row r="1281" spans="1:2">
      <c r="A1281" s="4" t="s">
        <v>2426</v>
      </c>
      <c r="B1281" s="4" t="s">
        <v>2427</v>
      </c>
    </row>
    <row r="1282" spans="1:2">
      <c r="A1282" s="4" t="s">
        <v>2428</v>
      </c>
      <c r="B1282" s="4" t="s">
        <v>2429</v>
      </c>
    </row>
    <row r="1283" spans="1:2">
      <c r="A1283" s="4" t="s">
        <v>2430</v>
      </c>
      <c r="B1283" s="4" t="s">
        <v>1462</v>
      </c>
    </row>
    <row r="1284" spans="1:2">
      <c r="A1284" s="4" t="s">
        <v>2431</v>
      </c>
      <c r="B1284" s="4" t="s">
        <v>2432</v>
      </c>
    </row>
    <row r="1285" spans="1:2">
      <c r="A1285" s="4" t="s">
        <v>2433</v>
      </c>
      <c r="B1285" s="4" t="s">
        <v>2434</v>
      </c>
    </row>
    <row r="1286" spans="1:2">
      <c r="A1286" s="4" t="s">
        <v>2435</v>
      </c>
      <c r="B1286" s="4" t="s">
        <v>2436</v>
      </c>
    </row>
    <row r="1287" spans="1:2">
      <c r="A1287" s="4" t="s">
        <v>2437</v>
      </c>
      <c r="B1287" s="4" t="s">
        <v>2438</v>
      </c>
    </row>
    <row r="1288" spans="1:2">
      <c r="A1288" s="4" t="s">
        <v>2439</v>
      </c>
      <c r="B1288" s="4" t="s">
        <v>5</v>
      </c>
    </row>
    <row r="1289" spans="1:2">
      <c r="A1289" s="4" t="s">
        <v>2440</v>
      </c>
      <c r="B1289" s="4" t="s">
        <v>5</v>
      </c>
    </row>
    <row r="1290" spans="1:2">
      <c r="A1290" s="4" t="s">
        <v>2441</v>
      </c>
      <c r="B1290" s="4" t="s">
        <v>2442</v>
      </c>
    </row>
    <row r="1291" spans="1:2">
      <c r="A1291" s="4" t="s">
        <v>2443</v>
      </c>
      <c r="B1291" s="4" t="s">
        <v>2444</v>
      </c>
    </row>
    <row r="1292" spans="1:2">
      <c r="A1292" s="4" t="s">
        <v>2445</v>
      </c>
      <c r="B1292" s="4" t="s">
        <v>2446</v>
      </c>
    </row>
    <row r="1293" spans="1:2">
      <c r="A1293" s="4" t="s">
        <v>2447</v>
      </c>
      <c r="B1293" s="4" t="s">
        <v>2448</v>
      </c>
    </row>
    <row r="1294" spans="1:2">
      <c r="A1294" s="4" t="s">
        <v>2449</v>
      </c>
      <c r="B1294" s="4" t="s">
        <v>2450</v>
      </c>
    </row>
    <row r="1295" spans="1:2">
      <c r="A1295" s="4" t="s">
        <v>2451</v>
      </c>
      <c r="B1295" s="4" t="s">
        <v>2452</v>
      </c>
    </row>
    <row r="1296" spans="1:2">
      <c r="A1296" s="4" t="s">
        <v>2453</v>
      </c>
      <c r="B1296" s="4" t="s">
        <v>2454</v>
      </c>
    </row>
    <row r="1297" spans="1:2">
      <c r="A1297" s="4" t="s">
        <v>2455</v>
      </c>
      <c r="B1297" s="4" t="s">
        <v>2456</v>
      </c>
    </row>
    <row r="1298" spans="1:2">
      <c r="A1298" s="4" t="s">
        <v>2457</v>
      </c>
      <c r="B1298" s="4" t="s">
        <v>2458</v>
      </c>
    </row>
    <row r="1299" spans="1:2">
      <c r="A1299" s="4" t="s">
        <v>2459</v>
      </c>
      <c r="B1299" s="4" t="s">
        <v>2460</v>
      </c>
    </row>
    <row r="1300" spans="1:2">
      <c r="A1300" s="4" t="s">
        <v>2461</v>
      </c>
      <c r="B1300" s="4" t="s">
        <v>2462</v>
      </c>
    </row>
    <row r="1301" spans="1:2">
      <c r="A1301" s="4" t="s">
        <v>2463</v>
      </c>
      <c r="B1301" s="4" t="s">
        <v>2464</v>
      </c>
    </row>
    <row r="1302" spans="1:2">
      <c r="A1302" s="4" t="s">
        <v>2465</v>
      </c>
      <c r="B1302" s="4" t="s">
        <v>2466</v>
      </c>
    </row>
    <row r="1303" spans="1:2">
      <c r="A1303" s="4" t="s">
        <v>2467</v>
      </c>
      <c r="B1303" s="4" t="s">
        <v>2468</v>
      </c>
    </row>
    <row r="1304" spans="1:2">
      <c r="A1304" s="4" t="s">
        <v>2469</v>
      </c>
      <c r="B1304" s="4" t="s">
        <v>2470</v>
      </c>
    </row>
    <row r="1305" spans="1:2">
      <c r="A1305" s="4" t="s">
        <v>2471</v>
      </c>
      <c r="B1305" s="4" t="s">
        <v>5</v>
      </c>
    </row>
    <row r="1306" spans="1:2">
      <c r="A1306" s="4" t="s">
        <v>2472</v>
      </c>
      <c r="B1306" s="4" t="s">
        <v>2473</v>
      </c>
    </row>
    <row r="1307" spans="1:2">
      <c r="A1307" s="4" t="s">
        <v>2474</v>
      </c>
      <c r="B1307" s="4" t="s">
        <v>2475</v>
      </c>
    </row>
    <row r="1308" spans="1:2">
      <c r="A1308" s="4" t="s">
        <v>2476</v>
      </c>
      <c r="B1308" s="4" t="s">
        <v>2477</v>
      </c>
    </row>
    <row r="1309" spans="1:2">
      <c r="A1309" s="4" t="s">
        <v>2478</v>
      </c>
      <c r="B1309" s="4" t="s">
        <v>2479</v>
      </c>
    </row>
    <row r="1310" spans="1:2">
      <c r="A1310" s="4" t="s">
        <v>2480</v>
      </c>
      <c r="B1310" s="4" t="s">
        <v>2481</v>
      </c>
    </row>
    <row r="1311" spans="1:2">
      <c r="A1311" s="4" t="s">
        <v>2482</v>
      </c>
      <c r="B1311" s="4" t="s">
        <v>1963</v>
      </c>
    </row>
    <row r="1312" spans="1:2">
      <c r="A1312" s="4" t="s">
        <v>2483</v>
      </c>
      <c r="B1312" s="4" t="s">
        <v>2484</v>
      </c>
    </row>
    <row r="1313" spans="1:2">
      <c r="A1313" s="4" t="s">
        <v>2485</v>
      </c>
      <c r="B1313" s="4" t="s">
        <v>2486</v>
      </c>
    </row>
    <row r="1314" spans="1:2">
      <c r="A1314" s="4" t="s">
        <v>2487</v>
      </c>
      <c r="B1314" s="4" t="s">
        <v>2488</v>
      </c>
    </row>
    <row r="1315" spans="1:2">
      <c r="A1315" s="4" t="s">
        <v>2489</v>
      </c>
      <c r="B1315" s="4" t="s">
        <v>2490</v>
      </c>
    </row>
    <row r="1316" spans="1:2">
      <c r="A1316" s="4" t="s">
        <v>2491</v>
      </c>
      <c r="B1316" s="4" t="s">
        <v>5</v>
      </c>
    </row>
    <row r="1317" spans="1:2">
      <c r="A1317" s="4" t="s">
        <v>2492</v>
      </c>
      <c r="B1317" s="4" t="s">
        <v>2493</v>
      </c>
    </row>
    <row r="1318" spans="1:2">
      <c r="A1318" s="4" t="s">
        <v>2494</v>
      </c>
      <c r="B1318" s="4" t="s">
        <v>2495</v>
      </c>
    </row>
    <row r="1319" spans="1:2">
      <c r="A1319" s="4" t="s">
        <v>2496</v>
      </c>
      <c r="B1319" s="4" t="s">
        <v>2497</v>
      </c>
    </row>
    <row r="1320" spans="1:2">
      <c r="A1320" s="4" t="s">
        <v>2498</v>
      </c>
      <c r="B1320" s="4" t="s">
        <v>2499</v>
      </c>
    </row>
    <row r="1321" spans="1:2">
      <c r="A1321" s="4" t="s">
        <v>2500</v>
      </c>
      <c r="B1321" s="4" t="s">
        <v>2501</v>
      </c>
    </row>
    <row r="1322" spans="1:2">
      <c r="A1322" s="4" t="s">
        <v>2502</v>
      </c>
      <c r="B1322" s="4" t="s">
        <v>2503</v>
      </c>
    </row>
    <row r="1323" spans="1:2">
      <c r="A1323" s="4" t="s">
        <v>2504</v>
      </c>
      <c r="B1323" s="4" t="s">
        <v>459</v>
      </c>
    </row>
    <row r="1324" spans="1:2">
      <c r="A1324" s="4" t="s">
        <v>2505</v>
      </c>
      <c r="B1324" s="4" t="s">
        <v>5</v>
      </c>
    </row>
    <row r="1325" spans="1:2" ht="30">
      <c r="A1325" s="4" t="s">
        <v>2506</v>
      </c>
      <c r="B1325" s="4" t="s">
        <v>2507</v>
      </c>
    </row>
    <row r="1326" spans="1:2">
      <c r="A1326" s="4" t="s">
        <v>2508</v>
      </c>
      <c r="B1326" s="4" t="s">
        <v>2509</v>
      </c>
    </row>
    <row r="1327" spans="1:2">
      <c r="A1327" s="4" t="s">
        <v>2510</v>
      </c>
      <c r="B1327" s="4" t="s">
        <v>2511</v>
      </c>
    </row>
    <row r="1328" spans="1:2">
      <c r="A1328" s="4" t="s">
        <v>2512</v>
      </c>
      <c r="B1328" s="4" t="s">
        <v>2513</v>
      </c>
    </row>
    <row r="1329" spans="1:2">
      <c r="A1329" s="4" t="s">
        <v>2514</v>
      </c>
      <c r="B1329" s="4" t="s">
        <v>2515</v>
      </c>
    </row>
    <row r="1330" spans="1:2">
      <c r="A1330" s="4" t="s">
        <v>2516</v>
      </c>
      <c r="B1330" s="4" t="s">
        <v>5</v>
      </c>
    </row>
    <row r="1331" spans="1:2">
      <c r="A1331" s="4" t="s">
        <v>2517</v>
      </c>
      <c r="B1331" s="4" t="s">
        <v>2518</v>
      </c>
    </row>
    <row r="1332" spans="1:2">
      <c r="A1332" s="4" t="s">
        <v>2519</v>
      </c>
      <c r="B1332" s="4" t="s">
        <v>2520</v>
      </c>
    </row>
    <row r="1333" spans="1:2">
      <c r="A1333" s="4" t="s">
        <v>2521</v>
      </c>
      <c r="B1333" s="4" t="s">
        <v>2522</v>
      </c>
    </row>
    <row r="1334" spans="1:2">
      <c r="A1334" s="4" t="s">
        <v>2523</v>
      </c>
      <c r="B1334" s="4" t="s">
        <v>2524</v>
      </c>
    </row>
    <row r="1335" spans="1:2">
      <c r="A1335" s="4" t="s">
        <v>2525</v>
      </c>
      <c r="B1335" s="4" t="s">
        <v>2526</v>
      </c>
    </row>
    <row r="1336" spans="1:2">
      <c r="A1336" s="4" t="s">
        <v>2527</v>
      </c>
      <c r="B1336" s="4" t="s">
        <v>2528</v>
      </c>
    </row>
    <row r="1337" spans="1:2">
      <c r="A1337" s="4" t="s">
        <v>2529</v>
      </c>
      <c r="B1337" s="4" t="s">
        <v>2530</v>
      </c>
    </row>
    <row r="1338" spans="1:2">
      <c r="A1338" s="4" t="s">
        <v>2531</v>
      </c>
      <c r="B1338" s="4" t="s">
        <v>2532</v>
      </c>
    </row>
    <row r="1339" spans="1:2">
      <c r="A1339" s="4" t="s">
        <v>2533</v>
      </c>
      <c r="B1339" s="4" t="s">
        <v>474</v>
      </c>
    </row>
    <row r="1340" spans="1:2">
      <c r="A1340" s="4" t="s">
        <v>2534</v>
      </c>
      <c r="B1340" s="4" t="s">
        <v>5</v>
      </c>
    </row>
    <row r="1341" spans="1:2">
      <c r="A1341" s="4" t="s">
        <v>2535</v>
      </c>
      <c r="B1341" s="4" t="s">
        <v>5</v>
      </c>
    </row>
    <row r="1342" spans="1:2" ht="30">
      <c r="A1342" s="4" t="s">
        <v>2536</v>
      </c>
      <c r="B1342" s="4" t="s">
        <v>2537</v>
      </c>
    </row>
    <row r="1343" spans="1:2">
      <c r="A1343" s="4" t="s">
        <v>2538</v>
      </c>
      <c r="B1343" s="4" t="s">
        <v>2539</v>
      </c>
    </row>
    <row r="1344" spans="1:2">
      <c r="A1344" s="4" t="s">
        <v>2540</v>
      </c>
      <c r="B1344" s="4" t="s">
        <v>2541</v>
      </c>
    </row>
    <row r="1345" spans="1:2">
      <c r="A1345" s="4" t="s">
        <v>2542</v>
      </c>
      <c r="B1345" s="4" t="s">
        <v>761</v>
      </c>
    </row>
    <row r="1346" spans="1:2">
      <c r="A1346" s="4" t="s">
        <v>2543</v>
      </c>
      <c r="B1346" s="4" t="s">
        <v>2544</v>
      </c>
    </row>
    <row r="1347" spans="1:2">
      <c r="A1347" s="4" t="s">
        <v>2545</v>
      </c>
      <c r="B1347" s="4" t="s">
        <v>2546</v>
      </c>
    </row>
    <row r="1348" spans="1:2">
      <c r="A1348" s="4" t="s">
        <v>2547</v>
      </c>
      <c r="B1348" s="4" t="s">
        <v>2548</v>
      </c>
    </row>
    <row r="1349" spans="1:2">
      <c r="A1349" s="4" t="s">
        <v>2549</v>
      </c>
      <c r="B1349" s="4" t="s">
        <v>2550</v>
      </c>
    </row>
    <row r="1350" spans="1:2">
      <c r="A1350" s="4" t="s">
        <v>2551</v>
      </c>
      <c r="B1350" s="4" t="s">
        <v>474</v>
      </c>
    </row>
    <row r="1351" spans="1:2">
      <c r="A1351" s="4" t="s">
        <v>2552</v>
      </c>
      <c r="B1351" s="4" t="s">
        <v>5</v>
      </c>
    </row>
    <row r="1352" spans="1:2">
      <c r="A1352" s="4" t="s">
        <v>2553</v>
      </c>
      <c r="B1352" s="4" t="s">
        <v>5</v>
      </c>
    </row>
    <row r="1353" spans="1:2">
      <c r="A1353" s="4" t="s">
        <v>2554</v>
      </c>
      <c r="B1353" s="4" t="s">
        <v>2555</v>
      </c>
    </row>
    <row r="1354" spans="1:2" ht="30">
      <c r="A1354" s="4" t="s">
        <v>2556</v>
      </c>
      <c r="B1354" s="4" t="s">
        <v>2557</v>
      </c>
    </row>
    <row r="1355" spans="1:2">
      <c r="A1355" s="4" t="s">
        <v>2558</v>
      </c>
      <c r="B1355" s="4" t="s">
        <v>2559</v>
      </c>
    </row>
    <row r="1356" spans="1:2">
      <c r="A1356" s="4" t="s">
        <v>2560</v>
      </c>
      <c r="B1356" s="4" t="s">
        <v>2561</v>
      </c>
    </row>
    <row r="1357" spans="1:2">
      <c r="A1357" s="4" t="s">
        <v>2562</v>
      </c>
      <c r="B1357" s="4" t="s">
        <v>2563</v>
      </c>
    </row>
    <row r="1358" spans="1:2">
      <c r="A1358" s="4" t="s">
        <v>2564</v>
      </c>
      <c r="B1358" s="4" t="s">
        <v>2565</v>
      </c>
    </row>
    <row r="1359" spans="1:2">
      <c r="A1359" s="4" t="s">
        <v>2566</v>
      </c>
      <c r="B1359" s="4" t="s">
        <v>5</v>
      </c>
    </row>
    <row r="1360" spans="1:2">
      <c r="A1360" s="4" t="s">
        <v>2567</v>
      </c>
      <c r="B1360" s="4" t="s">
        <v>5</v>
      </c>
    </row>
    <row r="1361" spans="1:2">
      <c r="A1361" s="4" t="s">
        <v>2568</v>
      </c>
      <c r="B1361" s="4" t="s">
        <v>2569</v>
      </c>
    </row>
    <row r="1362" spans="1:2">
      <c r="A1362" s="4" t="s">
        <v>2570</v>
      </c>
      <c r="B1362" s="4" t="s">
        <v>2396</v>
      </c>
    </row>
    <row r="1363" spans="1:2">
      <c r="A1363" s="4" t="s">
        <v>2571</v>
      </c>
      <c r="B1363" s="4" t="s">
        <v>2572</v>
      </c>
    </row>
    <row r="1364" spans="1:2">
      <c r="A1364" s="4" t="s">
        <v>2573</v>
      </c>
      <c r="B1364" s="4" t="s">
        <v>2574</v>
      </c>
    </row>
    <row r="1365" spans="1:2">
      <c r="A1365" s="4" t="s">
        <v>2575</v>
      </c>
      <c r="B1365" s="4" t="s">
        <v>2576</v>
      </c>
    </row>
    <row r="1366" spans="1:2">
      <c r="A1366" s="4" t="s">
        <v>2577</v>
      </c>
      <c r="B1366" s="4" t="s">
        <v>1973</v>
      </c>
    </row>
    <row r="1367" spans="1:2">
      <c r="A1367" s="4" t="s">
        <v>2578</v>
      </c>
      <c r="B1367" s="4" t="s">
        <v>2579</v>
      </c>
    </row>
    <row r="1368" spans="1:2">
      <c r="A1368" s="4" t="s">
        <v>2580</v>
      </c>
      <c r="B1368" s="4" t="s">
        <v>2581</v>
      </c>
    </row>
    <row r="1369" spans="1:2">
      <c r="A1369" s="4" t="s">
        <v>2582</v>
      </c>
      <c r="B1369" s="4" t="s">
        <v>2583</v>
      </c>
    </row>
    <row r="1370" spans="1:2">
      <c r="A1370" s="4" t="s">
        <v>2584</v>
      </c>
      <c r="B1370" s="4" t="s">
        <v>2585</v>
      </c>
    </row>
    <row r="1371" spans="1:2">
      <c r="A1371" s="4" t="s">
        <v>2586</v>
      </c>
      <c r="B1371" s="4" t="s">
        <v>625</v>
      </c>
    </row>
    <row r="1372" spans="1:2">
      <c r="A1372" s="4" t="s">
        <v>2587</v>
      </c>
      <c r="B1372" s="4" t="s">
        <v>2588</v>
      </c>
    </row>
    <row r="1373" spans="1:2">
      <c r="A1373" s="4" t="s">
        <v>2589</v>
      </c>
      <c r="B1373" s="4" t="s">
        <v>2590</v>
      </c>
    </row>
    <row r="1374" spans="1:2">
      <c r="A1374" s="4" t="s">
        <v>2591</v>
      </c>
      <c r="B1374" s="4" t="s">
        <v>2592</v>
      </c>
    </row>
    <row r="1375" spans="1:2">
      <c r="A1375" s="4" t="s">
        <v>2593</v>
      </c>
      <c r="B1375" s="4" t="s">
        <v>2594</v>
      </c>
    </row>
    <row r="1376" spans="1:2">
      <c r="A1376" s="4" t="s">
        <v>2595</v>
      </c>
      <c r="B1376" s="4" t="s">
        <v>2596</v>
      </c>
    </row>
    <row r="1377" spans="1:2">
      <c r="A1377" s="4" t="s">
        <v>2597</v>
      </c>
      <c r="B1377" s="4" t="s">
        <v>2598</v>
      </c>
    </row>
    <row r="1378" spans="1:2">
      <c r="A1378" s="4" t="s">
        <v>2599</v>
      </c>
      <c r="B1378" s="4" t="s">
        <v>2600</v>
      </c>
    </row>
    <row r="1379" spans="1:2">
      <c r="A1379" s="4" t="s">
        <v>2601</v>
      </c>
      <c r="B1379" s="4" t="s">
        <v>2602</v>
      </c>
    </row>
    <row r="1380" spans="1:2">
      <c r="A1380" s="4" t="s">
        <v>2603</v>
      </c>
      <c r="B1380" s="4" t="s">
        <v>5</v>
      </c>
    </row>
    <row r="1381" spans="1:2">
      <c r="A1381" s="4" t="s">
        <v>2604</v>
      </c>
      <c r="B1381" s="4" t="s">
        <v>5</v>
      </c>
    </row>
    <row r="1382" spans="1:2">
      <c r="A1382" s="4" t="s">
        <v>2605</v>
      </c>
      <c r="B1382" s="4" t="s">
        <v>5</v>
      </c>
    </row>
    <row r="1383" spans="1:2">
      <c r="A1383" s="4" t="s">
        <v>2606</v>
      </c>
      <c r="B1383" s="4" t="s">
        <v>2607</v>
      </c>
    </row>
    <row r="1384" spans="1:2">
      <c r="A1384" s="4" t="s">
        <v>2608</v>
      </c>
      <c r="B1384" s="4" t="s">
        <v>2609</v>
      </c>
    </row>
    <row r="1385" spans="1:2">
      <c r="A1385" s="4" t="s">
        <v>2610</v>
      </c>
      <c r="B1385" s="4" t="s">
        <v>2611</v>
      </c>
    </row>
    <row r="1386" spans="1:2">
      <c r="A1386" s="4" t="s">
        <v>2612</v>
      </c>
      <c r="B1386" s="4" t="s">
        <v>7</v>
      </c>
    </row>
    <row r="1387" spans="1:2">
      <c r="A1387" s="4" t="s">
        <v>2613</v>
      </c>
      <c r="B1387" s="4" t="s">
        <v>2614</v>
      </c>
    </row>
    <row r="1388" spans="1:2">
      <c r="A1388" s="4" t="s">
        <v>2615</v>
      </c>
      <c r="B1388" s="4" t="s">
        <v>2616</v>
      </c>
    </row>
    <row r="1389" spans="1:2">
      <c r="A1389" s="4" t="s">
        <v>2617</v>
      </c>
      <c r="B1389" s="4" t="s">
        <v>2618</v>
      </c>
    </row>
    <row r="1390" spans="1:2">
      <c r="A1390" s="4" t="s">
        <v>2619</v>
      </c>
      <c r="B1390" s="4" t="s">
        <v>2620</v>
      </c>
    </row>
    <row r="1391" spans="1:2">
      <c r="A1391" s="4" t="s">
        <v>2621</v>
      </c>
      <c r="B1391" s="4" t="s">
        <v>2622</v>
      </c>
    </row>
    <row r="1392" spans="1:2">
      <c r="A1392" s="4" t="s">
        <v>2623</v>
      </c>
      <c r="B1392" s="4" t="s">
        <v>1855</v>
      </c>
    </row>
    <row r="1393" spans="1:2">
      <c r="A1393" s="4" t="s">
        <v>2624</v>
      </c>
      <c r="B1393" s="4" t="s">
        <v>2625</v>
      </c>
    </row>
    <row r="1394" spans="1:2">
      <c r="A1394" s="4" t="s">
        <v>2626</v>
      </c>
      <c r="B1394" s="4" t="s">
        <v>891</v>
      </c>
    </row>
    <row r="1395" spans="1:2">
      <c r="A1395" s="4" t="s">
        <v>2627</v>
      </c>
      <c r="B1395" s="4" t="s">
        <v>5</v>
      </c>
    </row>
    <row r="1396" spans="1:2">
      <c r="A1396" s="4" t="s">
        <v>2628</v>
      </c>
      <c r="B1396" s="4" t="s">
        <v>5</v>
      </c>
    </row>
    <row r="1397" spans="1:2">
      <c r="A1397" s="4" t="s">
        <v>2629</v>
      </c>
      <c r="B1397" s="4" t="s">
        <v>5</v>
      </c>
    </row>
    <row r="1398" spans="1:2">
      <c r="A1398" s="4" t="s">
        <v>2630</v>
      </c>
      <c r="B1398" s="4" t="s">
        <v>2631</v>
      </c>
    </row>
    <row r="1399" spans="1:2">
      <c r="A1399" s="4" t="s">
        <v>2632</v>
      </c>
      <c r="B1399" s="4" t="s">
        <v>2633</v>
      </c>
    </row>
    <row r="1400" spans="1:2">
      <c r="A1400" s="4" t="s">
        <v>2634</v>
      </c>
      <c r="B1400" s="4" t="s">
        <v>2635</v>
      </c>
    </row>
    <row r="1401" spans="1:2">
      <c r="A1401" s="4" t="s">
        <v>2636</v>
      </c>
      <c r="B1401" s="4" t="s">
        <v>2637</v>
      </c>
    </row>
    <row r="1402" spans="1:2">
      <c r="A1402" s="4" t="s">
        <v>2638</v>
      </c>
      <c r="B1402" s="4" t="s">
        <v>2639</v>
      </c>
    </row>
    <row r="1403" spans="1:2">
      <c r="A1403" s="4" t="s">
        <v>2640</v>
      </c>
      <c r="B1403" s="4" t="s">
        <v>2641</v>
      </c>
    </row>
    <row r="1404" spans="1:2">
      <c r="A1404" s="4" t="s">
        <v>2642</v>
      </c>
      <c r="B1404" s="4" t="s">
        <v>5</v>
      </c>
    </row>
    <row r="1405" spans="1:2">
      <c r="A1405" s="4" t="s">
        <v>2643</v>
      </c>
      <c r="B1405" s="4" t="s">
        <v>5</v>
      </c>
    </row>
    <row r="1406" spans="1:2">
      <c r="A1406" s="4" t="s">
        <v>2644</v>
      </c>
      <c r="B1406" s="4" t="s">
        <v>5</v>
      </c>
    </row>
    <row r="1407" spans="1:2">
      <c r="A1407" s="4" t="s">
        <v>2645</v>
      </c>
      <c r="B1407" s="4" t="s">
        <v>5</v>
      </c>
    </row>
    <row r="1408" spans="1:2">
      <c r="A1408" s="4" t="s">
        <v>2646</v>
      </c>
      <c r="B1408" s="4" t="s">
        <v>2647</v>
      </c>
    </row>
    <row r="1409" spans="1:2">
      <c r="A1409" s="4" t="s">
        <v>2648</v>
      </c>
      <c r="B1409" s="4" t="s">
        <v>2649</v>
      </c>
    </row>
    <row r="1410" spans="1:2">
      <c r="A1410" s="4" t="s">
        <v>2650</v>
      </c>
      <c r="B1410" s="4" t="s">
        <v>2651</v>
      </c>
    </row>
    <row r="1411" spans="1:2">
      <c r="A1411" s="4" t="s">
        <v>2652</v>
      </c>
      <c r="B1411" s="4" t="s">
        <v>2653</v>
      </c>
    </row>
    <row r="1412" spans="1:2">
      <c r="A1412" s="4" t="s">
        <v>2654</v>
      </c>
      <c r="B1412" s="4" t="s">
        <v>264</v>
      </c>
    </row>
    <row r="1413" spans="1:2">
      <c r="A1413" s="4" t="s">
        <v>2655</v>
      </c>
      <c r="B1413" s="4" t="s">
        <v>2656</v>
      </c>
    </row>
    <row r="1414" spans="1:2">
      <c r="A1414" s="4" t="s">
        <v>2657</v>
      </c>
      <c r="B1414" s="4" t="s">
        <v>2658</v>
      </c>
    </row>
    <row r="1415" spans="1:2">
      <c r="A1415" s="4" t="s">
        <v>2659</v>
      </c>
      <c r="B1415" s="4" t="s">
        <v>2660</v>
      </c>
    </row>
    <row r="1416" spans="1:2">
      <c r="A1416" s="4" t="s">
        <v>2661</v>
      </c>
      <c r="B1416" s="4" t="s">
        <v>2662</v>
      </c>
    </row>
    <row r="1417" spans="1:2">
      <c r="A1417" s="4" t="s">
        <v>2663</v>
      </c>
      <c r="B1417" s="4" t="s">
        <v>2664</v>
      </c>
    </row>
    <row r="1418" spans="1:2">
      <c r="A1418" s="4" t="s">
        <v>2665</v>
      </c>
      <c r="B1418" s="4" t="s">
        <v>2666</v>
      </c>
    </row>
    <row r="1419" spans="1:2">
      <c r="A1419" s="4" t="s">
        <v>2667</v>
      </c>
      <c r="B1419" s="4" t="s">
        <v>2668</v>
      </c>
    </row>
    <row r="1420" spans="1:2">
      <c r="A1420" s="4" t="s">
        <v>2669</v>
      </c>
      <c r="B1420" s="4" t="s">
        <v>2670</v>
      </c>
    </row>
    <row r="1421" spans="1:2" ht="30">
      <c r="A1421" s="4" t="s">
        <v>2671</v>
      </c>
      <c r="B1421" s="4" t="s">
        <v>2672</v>
      </c>
    </row>
    <row r="1422" spans="1:2">
      <c r="A1422" s="4" t="s">
        <v>2673</v>
      </c>
      <c r="B1422" s="4" t="s">
        <v>2382</v>
      </c>
    </row>
    <row r="1423" spans="1:2">
      <c r="A1423" s="4" t="s">
        <v>2674</v>
      </c>
      <c r="B1423" s="4" t="s">
        <v>151</v>
      </c>
    </row>
    <row r="1424" spans="1:2">
      <c r="A1424" s="4" t="s">
        <v>2675</v>
      </c>
      <c r="B1424" s="4" t="s">
        <v>274</v>
      </c>
    </row>
    <row r="1425" spans="1:2">
      <c r="A1425" s="4" t="s">
        <v>2676</v>
      </c>
      <c r="B1425" s="4" t="s">
        <v>2677</v>
      </c>
    </row>
    <row r="1426" spans="1:2">
      <c r="A1426" s="4" t="s">
        <v>2678</v>
      </c>
      <c r="B1426" s="4" t="s">
        <v>2679</v>
      </c>
    </row>
    <row r="1427" spans="1:2">
      <c r="A1427" s="4" t="s">
        <v>2680</v>
      </c>
      <c r="B1427" s="4" t="s">
        <v>2681</v>
      </c>
    </row>
    <row r="1428" spans="1:2">
      <c r="A1428" s="4" t="s">
        <v>2682</v>
      </c>
      <c r="B1428" s="4" t="s">
        <v>5</v>
      </c>
    </row>
    <row r="1429" spans="1:2">
      <c r="A1429" s="4" t="s">
        <v>2683</v>
      </c>
      <c r="B1429" s="4" t="s">
        <v>2462</v>
      </c>
    </row>
    <row r="1430" spans="1:2">
      <c r="A1430" s="4" t="s">
        <v>2684</v>
      </c>
      <c r="B1430" s="4" t="s">
        <v>2685</v>
      </c>
    </row>
    <row r="1431" spans="1:2">
      <c r="A1431" s="4" t="s">
        <v>2686</v>
      </c>
      <c r="B1431" s="4" t="s">
        <v>2687</v>
      </c>
    </row>
    <row r="1432" spans="1:2" ht="30">
      <c r="A1432" s="4" t="s">
        <v>2688</v>
      </c>
      <c r="B1432" s="4" t="s">
        <v>2507</v>
      </c>
    </row>
    <row r="1433" spans="1:2">
      <c r="A1433" s="4" t="s">
        <v>2689</v>
      </c>
      <c r="B1433" s="4" t="s">
        <v>5</v>
      </c>
    </row>
    <row r="1434" spans="1:2">
      <c r="A1434" s="4" t="s">
        <v>2690</v>
      </c>
      <c r="B1434" s="4" t="s">
        <v>1847</v>
      </c>
    </row>
    <row r="1435" spans="1:2">
      <c r="A1435" s="4" t="s">
        <v>2691</v>
      </c>
      <c r="B1435" s="4" t="s">
        <v>2692</v>
      </c>
    </row>
    <row r="1436" spans="1:2">
      <c r="A1436" s="4" t="s">
        <v>2693</v>
      </c>
      <c r="B1436" s="4" t="s">
        <v>2100</v>
      </c>
    </row>
    <row r="1437" spans="1:2">
      <c r="A1437" s="4" t="s">
        <v>2694</v>
      </c>
      <c r="B1437" s="4" t="s">
        <v>5</v>
      </c>
    </row>
    <row r="1438" spans="1:2">
      <c r="A1438" s="4" t="s">
        <v>2695</v>
      </c>
      <c r="B1438" s="4" t="s">
        <v>2696</v>
      </c>
    </row>
    <row r="1439" spans="1:2">
      <c r="A1439" s="4" t="s">
        <v>2697</v>
      </c>
      <c r="B1439" s="4" t="s">
        <v>2698</v>
      </c>
    </row>
    <row r="1440" spans="1:2">
      <c r="A1440" s="4" t="s">
        <v>2699</v>
      </c>
      <c r="B1440" s="4" t="s">
        <v>2700</v>
      </c>
    </row>
    <row r="1441" spans="1:2">
      <c r="A1441" s="4" t="s">
        <v>2701</v>
      </c>
      <c r="B1441" s="4" t="s">
        <v>2702</v>
      </c>
    </row>
    <row r="1442" spans="1:2">
      <c r="A1442" s="4" t="s">
        <v>2703</v>
      </c>
      <c r="B1442" s="4" t="s">
        <v>2704</v>
      </c>
    </row>
    <row r="1443" spans="1:2">
      <c r="A1443" s="4" t="s">
        <v>2705</v>
      </c>
      <c r="B1443" s="4" t="s">
        <v>2706</v>
      </c>
    </row>
    <row r="1444" spans="1:2">
      <c r="A1444" s="4" t="s">
        <v>2707</v>
      </c>
      <c r="B1444" s="4" t="s">
        <v>2708</v>
      </c>
    </row>
    <row r="1445" spans="1:2">
      <c r="A1445" s="4" t="s">
        <v>2709</v>
      </c>
      <c r="B1445" s="4" t="s">
        <v>2710</v>
      </c>
    </row>
    <row r="1446" spans="1:2">
      <c r="A1446" s="4" t="s">
        <v>2711</v>
      </c>
      <c r="B1446" s="4" t="s">
        <v>5</v>
      </c>
    </row>
    <row r="1447" spans="1:2">
      <c r="A1447" s="4" t="s">
        <v>2712</v>
      </c>
      <c r="B1447" s="4" t="s">
        <v>2555</v>
      </c>
    </row>
    <row r="1448" spans="1:2">
      <c r="A1448" s="4" t="s">
        <v>2713</v>
      </c>
      <c r="B1448" s="4" t="s">
        <v>2714</v>
      </c>
    </row>
    <row r="1449" spans="1:2">
      <c r="A1449" s="4" t="s">
        <v>2715</v>
      </c>
      <c r="B1449" s="4" t="s">
        <v>2716</v>
      </c>
    </row>
    <row r="1450" spans="1:2">
      <c r="A1450" s="4" t="s">
        <v>2717</v>
      </c>
      <c r="B1450" s="4" t="s">
        <v>2718</v>
      </c>
    </row>
    <row r="1451" spans="1:2">
      <c r="A1451" s="4" t="s">
        <v>2719</v>
      </c>
      <c r="B1451" s="4" t="s">
        <v>2720</v>
      </c>
    </row>
    <row r="1452" spans="1:2">
      <c r="A1452" s="4" t="s">
        <v>2721</v>
      </c>
      <c r="B1452" s="4" t="s">
        <v>1414</v>
      </c>
    </row>
    <row r="1453" spans="1:2">
      <c r="A1453" s="4" t="s">
        <v>2722</v>
      </c>
      <c r="B1453" s="4" t="s">
        <v>2723</v>
      </c>
    </row>
    <row r="1454" spans="1:2">
      <c r="A1454" s="4" t="s">
        <v>2724</v>
      </c>
      <c r="B1454" s="4" t="s">
        <v>2725</v>
      </c>
    </row>
    <row r="1455" spans="1:2">
      <c r="A1455" s="4" t="s">
        <v>2726</v>
      </c>
      <c r="B1455" s="4" t="s">
        <v>2727</v>
      </c>
    </row>
    <row r="1456" spans="1:2">
      <c r="A1456" s="4" t="s">
        <v>2728</v>
      </c>
      <c r="B1456" s="4" t="s">
        <v>2729</v>
      </c>
    </row>
    <row r="1457" spans="1:2">
      <c r="A1457" s="4" t="s">
        <v>2730</v>
      </c>
      <c r="B1457" s="4" t="s">
        <v>2731</v>
      </c>
    </row>
    <row r="1458" spans="1:2">
      <c r="A1458" s="4" t="s">
        <v>2732</v>
      </c>
      <c r="B1458" s="4" t="s">
        <v>5</v>
      </c>
    </row>
    <row r="1459" spans="1:2">
      <c r="A1459" s="4" t="s">
        <v>2733</v>
      </c>
      <c r="B1459" s="4" t="s">
        <v>5</v>
      </c>
    </row>
    <row r="1460" spans="1:2">
      <c r="A1460" s="4" t="s">
        <v>2734</v>
      </c>
      <c r="B1460" s="4" t="s">
        <v>2735</v>
      </c>
    </row>
    <row r="1461" spans="1:2">
      <c r="A1461" s="4" t="s">
        <v>2736</v>
      </c>
      <c r="B1461" s="4" t="s">
        <v>2737</v>
      </c>
    </row>
    <row r="1462" spans="1:2">
      <c r="A1462" s="4" t="s">
        <v>2738</v>
      </c>
      <c r="B1462" s="4" t="s">
        <v>2739</v>
      </c>
    </row>
    <row r="1463" spans="1:2">
      <c r="A1463" s="4" t="s">
        <v>2740</v>
      </c>
      <c r="B1463" s="4" t="s">
        <v>2741</v>
      </c>
    </row>
    <row r="1464" spans="1:2">
      <c r="A1464" s="4" t="s">
        <v>2742</v>
      </c>
      <c r="B1464" s="4" t="s">
        <v>2743</v>
      </c>
    </row>
    <row r="1465" spans="1:2">
      <c r="A1465" s="4" t="s">
        <v>2744</v>
      </c>
      <c r="B1465" s="4" t="s">
        <v>954</v>
      </c>
    </row>
    <row r="1466" spans="1:2">
      <c r="A1466" s="4" t="s">
        <v>2745</v>
      </c>
      <c r="B1466" s="4" t="s">
        <v>228</v>
      </c>
    </row>
    <row r="1467" spans="1:2">
      <c r="A1467" s="4" t="s">
        <v>2746</v>
      </c>
      <c r="B1467" s="4" t="s">
        <v>891</v>
      </c>
    </row>
    <row r="1468" spans="1:2">
      <c r="A1468" s="4" t="s">
        <v>2747</v>
      </c>
      <c r="B1468" s="4" t="s">
        <v>2748</v>
      </c>
    </row>
    <row r="1469" spans="1:2">
      <c r="A1469" s="4" t="s">
        <v>2749</v>
      </c>
      <c r="B1469" s="4" t="s">
        <v>2750</v>
      </c>
    </row>
    <row r="1470" spans="1:2">
      <c r="A1470" s="4" t="s">
        <v>2751</v>
      </c>
      <c r="B1470" s="4" t="s">
        <v>2752</v>
      </c>
    </row>
    <row r="1471" spans="1:2">
      <c r="A1471" s="4" t="s">
        <v>2753</v>
      </c>
      <c r="B1471" s="4" t="s">
        <v>2754</v>
      </c>
    </row>
    <row r="1472" spans="1:2">
      <c r="A1472" s="4" t="s">
        <v>2755</v>
      </c>
      <c r="B1472" s="4" t="s">
        <v>2756</v>
      </c>
    </row>
    <row r="1473" spans="1:2">
      <c r="A1473" s="4" t="s">
        <v>2757</v>
      </c>
      <c r="B1473" s="4" t="s">
        <v>2555</v>
      </c>
    </row>
    <row r="1474" spans="1:2">
      <c r="A1474" s="4" t="s">
        <v>2758</v>
      </c>
      <c r="B1474" s="4" t="s">
        <v>2759</v>
      </c>
    </row>
    <row r="1475" spans="1:2">
      <c r="A1475" s="4" t="s">
        <v>2760</v>
      </c>
      <c r="B1475" s="4" t="s">
        <v>228</v>
      </c>
    </row>
    <row r="1476" spans="1:2">
      <c r="A1476" s="4" t="s">
        <v>2761</v>
      </c>
      <c r="B1476" s="4" t="s">
        <v>2762</v>
      </c>
    </row>
    <row r="1477" spans="1:2">
      <c r="A1477" s="4" t="s">
        <v>2763</v>
      </c>
      <c r="B1477" s="4" t="s">
        <v>2764</v>
      </c>
    </row>
    <row r="1478" spans="1:2">
      <c r="A1478" s="4" t="s">
        <v>2765</v>
      </c>
      <c r="B1478" s="4" t="s">
        <v>474</v>
      </c>
    </row>
    <row r="1479" spans="1:2">
      <c r="A1479" s="4" t="s">
        <v>2766</v>
      </c>
      <c r="B1479" s="4" t="s">
        <v>2767</v>
      </c>
    </row>
    <row r="1480" spans="1:2">
      <c r="A1480" s="4" t="s">
        <v>2768</v>
      </c>
      <c r="B1480" s="4" t="s">
        <v>1724</v>
      </c>
    </row>
    <row r="1481" spans="1:2">
      <c r="A1481" s="4" t="s">
        <v>2769</v>
      </c>
      <c r="B1481" s="4" t="s">
        <v>5</v>
      </c>
    </row>
    <row r="1482" spans="1:2" ht="30">
      <c r="A1482" s="4" t="s">
        <v>2770</v>
      </c>
      <c r="B1482" s="4" t="s">
        <v>2771</v>
      </c>
    </row>
    <row r="1483" spans="1:2" ht="30">
      <c r="A1483" s="4" t="s">
        <v>2772</v>
      </c>
      <c r="B1483" s="4" t="s">
        <v>2773</v>
      </c>
    </row>
    <row r="1484" spans="1:2">
      <c r="A1484" s="4" t="s">
        <v>2774</v>
      </c>
      <c r="B1484" s="4" t="s">
        <v>120</v>
      </c>
    </row>
    <row r="1485" spans="1:2">
      <c r="A1485" s="4" t="s">
        <v>2775</v>
      </c>
      <c r="B1485" s="4" t="s">
        <v>2776</v>
      </c>
    </row>
    <row r="1486" spans="1:2">
      <c r="A1486" s="4" t="s">
        <v>2777</v>
      </c>
      <c r="B1486" s="4" t="s">
        <v>2778</v>
      </c>
    </row>
    <row r="1487" spans="1:2">
      <c r="A1487" s="4" t="s">
        <v>2779</v>
      </c>
      <c r="B1487" s="4" t="s">
        <v>2780</v>
      </c>
    </row>
    <row r="1488" spans="1:2">
      <c r="A1488" s="4" t="s">
        <v>2781</v>
      </c>
      <c r="B1488" s="4" t="s">
        <v>2782</v>
      </c>
    </row>
    <row r="1489" spans="1:2">
      <c r="A1489" s="4" t="s">
        <v>2783</v>
      </c>
      <c r="B1489" s="4" t="s">
        <v>5</v>
      </c>
    </row>
    <row r="1490" spans="1:2">
      <c r="A1490" s="4" t="s">
        <v>2784</v>
      </c>
      <c r="B1490" s="4" t="s">
        <v>2785</v>
      </c>
    </row>
    <row r="1491" spans="1:2">
      <c r="A1491" s="4" t="s">
        <v>2786</v>
      </c>
      <c r="B1491" s="4" t="s">
        <v>2787</v>
      </c>
    </row>
    <row r="1492" spans="1:2">
      <c r="A1492" s="4" t="s">
        <v>2788</v>
      </c>
      <c r="B1492" s="4" t="s">
        <v>2789</v>
      </c>
    </row>
    <row r="1493" spans="1:2">
      <c r="A1493" s="4" t="s">
        <v>2790</v>
      </c>
      <c r="B1493" s="4" t="s">
        <v>2791</v>
      </c>
    </row>
    <row r="1494" spans="1:2">
      <c r="A1494" s="4" t="s">
        <v>2792</v>
      </c>
      <c r="B1494" s="4" t="s">
        <v>2793</v>
      </c>
    </row>
    <row r="1495" spans="1:2">
      <c r="A1495" s="4" t="s">
        <v>2794</v>
      </c>
      <c r="B1495" s="4" t="s">
        <v>2795</v>
      </c>
    </row>
    <row r="1496" spans="1:2">
      <c r="A1496" s="4" t="s">
        <v>2796</v>
      </c>
      <c r="B1496" s="4" t="s">
        <v>2797</v>
      </c>
    </row>
    <row r="1497" spans="1:2">
      <c r="A1497" s="4" t="s">
        <v>2798</v>
      </c>
      <c r="B1497" s="4" t="s">
        <v>2799</v>
      </c>
    </row>
    <row r="1498" spans="1:2">
      <c r="A1498" s="4" t="s">
        <v>2800</v>
      </c>
      <c r="B1498" s="4" t="s">
        <v>2801</v>
      </c>
    </row>
    <row r="1499" spans="1:2">
      <c r="A1499" s="4" t="s">
        <v>2802</v>
      </c>
      <c r="B1499" s="4" t="s">
        <v>2803</v>
      </c>
    </row>
    <row r="1500" spans="1:2">
      <c r="A1500" s="4" t="s">
        <v>2804</v>
      </c>
      <c r="B1500" s="4" t="s">
        <v>2805</v>
      </c>
    </row>
    <row r="1501" spans="1:2">
      <c r="A1501" s="4" t="s">
        <v>2806</v>
      </c>
      <c r="B1501" s="4" t="s">
        <v>2807</v>
      </c>
    </row>
    <row r="1502" spans="1:2">
      <c r="A1502" s="4" t="s">
        <v>2808</v>
      </c>
      <c r="B1502" s="4" t="s">
        <v>2809</v>
      </c>
    </row>
    <row r="1503" spans="1:2">
      <c r="A1503" s="4" t="s">
        <v>2810</v>
      </c>
      <c r="B1503" s="4" t="s">
        <v>2811</v>
      </c>
    </row>
    <row r="1504" spans="1:2">
      <c r="A1504" s="4" t="s">
        <v>2812</v>
      </c>
      <c r="B1504" s="4" t="s">
        <v>2718</v>
      </c>
    </row>
    <row r="1505" spans="1:2">
      <c r="A1505" s="4" t="s">
        <v>2813</v>
      </c>
      <c r="B1505" s="4" t="s">
        <v>2814</v>
      </c>
    </row>
    <row r="1506" spans="1:2">
      <c r="A1506" s="4" t="s">
        <v>2815</v>
      </c>
      <c r="B1506" s="4" t="s">
        <v>2816</v>
      </c>
    </row>
    <row r="1507" spans="1:2">
      <c r="A1507" s="4" t="s">
        <v>2817</v>
      </c>
      <c r="B1507" s="4" t="s">
        <v>2818</v>
      </c>
    </row>
    <row r="1508" spans="1:2">
      <c r="A1508" s="4" t="s">
        <v>2819</v>
      </c>
      <c r="B1508" s="4" t="s">
        <v>2820</v>
      </c>
    </row>
    <row r="1509" spans="1:2">
      <c r="A1509" s="4" t="s">
        <v>2821</v>
      </c>
      <c r="B1509" s="4" t="s">
        <v>2735</v>
      </c>
    </row>
    <row r="1510" spans="1:2">
      <c r="A1510" s="4" t="s">
        <v>2822</v>
      </c>
      <c r="B1510" s="4" t="s">
        <v>2823</v>
      </c>
    </row>
    <row r="1511" spans="1:2">
      <c r="A1511" s="4" t="s">
        <v>2824</v>
      </c>
      <c r="B1511" s="4" t="s">
        <v>2825</v>
      </c>
    </row>
    <row r="1512" spans="1:2">
      <c r="A1512" s="4" t="s">
        <v>2826</v>
      </c>
      <c r="B1512" s="4" t="s">
        <v>2499</v>
      </c>
    </row>
    <row r="1513" spans="1:2">
      <c r="A1513" s="4" t="s">
        <v>2827</v>
      </c>
      <c r="B1513" s="4" t="s">
        <v>2828</v>
      </c>
    </row>
    <row r="1514" spans="1:2">
      <c r="A1514" s="4" t="s">
        <v>2829</v>
      </c>
      <c r="B1514" s="4" t="s">
        <v>2830</v>
      </c>
    </row>
    <row r="1515" spans="1:2">
      <c r="A1515" s="4" t="s">
        <v>2831</v>
      </c>
      <c r="B1515" s="4" t="s">
        <v>7</v>
      </c>
    </row>
    <row r="1516" spans="1:2">
      <c r="A1516" s="4" t="s">
        <v>2832</v>
      </c>
      <c r="B1516" s="4" t="s">
        <v>2833</v>
      </c>
    </row>
    <row r="1517" spans="1:2">
      <c r="A1517" s="4" t="s">
        <v>2834</v>
      </c>
      <c r="B1517" s="4" t="s">
        <v>5</v>
      </c>
    </row>
    <row r="1518" spans="1:2">
      <c r="A1518" s="4" t="s">
        <v>2835</v>
      </c>
      <c r="B1518" s="4" t="s">
        <v>2836</v>
      </c>
    </row>
    <row r="1519" spans="1:2">
      <c r="A1519" s="4" t="s">
        <v>2837</v>
      </c>
      <c r="B1519" s="4" t="s">
        <v>2838</v>
      </c>
    </row>
    <row r="1520" spans="1:2">
      <c r="A1520" s="4" t="s">
        <v>2839</v>
      </c>
      <c r="B1520" s="4" t="s">
        <v>2840</v>
      </c>
    </row>
    <row r="1521" spans="1:2">
      <c r="A1521" s="4" t="s">
        <v>2841</v>
      </c>
      <c r="B1521" s="4" t="s">
        <v>2842</v>
      </c>
    </row>
    <row r="1522" spans="1:2">
      <c r="A1522" s="4" t="s">
        <v>2843</v>
      </c>
      <c r="B1522" s="4" t="s">
        <v>2844</v>
      </c>
    </row>
    <row r="1523" spans="1:2">
      <c r="A1523" s="4" t="s">
        <v>2845</v>
      </c>
      <c r="B1523" s="4" t="s">
        <v>2846</v>
      </c>
    </row>
    <row r="1524" spans="1:2">
      <c r="A1524" s="4" t="s">
        <v>2847</v>
      </c>
      <c r="B1524" s="4" t="s">
        <v>2848</v>
      </c>
    </row>
    <row r="1525" spans="1:2">
      <c r="A1525" s="4" t="s">
        <v>2849</v>
      </c>
      <c r="B1525" s="4" t="s">
        <v>2850</v>
      </c>
    </row>
    <row r="1526" spans="1:2">
      <c r="A1526" s="4" t="s">
        <v>2851</v>
      </c>
      <c r="B1526" s="4" t="s">
        <v>2852</v>
      </c>
    </row>
    <row r="1527" spans="1:2">
      <c r="A1527" s="4" t="s">
        <v>2853</v>
      </c>
      <c r="B1527" s="4" t="s">
        <v>2854</v>
      </c>
    </row>
    <row r="1528" spans="1:2">
      <c r="A1528" s="4" t="s">
        <v>2855</v>
      </c>
      <c r="B1528" s="4" t="s">
        <v>2856</v>
      </c>
    </row>
    <row r="1529" spans="1:2">
      <c r="A1529" s="4" t="s">
        <v>2857</v>
      </c>
      <c r="B1529" s="4" t="s">
        <v>2858</v>
      </c>
    </row>
    <row r="1530" spans="1:2">
      <c r="A1530" s="4" t="s">
        <v>2859</v>
      </c>
      <c r="B1530" s="4" t="s">
        <v>2860</v>
      </c>
    </row>
    <row r="1531" spans="1:2" ht="30">
      <c r="A1531" s="4" t="s">
        <v>2861</v>
      </c>
      <c r="B1531" s="4" t="s">
        <v>2862</v>
      </c>
    </row>
    <row r="1532" spans="1:2">
      <c r="A1532" s="4" t="s">
        <v>2863</v>
      </c>
      <c r="B1532" s="4" t="s">
        <v>2864</v>
      </c>
    </row>
    <row r="1533" spans="1:2" ht="30">
      <c r="A1533" s="4" t="s">
        <v>2865</v>
      </c>
      <c r="B1533" s="4" t="s">
        <v>2866</v>
      </c>
    </row>
    <row r="1534" spans="1:2">
      <c r="A1534" s="4" t="s">
        <v>2867</v>
      </c>
      <c r="B1534" s="4" t="s">
        <v>2868</v>
      </c>
    </row>
    <row r="1535" spans="1:2">
      <c r="A1535" s="4" t="s">
        <v>2869</v>
      </c>
      <c r="B1535" s="4" t="s">
        <v>2870</v>
      </c>
    </row>
    <row r="1536" spans="1:2">
      <c r="A1536" s="4" t="s">
        <v>2871</v>
      </c>
      <c r="B1536" s="4" t="s">
        <v>2872</v>
      </c>
    </row>
    <row r="1537" spans="1:2">
      <c r="A1537" s="4" t="s">
        <v>2873</v>
      </c>
      <c r="B1537" s="4" t="s">
        <v>5</v>
      </c>
    </row>
    <row r="1538" spans="1:2">
      <c r="A1538" s="4" t="s">
        <v>2874</v>
      </c>
      <c r="B1538" s="4" t="s">
        <v>2875</v>
      </c>
    </row>
    <row r="1539" spans="1:2">
      <c r="A1539" s="4" t="s">
        <v>2876</v>
      </c>
      <c r="B1539" s="4" t="s">
        <v>2877</v>
      </c>
    </row>
    <row r="1540" spans="1:2">
      <c r="A1540" s="4" t="s">
        <v>2878</v>
      </c>
      <c r="B1540" s="4" t="s">
        <v>2879</v>
      </c>
    </row>
    <row r="1541" spans="1:2">
      <c r="A1541" s="4" t="s">
        <v>2880</v>
      </c>
      <c r="B1541" s="4" t="s">
        <v>2881</v>
      </c>
    </row>
    <row r="1542" spans="1:2">
      <c r="A1542" s="4" t="s">
        <v>2882</v>
      </c>
      <c r="B1542" s="4" t="s">
        <v>2883</v>
      </c>
    </row>
    <row r="1543" spans="1:2">
      <c r="A1543" s="4" t="s">
        <v>2884</v>
      </c>
      <c r="B1543" s="4" t="s">
        <v>2885</v>
      </c>
    </row>
    <row r="1544" spans="1:2">
      <c r="A1544" s="4" t="s">
        <v>2886</v>
      </c>
      <c r="B1544" s="4" t="s">
        <v>2887</v>
      </c>
    </row>
    <row r="1545" spans="1:2">
      <c r="A1545" s="4" t="s">
        <v>2888</v>
      </c>
      <c r="B1545" s="4" t="s">
        <v>2889</v>
      </c>
    </row>
    <row r="1546" spans="1:2">
      <c r="A1546" s="4" t="s">
        <v>2890</v>
      </c>
      <c r="B1546" s="4" t="s">
        <v>2891</v>
      </c>
    </row>
    <row r="1547" spans="1:2">
      <c r="A1547" s="4" t="s">
        <v>2892</v>
      </c>
      <c r="B1547" s="4" t="s">
        <v>5</v>
      </c>
    </row>
    <row r="1548" spans="1:2">
      <c r="A1548" s="4" t="s">
        <v>2893</v>
      </c>
      <c r="B1548" s="4" t="s">
        <v>2894</v>
      </c>
    </row>
    <row r="1549" spans="1:2">
      <c r="A1549" s="4" t="s">
        <v>2895</v>
      </c>
      <c r="B1549" s="4" t="s">
        <v>2850</v>
      </c>
    </row>
    <row r="1550" spans="1:2">
      <c r="A1550" s="4" t="s">
        <v>2896</v>
      </c>
      <c r="B1550" s="4" t="s">
        <v>2897</v>
      </c>
    </row>
    <row r="1551" spans="1:2">
      <c r="A1551" s="4" t="s">
        <v>2898</v>
      </c>
      <c r="B1551" s="4" t="s">
        <v>2899</v>
      </c>
    </row>
    <row r="1552" spans="1:2">
      <c r="A1552" s="4" t="s">
        <v>2900</v>
      </c>
      <c r="B1552" s="4" t="s">
        <v>2901</v>
      </c>
    </row>
    <row r="1553" spans="1:2">
      <c r="A1553" s="4" t="s">
        <v>2902</v>
      </c>
      <c r="B1553" s="4" t="s">
        <v>2903</v>
      </c>
    </row>
    <row r="1554" spans="1:2">
      <c r="A1554" s="4" t="s">
        <v>2904</v>
      </c>
      <c r="B1554" s="4" t="s">
        <v>2905</v>
      </c>
    </row>
    <row r="1555" spans="1:2">
      <c r="A1555" s="4" t="s">
        <v>2906</v>
      </c>
      <c r="B1555" s="4" t="s">
        <v>5</v>
      </c>
    </row>
    <row r="1556" spans="1:2">
      <c r="A1556" s="4" t="s">
        <v>2907</v>
      </c>
      <c r="B1556" s="4" t="s">
        <v>5</v>
      </c>
    </row>
    <row r="1557" spans="1:2">
      <c r="A1557" s="4" t="s">
        <v>2908</v>
      </c>
      <c r="B1557" s="4" t="s">
        <v>2909</v>
      </c>
    </row>
    <row r="1558" spans="1:2">
      <c r="A1558" s="4" t="s">
        <v>2910</v>
      </c>
      <c r="B1558" s="4" t="s">
        <v>2911</v>
      </c>
    </row>
    <row r="1559" spans="1:2">
      <c r="A1559" s="4" t="s">
        <v>2912</v>
      </c>
      <c r="B1559" s="4" t="s">
        <v>2913</v>
      </c>
    </row>
    <row r="1560" spans="1:2">
      <c r="A1560" s="4" t="s">
        <v>2914</v>
      </c>
      <c r="B1560" s="4" t="s">
        <v>2915</v>
      </c>
    </row>
    <row r="1561" spans="1:2">
      <c r="A1561" s="4" t="s">
        <v>2916</v>
      </c>
      <c r="B1561" s="4" t="s">
        <v>5</v>
      </c>
    </row>
    <row r="1562" spans="1:2">
      <c r="A1562" s="4" t="s">
        <v>2917</v>
      </c>
      <c r="B1562" s="4" t="s">
        <v>2918</v>
      </c>
    </row>
    <row r="1563" spans="1:2">
      <c r="A1563" s="4" t="s">
        <v>2919</v>
      </c>
      <c r="B1563" s="4" t="s">
        <v>2920</v>
      </c>
    </row>
    <row r="1564" spans="1:2">
      <c r="A1564" s="4" t="s">
        <v>2921</v>
      </c>
      <c r="B1564" s="4" t="s">
        <v>1021</v>
      </c>
    </row>
    <row r="1565" spans="1:2">
      <c r="A1565" s="4" t="s">
        <v>2922</v>
      </c>
      <c r="B1565" s="4" t="s">
        <v>2923</v>
      </c>
    </row>
    <row r="1566" spans="1:2">
      <c r="A1566" s="4" t="s">
        <v>2924</v>
      </c>
      <c r="B1566" s="4" t="s">
        <v>449</v>
      </c>
    </row>
    <row r="1567" spans="1:2">
      <c r="A1567" s="4" t="s">
        <v>2925</v>
      </c>
      <c r="B1567" s="4" t="s">
        <v>2926</v>
      </c>
    </row>
    <row r="1568" spans="1:2">
      <c r="A1568" s="4" t="s">
        <v>2927</v>
      </c>
      <c r="B1568" s="4" t="s">
        <v>5</v>
      </c>
    </row>
    <row r="1569" spans="1:2">
      <c r="A1569" s="4" t="s">
        <v>2928</v>
      </c>
      <c r="B1569" s="4" t="s">
        <v>2929</v>
      </c>
    </row>
    <row r="1570" spans="1:2">
      <c r="A1570" s="4" t="s">
        <v>2930</v>
      </c>
      <c r="B1570" s="4" t="s">
        <v>2931</v>
      </c>
    </row>
    <row r="1571" spans="1:2">
      <c r="A1571" s="4" t="s">
        <v>2932</v>
      </c>
      <c r="B1571" s="4" t="s">
        <v>2933</v>
      </c>
    </row>
    <row r="1572" spans="1:2">
      <c r="A1572" s="4" t="s">
        <v>2934</v>
      </c>
      <c r="B1572" s="4" t="s">
        <v>2935</v>
      </c>
    </row>
    <row r="1573" spans="1:2">
      <c r="A1573" s="4" t="s">
        <v>2936</v>
      </c>
      <c r="B1573" s="4" t="s">
        <v>2937</v>
      </c>
    </row>
    <row r="1574" spans="1:2">
      <c r="A1574" s="4" t="s">
        <v>2938</v>
      </c>
      <c r="B1574" s="4" t="s">
        <v>2939</v>
      </c>
    </row>
    <row r="1575" spans="1:2">
      <c r="A1575" s="4" t="s">
        <v>2940</v>
      </c>
      <c r="B1575" s="4" t="s">
        <v>7</v>
      </c>
    </row>
    <row r="1576" spans="1:2">
      <c r="A1576" s="4" t="s">
        <v>2941</v>
      </c>
      <c r="B1576" s="4" t="s">
        <v>2785</v>
      </c>
    </row>
    <row r="1577" spans="1:2">
      <c r="A1577" s="4" t="s">
        <v>2942</v>
      </c>
      <c r="B1577" s="4" t="s">
        <v>2943</v>
      </c>
    </row>
    <row r="1578" spans="1:2">
      <c r="A1578" s="4" t="s">
        <v>2944</v>
      </c>
      <c r="B1578" s="4" t="s">
        <v>2945</v>
      </c>
    </row>
    <row r="1579" spans="1:2">
      <c r="A1579" s="4" t="s">
        <v>2946</v>
      </c>
      <c r="B1579" s="4" t="s">
        <v>2947</v>
      </c>
    </row>
    <row r="1580" spans="1:2">
      <c r="A1580" s="4" t="s">
        <v>2948</v>
      </c>
      <c r="B1580" s="4" t="s">
        <v>2949</v>
      </c>
    </row>
    <row r="1581" spans="1:2">
      <c r="A1581" s="4" t="s">
        <v>2950</v>
      </c>
      <c r="B1581" s="4" t="s">
        <v>2891</v>
      </c>
    </row>
    <row r="1582" spans="1:2">
      <c r="A1582" s="4" t="s">
        <v>2951</v>
      </c>
      <c r="B1582" s="4" t="s">
        <v>2952</v>
      </c>
    </row>
    <row r="1583" spans="1:2">
      <c r="A1583" s="4" t="s">
        <v>2953</v>
      </c>
      <c r="B1583" s="4" t="s">
        <v>2954</v>
      </c>
    </row>
    <row r="1584" spans="1:2">
      <c r="A1584" s="4" t="s">
        <v>2955</v>
      </c>
      <c r="B1584" s="4" t="s">
        <v>2956</v>
      </c>
    </row>
    <row r="1585" spans="1:2">
      <c r="A1585" s="4" t="s">
        <v>2957</v>
      </c>
      <c r="B1585" s="4" t="s">
        <v>390</v>
      </c>
    </row>
    <row r="1586" spans="1:2">
      <c r="A1586" s="4" t="s">
        <v>2958</v>
      </c>
      <c r="B1586" s="4" t="s">
        <v>2959</v>
      </c>
    </row>
    <row r="1587" spans="1:2">
      <c r="A1587" s="4" t="s">
        <v>2960</v>
      </c>
      <c r="B1587" s="4" t="s">
        <v>2444</v>
      </c>
    </row>
    <row r="1588" spans="1:2">
      <c r="A1588" s="4" t="s">
        <v>2961</v>
      </c>
      <c r="B1588" s="4" t="s">
        <v>2962</v>
      </c>
    </row>
    <row r="1589" spans="1:2">
      <c r="A1589" s="4" t="s">
        <v>2963</v>
      </c>
      <c r="B1589" s="4" t="s">
        <v>2964</v>
      </c>
    </row>
    <row r="1590" spans="1:2">
      <c r="A1590" s="4" t="s">
        <v>2965</v>
      </c>
      <c r="B1590" s="4" t="s">
        <v>2966</v>
      </c>
    </row>
    <row r="1591" spans="1:2">
      <c r="A1591" s="4" t="s">
        <v>2967</v>
      </c>
      <c r="B1591" s="4" t="s">
        <v>2968</v>
      </c>
    </row>
    <row r="1592" spans="1:2">
      <c r="A1592" s="4" t="s">
        <v>2969</v>
      </c>
      <c r="B1592" s="4" t="s">
        <v>2970</v>
      </c>
    </row>
    <row r="1593" spans="1:2">
      <c r="A1593" s="4" t="s">
        <v>2971</v>
      </c>
      <c r="B1593" s="4" t="s">
        <v>5</v>
      </c>
    </row>
    <row r="1594" spans="1:2">
      <c r="A1594" s="4" t="s">
        <v>2972</v>
      </c>
      <c r="B1594" s="4" t="s">
        <v>2973</v>
      </c>
    </row>
    <row r="1595" spans="1:2">
      <c r="A1595" s="4" t="s">
        <v>2974</v>
      </c>
      <c r="B1595" s="4" t="s">
        <v>2975</v>
      </c>
    </row>
    <row r="1596" spans="1:2">
      <c r="A1596" s="4" t="s">
        <v>2976</v>
      </c>
      <c r="B1596" s="4" t="s">
        <v>2473</v>
      </c>
    </row>
    <row r="1597" spans="1:2">
      <c r="A1597" s="4" t="s">
        <v>2977</v>
      </c>
      <c r="B1597" s="4" t="s">
        <v>2978</v>
      </c>
    </row>
    <row r="1598" spans="1:2">
      <c r="A1598" s="4" t="s">
        <v>2979</v>
      </c>
      <c r="B1598" s="4" t="s">
        <v>2980</v>
      </c>
    </row>
    <row r="1599" spans="1:2">
      <c r="A1599" s="4" t="s">
        <v>2981</v>
      </c>
      <c r="B1599" s="4" t="s">
        <v>133</v>
      </c>
    </row>
    <row r="1600" spans="1:2">
      <c r="A1600" s="4" t="s">
        <v>2982</v>
      </c>
      <c r="B1600" s="4" t="s">
        <v>2983</v>
      </c>
    </row>
    <row r="1601" spans="1:2">
      <c r="A1601" s="4" t="s">
        <v>2984</v>
      </c>
      <c r="B1601" s="4" t="s">
        <v>2985</v>
      </c>
    </row>
    <row r="1602" spans="1:2" ht="30">
      <c r="A1602" s="4" t="s">
        <v>2986</v>
      </c>
      <c r="B1602" s="4" t="s">
        <v>2987</v>
      </c>
    </row>
    <row r="1603" spans="1:2">
      <c r="A1603" s="4" t="s">
        <v>2988</v>
      </c>
      <c r="B1603" s="4" t="s">
        <v>2989</v>
      </c>
    </row>
    <row r="1604" spans="1:2">
      <c r="A1604" s="4" t="s">
        <v>2990</v>
      </c>
      <c r="B1604" s="4" t="s">
        <v>2991</v>
      </c>
    </row>
    <row r="1605" spans="1:2">
      <c r="A1605" s="4" t="s">
        <v>2992</v>
      </c>
      <c r="B1605" s="4" t="s">
        <v>2993</v>
      </c>
    </row>
    <row r="1606" spans="1:2" ht="30">
      <c r="A1606" s="4" t="s">
        <v>2994</v>
      </c>
      <c r="B1606" s="4" t="s">
        <v>2995</v>
      </c>
    </row>
    <row r="1607" spans="1:2">
      <c r="A1607" s="4" t="s">
        <v>2996</v>
      </c>
      <c r="B1607" s="4" t="s">
        <v>7</v>
      </c>
    </row>
    <row r="1608" spans="1:2">
      <c r="A1608" s="4" t="s">
        <v>2997</v>
      </c>
      <c r="B1608" s="4" t="s">
        <v>2998</v>
      </c>
    </row>
    <row r="1609" spans="1:2">
      <c r="A1609" s="4" t="s">
        <v>2999</v>
      </c>
      <c r="B1609" s="4" t="s">
        <v>5</v>
      </c>
    </row>
    <row r="1610" spans="1:2">
      <c r="A1610" s="4" t="s">
        <v>3000</v>
      </c>
      <c r="B1610" s="4" t="s">
        <v>5</v>
      </c>
    </row>
    <row r="1611" spans="1:2">
      <c r="A1611" s="4" t="s">
        <v>3001</v>
      </c>
      <c r="B1611" s="4" t="s">
        <v>2520</v>
      </c>
    </row>
    <row r="1612" spans="1:2">
      <c r="A1612" s="4" t="s">
        <v>3002</v>
      </c>
      <c r="B1612" s="4" t="s">
        <v>5</v>
      </c>
    </row>
    <row r="1613" spans="1:2">
      <c r="A1613" s="4" t="s">
        <v>3003</v>
      </c>
      <c r="B1613" s="4" t="s">
        <v>3004</v>
      </c>
    </row>
    <row r="1614" spans="1:2">
      <c r="A1614" s="4" t="s">
        <v>3005</v>
      </c>
      <c r="B1614" s="4" t="s">
        <v>891</v>
      </c>
    </row>
    <row r="1615" spans="1:2">
      <c r="A1615" s="4" t="s">
        <v>3006</v>
      </c>
      <c r="B1615" s="4" t="s">
        <v>3007</v>
      </c>
    </row>
    <row r="1616" spans="1:2">
      <c r="A1616" s="4" t="s">
        <v>3008</v>
      </c>
      <c r="B1616" s="4" t="s">
        <v>3009</v>
      </c>
    </row>
    <row r="1617" spans="1:2">
      <c r="A1617" s="4" t="s">
        <v>3010</v>
      </c>
      <c r="B1617" s="4" t="s">
        <v>159</v>
      </c>
    </row>
    <row r="1618" spans="1:2">
      <c r="A1618" s="4" t="s">
        <v>3011</v>
      </c>
      <c r="B1618" s="4" t="s">
        <v>3012</v>
      </c>
    </row>
    <row r="1619" spans="1:2">
      <c r="A1619" s="4" t="s">
        <v>3013</v>
      </c>
      <c r="B1619" s="4" t="s">
        <v>3014</v>
      </c>
    </row>
    <row r="1620" spans="1:2">
      <c r="A1620" s="4" t="s">
        <v>3015</v>
      </c>
      <c r="B1620" s="4" t="s">
        <v>2868</v>
      </c>
    </row>
    <row r="1621" spans="1:2">
      <c r="A1621" s="4" t="s">
        <v>3016</v>
      </c>
      <c r="B1621" s="4" t="s">
        <v>1462</v>
      </c>
    </row>
    <row r="1622" spans="1:2">
      <c r="A1622" s="4" t="s">
        <v>3017</v>
      </c>
      <c r="B1622" s="4" t="s">
        <v>3018</v>
      </c>
    </row>
    <row r="1623" spans="1:2">
      <c r="A1623" s="4" t="s">
        <v>3019</v>
      </c>
      <c r="B1623" s="4" t="s">
        <v>7</v>
      </c>
    </row>
    <row r="1624" spans="1:2">
      <c r="A1624" s="4" t="s">
        <v>3020</v>
      </c>
      <c r="B1624" s="4" t="s">
        <v>3021</v>
      </c>
    </row>
    <row r="1625" spans="1:2">
      <c r="A1625" s="4" t="s">
        <v>3022</v>
      </c>
      <c r="B1625" s="4" t="s">
        <v>5</v>
      </c>
    </row>
    <row r="1626" spans="1:2">
      <c r="A1626" s="4" t="s">
        <v>3023</v>
      </c>
      <c r="B1626" s="4" t="s">
        <v>3024</v>
      </c>
    </row>
    <row r="1627" spans="1:2">
      <c r="A1627" s="4" t="s">
        <v>3025</v>
      </c>
      <c r="B1627" s="4" t="s">
        <v>41</v>
      </c>
    </row>
    <row r="1628" spans="1:2">
      <c r="A1628" s="4" t="s">
        <v>3026</v>
      </c>
      <c r="B1628" s="4" t="s">
        <v>3027</v>
      </c>
    </row>
    <row r="1629" spans="1:2">
      <c r="A1629" s="4" t="s">
        <v>3028</v>
      </c>
      <c r="B1629" s="4" t="s">
        <v>3029</v>
      </c>
    </row>
    <row r="1630" spans="1:2">
      <c r="A1630" s="4" t="s">
        <v>3030</v>
      </c>
      <c r="B1630" s="4" t="s">
        <v>3031</v>
      </c>
    </row>
    <row r="1631" spans="1:2">
      <c r="A1631" s="4" t="s">
        <v>3032</v>
      </c>
      <c r="B1631" s="4" t="s">
        <v>390</v>
      </c>
    </row>
    <row r="1632" spans="1:2">
      <c r="A1632" s="4" t="s">
        <v>3033</v>
      </c>
      <c r="B1632" s="4" t="s">
        <v>1414</v>
      </c>
    </row>
    <row r="1633" spans="1:2">
      <c r="A1633" s="4" t="s">
        <v>3034</v>
      </c>
      <c r="B1633" s="4" t="s">
        <v>3035</v>
      </c>
    </row>
    <row r="1634" spans="1:2">
      <c r="A1634" s="4" t="s">
        <v>3036</v>
      </c>
      <c r="B1634" s="4" t="s">
        <v>3037</v>
      </c>
    </row>
    <row r="1635" spans="1:2">
      <c r="A1635" s="4" t="s">
        <v>3038</v>
      </c>
      <c r="B1635" s="4" t="s">
        <v>3039</v>
      </c>
    </row>
    <row r="1636" spans="1:2">
      <c r="A1636" s="4" t="s">
        <v>3040</v>
      </c>
      <c r="B1636" s="4" t="s">
        <v>3041</v>
      </c>
    </row>
    <row r="1637" spans="1:2">
      <c r="A1637" s="4" t="s">
        <v>3042</v>
      </c>
      <c r="B1637" s="4" t="s">
        <v>3043</v>
      </c>
    </row>
    <row r="1638" spans="1:2">
      <c r="A1638" s="4" t="s">
        <v>3044</v>
      </c>
      <c r="B1638" s="4" t="s">
        <v>5</v>
      </c>
    </row>
    <row r="1639" spans="1:2">
      <c r="A1639" s="4" t="s">
        <v>3045</v>
      </c>
      <c r="B1639" s="4" t="s">
        <v>3046</v>
      </c>
    </row>
    <row r="1640" spans="1:2">
      <c r="A1640" s="4" t="s">
        <v>3047</v>
      </c>
      <c r="B1640" s="4" t="s">
        <v>3048</v>
      </c>
    </row>
    <row r="1641" spans="1:2">
      <c r="A1641" s="4" t="s">
        <v>3049</v>
      </c>
      <c r="B1641" s="4" t="s">
        <v>2481</v>
      </c>
    </row>
    <row r="1642" spans="1:2">
      <c r="A1642" s="4" t="s">
        <v>3050</v>
      </c>
      <c r="B1642" s="4" t="s">
        <v>203</v>
      </c>
    </row>
    <row r="1643" spans="1:2" ht="45">
      <c r="A1643" s="4" t="s">
        <v>3051</v>
      </c>
      <c r="B1643" s="4" t="s">
        <v>3052</v>
      </c>
    </row>
    <row r="1644" spans="1:2">
      <c r="A1644" s="4" t="s">
        <v>3053</v>
      </c>
      <c r="B1644" s="4" t="s">
        <v>3054</v>
      </c>
    </row>
    <row r="1645" spans="1:2">
      <c r="A1645" s="4" t="s">
        <v>3055</v>
      </c>
      <c r="B1645" s="4" t="s">
        <v>7</v>
      </c>
    </row>
    <row r="1646" spans="1:2">
      <c r="A1646" s="4" t="s">
        <v>3056</v>
      </c>
      <c r="B1646" s="4" t="s">
        <v>3057</v>
      </c>
    </row>
    <row r="1647" spans="1:2">
      <c r="A1647" s="4" t="s">
        <v>3058</v>
      </c>
      <c r="B1647" s="4" t="s">
        <v>3059</v>
      </c>
    </row>
    <row r="1648" spans="1:2">
      <c r="A1648" s="4" t="s">
        <v>3060</v>
      </c>
      <c r="B1648" s="4" t="s">
        <v>759</v>
      </c>
    </row>
    <row r="1649" spans="1:2">
      <c r="A1649" s="4" t="s">
        <v>3061</v>
      </c>
      <c r="B1649" s="4" t="s">
        <v>3062</v>
      </c>
    </row>
    <row r="1650" spans="1:2">
      <c r="A1650" s="4" t="s">
        <v>3063</v>
      </c>
      <c r="B1650" s="4" t="s">
        <v>203</v>
      </c>
    </row>
    <row r="1651" spans="1:2">
      <c r="A1651" s="4" t="s">
        <v>3064</v>
      </c>
      <c r="B1651" s="4" t="s">
        <v>3065</v>
      </c>
    </row>
    <row r="1652" spans="1:2">
      <c r="A1652" s="4" t="s">
        <v>3066</v>
      </c>
      <c r="B1652" s="4" t="s">
        <v>978</v>
      </c>
    </row>
    <row r="1653" spans="1:2">
      <c r="A1653" s="4" t="s">
        <v>3067</v>
      </c>
      <c r="B1653" s="4" t="s">
        <v>5</v>
      </c>
    </row>
    <row r="1654" spans="1:2">
      <c r="A1654" s="4" t="s">
        <v>3068</v>
      </c>
      <c r="B1654" s="4" t="s">
        <v>5</v>
      </c>
    </row>
    <row r="1655" spans="1:2">
      <c r="A1655" s="4" t="s">
        <v>3069</v>
      </c>
      <c r="B1655" s="4" t="s">
        <v>5</v>
      </c>
    </row>
    <row r="1656" spans="1:2">
      <c r="A1656" s="4" t="s">
        <v>3070</v>
      </c>
      <c r="B1656" s="4" t="s">
        <v>2226</v>
      </c>
    </row>
    <row r="1657" spans="1:2">
      <c r="A1657" s="4" t="s">
        <v>3071</v>
      </c>
      <c r="B1657" s="4" t="s">
        <v>3072</v>
      </c>
    </row>
    <row r="1658" spans="1:2">
      <c r="A1658" s="4" t="s">
        <v>3073</v>
      </c>
      <c r="B1658" s="4" t="s">
        <v>3074</v>
      </c>
    </row>
    <row r="1659" spans="1:2">
      <c r="A1659" s="4" t="s">
        <v>3075</v>
      </c>
      <c r="B1659" s="4" t="s">
        <v>1720</v>
      </c>
    </row>
    <row r="1660" spans="1:2">
      <c r="A1660" s="4" t="s">
        <v>3076</v>
      </c>
      <c r="B1660" s="4" t="s">
        <v>3077</v>
      </c>
    </row>
    <row r="1661" spans="1:2">
      <c r="A1661" s="4" t="s">
        <v>3078</v>
      </c>
      <c r="B1661" s="4" t="s">
        <v>2998</v>
      </c>
    </row>
    <row r="1662" spans="1:2">
      <c r="A1662" s="4" t="s">
        <v>3079</v>
      </c>
      <c r="B1662" s="4" t="s">
        <v>474</v>
      </c>
    </row>
    <row r="1663" spans="1:2">
      <c r="A1663" s="4" t="s">
        <v>3080</v>
      </c>
      <c r="B1663" s="4" t="s">
        <v>3081</v>
      </c>
    </row>
    <row r="1664" spans="1:2">
      <c r="A1664" s="4" t="s">
        <v>3082</v>
      </c>
      <c r="B1664" s="4" t="s">
        <v>3083</v>
      </c>
    </row>
    <row r="1665" spans="1:2">
      <c r="A1665" s="4" t="s">
        <v>3084</v>
      </c>
      <c r="B1665" s="4" t="s">
        <v>3085</v>
      </c>
    </row>
    <row r="1666" spans="1:2">
      <c r="A1666" s="4" t="s">
        <v>3086</v>
      </c>
      <c r="B1666" s="4" t="s">
        <v>2499</v>
      </c>
    </row>
    <row r="1667" spans="1:2">
      <c r="A1667" s="4" t="s">
        <v>3087</v>
      </c>
      <c r="B1667" s="4" t="s">
        <v>891</v>
      </c>
    </row>
    <row r="1668" spans="1:2">
      <c r="A1668" s="4" t="s">
        <v>3088</v>
      </c>
      <c r="B1668" s="4" t="s">
        <v>3089</v>
      </c>
    </row>
    <row r="1669" spans="1:2">
      <c r="A1669" s="4" t="s">
        <v>3090</v>
      </c>
      <c r="B1669" s="4" t="s">
        <v>3091</v>
      </c>
    </row>
    <row r="1670" spans="1:2">
      <c r="A1670" s="4" t="s">
        <v>3092</v>
      </c>
      <c r="B1670" s="4" t="s">
        <v>3093</v>
      </c>
    </row>
    <row r="1671" spans="1:2" ht="30">
      <c r="A1671" s="4" t="s">
        <v>3094</v>
      </c>
      <c r="B1671" s="4" t="s">
        <v>3095</v>
      </c>
    </row>
    <row r="1672" spans="1:2">
      <c r="A1672" s="4" t="s">
        <v>3096</v>
      </c>
      <c r="B1672" s="4" t="s">
        <v>3097</v>
      </c>
    </row>
    <row r="1673" spans="1:2">
      <c r="A1673" s="4" t="s">
        <v>3098</v>
      </c>
      <c r="B1673" s="4" t="s">
        <v>2550</v>
      </c>
    </row>
    <row r="1674" spans="1:2">
      <c r="A1674" s="4" t="s">
        <v>3099</v>
      </c>
      <c r="B1674" s="4" t="s">
        <v>3100</v>
      </c>
    </row>
    <row r="1675" spans="1:2">
      <c r="A1675" s="4" t="s">
        <v>3101</v>
      </c>
      <c r="B1675" s="4" t="s">
        <v>3102</v>
      </c>
    </row>
    <row r="1676" spans="1:2">
      <c r="A1676" s="4" t="s">
        <v>3103</v>
      </c>
      <c r="B1676" s="4" t="s">
        <v>3104</v>
      </c>
    </row>
    <row r="1677" spans="1:2">
      <c r="A1677" s="4" t="s">
        <v>3105</v>
      </c>
      <c r="B1677" s="4" t="s">
        <v>3106</v>
      </c>
    </row>
    <row r="1678" spans="1:2">
      <c r="A1678" s="4" t="s">
        <v>3107</v>
      </c>
      <c r="B1678" s="4" t="s">
        <v>3108</v>
      </c>
    </row>
    <row r="1679" spans="1:2">
      <c r="A1679" s="4" t="s">
        <v>3109</v>
      </c>
      <c r="B1679" s="4" t="s">
        <v>2270</v>
      </c>
    </row>
    <row r="1680" spans="1:2">
      <c r="A1680" s="4" t="s">
        <v>3110</v>
      </c>
      <c r="B1680" s="4" t="s">
        <v>5</v>
      </c>
    </row>
    <row r="1681" spans="1:2">
      <c r="A1681" s="4" t="s">
        <v>3111</v>
      </c>
      <c r="B1681" s="4" t="s">
        <v>5</v>
      </c>
    </row>
    <row r="1682" spans="1:2">
      <c r="A1682" s="4" t="s">
        <v>3112</v>
      </c>
      <c r="B1682" s="4" t="s">
        <v>5</v>
      </c>
    </row>
    <row r="1683" spans="1:2">
      <c r="A1683" s="4" t="s">
        <v>3113</v>
      </c>
      <c r="B1683" s="4" t="s">
        <v>3114</v>
      </c>
    </row>
    <row r="1684" spans="1:2">
      <c r="A1684" s="4" t="s">
        <v>3115</v>
      </c>
      <c r="B1684" s="4" t="s">
        <v>3116</v>
      </c>
    </row>
    <row r="1685" spans="1:2">
      <c r="A1685" s="4" t="s">
        <v>3117</v>
      </c>
      <c r="B1685" s="4" t="s">
        <v>3118</v>
      </c>
    </row>
    <row r="1686" spans="1:2" ht="30">
      <c r="A1686" s="4" t="s">
        <v>3119</v>
      </c>
      <c r="B1686" s="4" t="s">
        <v>3120</v>
      </c>
    </row>
    <row r="1687" spans="1:2">
      <c r="A1687" s="4" t="s">
        <v>3121</v>
      </c>
      <c r="B1687" s="4" t="s">
        <v>3122</v>
      </c>
    </row>
    <row r="1688" spans="1:2">
      <c r="A1688" s="4" t="s">
        <v>3123</v>
      </c>
      <c r="B1688" s="4" t="s">
        <v>3124</v>
      </c>
    </row>
    <row r="1689" spans="1:2">
      <c r="A1689" s="4" t="s">
        <v>3125</v>
      </c>
      <c r="B1689" s="4" t="s">
        <v>3126</v>
      </c>
    </row>
    <row r="1690" spans="1:2">
      <c r="A1690" s="4" t="s">
        <v>3127</v>
      </c>
      <c r="B1690" s="4" t="s">
        <v>203</v>
      </c>
    </row>
    <row r="1691" spans="1:2">
      <c r="A1691" s="4" t="s">
        <v>3128</v>
      </c>
      <c r="B1691" s="4" t="s">
        <v>3129</v>
      </c>
    </row>
    <row r="1692" spans="1:2">
      <c r="A1692" s="4" t="s">
        <v>3130</v>
      </c>
      <c r="B1692" s="4" t="s">
        <v>7</v>
      </c>
    </row>
    <row r="1693" spans="1:2">
      <c r="A1693" s="4" t="s">
        <v>3131</v>
      </c>
      <c r="B1693" s="4" t="s">
        <v>3132</v>
      </c>
    </row>
    <row r="1694" spans="1:2">
      <c r="A1694" s="4" t="s">
        <v>3133</v>
      </c>
      <c r="B1694" s="4" t="s">
        <v>3134</v>
      </c>
    </row>
    <row r="1695" spans="1:2">
      <c r="A1695" s="4" t="s">
        <v>3135</v>
      </c>
      <c r="B1695" s="4" t="s">
        <v>3136</v>
      </c>
    </row>
    <row r="1696" spans="1:2">
      <c r="A1696" s="4" t="s">
        <v>3137</v>
      </c>
      <c r="B1696" s="4" t="s">
        <v>35</v>
      </c>
    </row>
    <row r="1697" spans="1:2">
      <c r="A1697" s="4" t="s">
        <v>3138</v>
      </c>
      <c r="B1697" s="4" t="s">
        <v>3139</v>
      </c>
    </row>
    <row r="1698" spans="1:2">
      <c r="A1698" s="4" t="s">
        <v>3140</v>
      </c>
      <c r="B1698" s="4" t="s">
        <v>7</v>
      </c>
    </row>
    <row r="1699" spans="1:2">
      <c r="A1699" s="4" t="s">
        <v>3141</v>
      </c>
      <c r="B1699" s="4" t="s">
        <v>3142</v>
      </c>
    </row>
    <row r="1700" spans="1:2">
      <c r="A1700" s="4" t="s">
        <v>3143</v>
      </c>
      <c r="B1700" s="4" t="s">
        <v>3144</v>
      </c>
    </row>
    <row r="1701" spans="1:2">
      <c r="A1701" s="4" t="s">
        <v>3145</v>
      </c>
      <c r="B1701" s="4" t="s">
        <v>3146</v>
      </c>
    </row>
    <row r="1702" spans="1:2">
      <c r="A1702" s="4" t="s">
        <v>3147</v>
      </c>
      <c r="B1702" s="4" t="s">
        <v>326</v>
      </c>
    </row>
    <row r="1703" spans="1:2">
      <c r="A1703" s="4" t="s">
        <v>3148</v>
      </c>
      <c r="B1703" s="4" t="s">
        <v>3149</v>
      </c>
    </row>
    <row r="1704" spans="1:2">
      <c r="A1704" s="4" t="s">
        <v>3150</v>
      </c>
      <c r="B1704" s="4" t="s">
        <v>474</v>
      </c>
    </row>
    <row r="1705" spans="1:2">
      <c r="A1705" s="4" t="s">
        <v>3151</v>
      </c>
      <c r="B1705" s="4" t="s">
        <v>3152</v>
      </c>
    </row>
    <row r="1706" spans="1:2">
      <c r="A1706" s="4" t="s">
        <v>3153</v>
      </c>
      <c r="B1706" s="4" t="s">
        <v>3154</v>
      </c>
    </row>
    <row r="1707" spans="1:2">
      <c r="A1707" s="4" t="s">
        <v>3155</v>
      </c>
      <c r="B1707" s="4" t="s">
        <v>3156</v>
      </c>
    </row>
    <row r="1708" spans="1:2">
      <c r="A1708" s="4" t="s">
        <v>3157</v>
      </c>
      <c r="B1708" s="4" t="s">
        <v>3158</v>
      </c>
    </row>
    <row r="1709" spans="1:2">
      <c r="A1709" s="4" t="s">
        <v>3159</v>
      </c>
      <c r="B1709" s="4" t="s">
        <v>3160</v>
      </c>
    </row>
    <row r="1710" spans="1:2" ht="30">
      <c r="A1710" s="4" t="s">
        <v>3161</v>
      </c>
      <c r="B1710" s="4" t="s">
        <v>3162</v>
      </c>
    </row>
    <row r="1711" spans="1:2">
      <c r="A1711" s="4" t="s">
        <v>3163</v>
      </c>
      <c r="B1711" s="4" t="s">
        <v>2499</v>
      </c>
    </row>
    <row r="1712" spans="1:2">
      <c r="A1712" s="4" t="s">
        <v>3164</v>
      </c>
      <c r="B1712" s="4" t="s">
        <v>3165</v>
      </c>
    </row>
    <row r="1713" spans="1:2">
      <c r="A1713" s="4" t="s">
        <v>3166</v>
      </c>
      <c r="B1713" s="4" t="s">
        <v>5</v>
      </c>
    </row>
    <row r="1714" spans="1:2">
      <c r="A1714" s="4" t="s">
        <v>3167</v>
      </c>
      <c r="B1714" s="4" t="s">
        <v>41</v>
      </c>
    </row>
    <row r="1715" spans="1:2">
      <c r="A1715" s="4" t="s">
        <v>3168</v>
      </c>
      <c r="B1715" s="4" t="s">
        <v>3169</v>
      </c>
    </row>
    <row r="1716" spans="1:2">
      <c r="A1716" s="4" t="s">
        <v>3170</v>
      </c>
      <c r="B1716" s="4" t="s">
        <v>3171</v>
      </c>
    </row>
    <row r="1717" spans="1:2">
      <c r="A1717" s="4" t="s">
        <v>3172</v>
      </c>
      <c r="B1717" s="4" t="s">
        <v>3173</v>
      </c>
    </row>
    <row r="1718" spans="1:2">
      <c r="A1718" s="4" t="s">
        <v>3174</v>
      </c>
      <c r="B1718" s="4" t="s">
        <v>2009</v>
      </c>
    </row>
    <row r="1719" spans="1:2">
      <c r="A1719" s="4" t="s">
        <v>3175</v>
      </c>
      <c r="B1719" s="4" t="s">
        <v>5</v>
      </c>
    </row>
    <row r="1720" spans="1:2">
      <c r="A1720" s="4" t="s">
        <v>3176</v>
      </c>
      <c r="B1720" s="4" t="s">
        <v>5</v>
      </c>
    </row>
    <row r="1721" spans="1:2">
      <c r="A1721" s="4" t="s">
        <v>3177</v>
      </c>
      <c r="B1721" s="4" t="s">
        <v>3178</v>
      </c>
    </row>
    <row r="1722" spans="1:2">
      <c r="A1722" s="4" t="s">
        <v>3179</v>
      </c>
      <c r="B1722" s="4" t="s">
        <v>37</v>
      </c>
    </row>
    <row r="1723" spans="1:2">
      <c r="A1723" s="4" t="s">
        <v>3180</v>
      </c>
      <c r="B1723" s="4" t="s">
        <v>3181</v>
      </c>
    </row>
    <row r="1724" spans="1:2">
      <c r="A1724" s="4" t="s">
        <v>3182</v>
      </c>
      <c r="B1724" s="4" t="s">
        <v>3183</v>
      </c>
    </row>
    <row r="1725" spans="1:2">
      <c r="A1725" s="4" t="s">
        <v>3184</v>
      </c>
      <c r="B1725" s="4" t="s">
        <v>3185</v>
      </c>
    </row>
    <row r="1726" spans="1:2">
      <c r="A1726" s="4" t="s">
        <v>3186</v>
      </c>
      <c r="B1726" s="4" t="s">
        <v>3187</v>
      </c>
    </row>
    <row r="1727" spans="1:2">
      <c r="A1727" s="4" t="s">
        <v>3188</v>
      </c>
      <c r="B1727" s="4" t="s">
        <v>3189</v>
      </c>
    </row>
    <row r="1728" spans="1:2">
      <c r="A1728" s="4" t="s">
        <v>3190</v>
      </c>
      <c r="B1728" s="4" t="s">
        <v>3191</v>
      </c>
    </row>
    <row r="1729" spans="1:2">
      <c r="A1729" s="4" t="s">
        <v>3192</v>
      </c>
      <c r="B1729" s="4" t="s">
        <v>3193</v>
      </c>
    </row>
    <row r="1730" spans="1:2">
      <c r="A1730" s="4" t="s">
        <v>3194</v>
      </c>
      <c r="B1730" s="4" t="s">
        <v>3195</v>
      </c>
    </row>
    <row r="1731" spans="1:2">
      <c r="A1731" s="4" t="s">
        <v>3196</v>
      </c>
      <c r="B1731" s="4" t="s">
        <v>5</v>
      </c>
    </row>
    <row r="1732" spans="1:2">
      <c r="A1732" s="4" t="s">
        <v>3197</v>
      </c>
      <c r="B1732" s="4" t="s">
        <v>3198</v>
      </c>
    </row>
    <row r="1733" spans="1:2" ht="30">
      <c r="A1733" s="4" t="s">
        <v>3199</v>
      </c>
      <c r="B1733" s="4" t="s">
        <v>3200</v>
      </c>
    </row>
    <row r="1734" spans="1:2">
      <c r="A1734" s="4" t="s">
        <v>3201</v>
      </c>
      <c r="B1734" s="4" t="s">
        <v>3202</v>
      </c>
    </row>
    <row r="1735" spans="1:2">
      <c r="A1735" s="4" t="s">
        <v>3203</v>
      </c>
      <c r="B1735" s="4" t="s">
        <v>65</v>
      </c>
    </row>
    <row r="1736" spans="1:2">
      <c r="A1736" s="4" t="s">
        <v>3204</v>
      </c>
      <c r="B1736" s="4" t="s">
        <v>891</v>
      </c>
    </row>
    <row r="1737" spans="1:2">
      <c r="A1737" s="4" t="s">
        <v>3205</v>
      </c>
      <c r="B1737" s="4" t="s">
        <v>3206</v>
      </c>
    </row>
    <row r="1738" spans="1:2">
      <c r="A1738" s="4" t="s">
        <v>3207</v>
      </c>
      <c r="B1738" s="4" t="s">
        <v>3208</v>
      </c>
    </row>
    <row r="1739" spans="1:2">
      <c r="A1739" s="4" t="s">
        <v>3209</v>
      </c>
      <c r="B1739" s="4" t="s">
        <v>3210</v>
      </c>
    </row>
    <row r="1740" spans="1:2">
      <c r="A1740" s="4" t="s">
        <v>3211</v>
      </c>
      <c r="B1740" s="4" t="s">
        <v>5</v>
      </c>
    </row>
    <row r="1741" spans="1:2">
      <c r="A1741" s="4" t="s">
        <v>3212</v>
      </c>
      <c r="B1741" s="4" t="s">
        <v>363</v>
      </c>
    </row>
    <row r="1742" spans="1:2">
      <c r="A1742" s="4" t="s">
        <v>3213</v>
      </c>
      <c r="B1742" s="4" t="s">
        <v>3214</v>
      </c>
    </row>
    <row r="1743" spans="1:2">
      <c r="A1743" s="4" t="s">
        <v>3215</v>
      </c>
      <c r="B1743" s="4" t="s">
        <v>3216</v>
      </c>
    </row>
    <row r="1744" spans="1:2">
      <c r="A1744" s="4" t="s">
        <v>3217</v>
      </c>
      <c r="B1744" s="4" t="s">
        <v>3218</v>
      </c>
    </row>
    <row r="1745" spans="1:2" ht="30">
      <c r="A1745" s="4" t="s">
        <v>3219</v>
      </c>
      <c r="B1745" s="4" t="s">
        <v>3220</v>
      </c>
    </row>
    <row r="1746" spans="1:2">
      <c r="A1746" s="4" t="s">
        <v>3221</v>
      </c>
      <c r="B1746" s="4" t="s">
        <v>3029</v>
      </c>
    </row>
    <row r="1747" spans="1:2">
      <c r="A1747" s="4" t="s">
        <v>3222</v>
      </c>
      <c r="B1747" s="4" t="s">
        <v>3223</v>
      </c>
    </row>
    <row r="1748" spans="1:2">
      <c r="A1748" s="4" t="s">
        <v>3224</v>
      </c>
      <c r="B1748" s="4" t="s">
        <v>3225</v>
      </c>
    </row>
    <row r="1749" spans="1:2">
      <c r="A1749" s="4" t="s">
        <v>3226</v>
      </c>
      <c r="B1749" s="4" t="s">
        <v>3227</v>
      </c>
    </row>
    <row r="1750" spans="1:2">
      <c r="A1750" s="4" t="s">
        <v>3228</v>
      </c>
      <c r="B1750" s="4" t="s">
        <v>189</v>
      </c>
    </row>
    <row r="1751" spans="1:2">
      <c r="A1751" s="4" t="s">
        <v>3229</v>
      </c>
      <c r="B1751" s="4" t="s">
        <v>3230</v>
      </c>
    </row>
    <row r="1752" spans="1:2">
      <c r="A1752" s="4" t="s">
        <v>3231</v>
      </c>
      <c r="B1752" s="4" t="s">
        <v>3232</v>
      </c>
    </row>
    <row r="1753" spans="1:2">
      <c r="A1753" s="4" t="s">
        <v>3233</v>
      </c>
      <c r="B1753" s="4" t="s">
        <v>3234</v>
      </c>
    </row>
    <row r="1754" spans="1:2">
      <c r="A1754" s="4" t="s">
        <v>3235</v>
      </c>
      <c r="B1754" s="4" t="s">
        <v>3236</v>
      </c>
    </row>
    <row r="1755" spans="1:2">
      <c r="A1755" s="4" t="s">
        <v>3237</v>
      </c>
      <c r="B1755" s="4" t="s">
        <v>2425</v>
      </c>
    </row>
    <row r="1756" spans="1:2">
      <c r="A1756" s="4" t="s">
        <v>3238</v>
      </c>
      <c r="B1756" s="4" t="s">
        <v>3239</v>
      </c>
    </row>
    <row r="1757" spans="1:2">
      <c r="A1757" s="4" t="s">
        <v>3240</v>
      </c>
      <c r="B1757" s="4" t="s">
        <v>3241</v>
      </c>
    </row>
    <row r="1758" spans="1:2">
      <c r="A1758" s="4" t="s">
        <v>3242</v>
      </c>
      <c r="B1758" s="4" t="s">
        <v>3243</v>
      </c>
    </row>
    <row r="1759" spans="1:2">
      <c r="A1759" s="4" t="s">
        <v>3244</v>
      </c>
      <c r="B1759" s="4" t="s">
        <v>5</v>
      </c>
    </row>
    <row r="1760" spans="1:2">
      <c r="A1760" s="4" t="s">
        <v>3245</v>
      </c>
      <c r="B1760" s="4" t="s">
        <v>3246</v>
      </c>
    </row>
    <row r="1761" spans="1:2">
      <c r="A1761" s="4" t="s">
        <v>3247</v>
      </c>
      <c r="B1761" s="4" t="s">
        <v>3248</v>
      </c>
    </row>
    <row r="1762" spans="1:2">
      <c r="A1762" s="4" t="s">
        <v>3249</v>
      </c>
      <c r="B1762" s="4" t="s">
        <v>3250</v>
      </c>
    </row>
    <row r="1763" spans="1:2">
      <c r="A1763" s="4" t="s">
        <v>3251</v>
      </c>
      <c r="B1763" s="4" t="s">
        <v>3252</v>
      </c>
    </row>
    <row r="1764" spans="1:2">
      <c r="A1764" s="4" t="s">
        <v>3253</v>
      </c>
      <c r="B1764" s="4" t="s">
        <v>3254</v>
      </c>
    </row>
    <row r="1765" spans="1:2">
      <c r="A1765" s="4" t="s">
        <v>3255</v>
      </c>
      <c r="B1765" s="4" t="s">
        <v>792</v>
      </c>
    </row>
    <row r="1766" spans="1:2">
      <c r="A1766" s="4" t="s">
        <v>3256</v>
      </c>
      <c r="B1766" s="4" t="s">
        <v>3257</v>
      </c>
    </row>
    <row r="1767" spans="1:2">
      <c r="A1767" s="4" t="s">
        <v>3258</v>
      </c>
      <c r="B1767" s="4" t="s">
        <v>3259</v>
      </c>
    </row>
    <row r="1768" spans="1:2">
      <c r="A1768" s="4" t="s">
        <v>3260</v>
      </c>
      <c r="B1768" s="4" t="s">
        <v>1021</v>
      </c>
    </row>
    <row r="1769" spans="1:2">
      <c r="A1769" s="4" t="s">
        <v>3261</v>
      </c>
      <c r="B1769" s="4" t="s">
        <v>7</v>
      </c>
    </row>
    <row r="1770" spans="1:2">
      <c r="A1770" s="4" t="s">
        <v>3262</v>
      </c>
      <c r="B1770" s="4" t="s">
        <v>3263</v>
      </c>
    </row>
    <row r="1771" spans="1:2">
      <c r="A1771" s="4" t="s">
        <v>3264</v>
      </c>
      <c r="B1771" s="4" t="s">
        <v>5</v>
      </c>
    </row>
    <row r="1772" spans="1:2">
      <c r="A1772" s="4" t="s">
        <v>3265</v>
      </c>
      <c r="B1772" s="4" t="s">
        <v>3266</v>
      </c>
    </row>
    <row r="1773" spans="1:2">
      <c r="A1773" s="4" t="s">
        <v>3267</v>
      </c>
      <c r="B1773" s="4" t="s">
        <v>3268</v>
      </c>
    </row>
    <row r="1774" spans="1:2">
      <c r="A1774" s="4" t="s">
        <v>3269</v>
      </c>
      <c r="B1774" s="4" t="s">
        <v>3270</v>
      </c>
    </row>
    <row r="1775" spans="1:2">
      <c r="A1775" s="4" t="s">
        <v>3271</v>
      </c>
      <c r="B1775" s="4" t="s">
        <v>3272</v>
      </c>
    </row>
    <row r="1776" spans="1:2">
      <c r="A1776" s="4" t="s">
        <v>3273</v>
      </c>
      <c r="B1776" s="4" t="s">
        <v>3274</v>
      </c>
    </row>
    <row r="1777" spans="1:2">
      <c r="A1777" s="4" t="s">
        <v>3275</v>
      </c>
      <c r="B1777" s="4" t="s">
        <v>3276</v>
      </c>
    </row>
    <row r="1778" spans="1:2">
      <c r="A1778" s="4" t="s">
        <v>3277</v>
      </c>
      <c r="B1778" s="4" t="s">
        <v>3278</v>
      </c>
    </row>
    <row r="1779" spans="1:2">
      <c r="A1779" s="4" t="s">
        <v>3279</v>
      </c>
      <c r="B1779" s="4" t="s">
        <v>3280</v>
      </c>
    </row>
    <row r="1780" spans="1:2" ht="30">
      <c r="A1780" s="4" t="s">
        <v>3281</v>
      </c>
      <c r="B1780" s="4" t="s">
        <v>1140</v>
      </c>
    </row>
    <row r="1781" spans="1:2">
      <c r="A1781" s="4" t="s">
        <v>3282</v>
      </c>
      <c r="B1781" s="4" t="s">
        <v>3283</v>
      </c>
    </row>
    <row r="1782" spans="1:2">
      <c r="A1782" s="4" t="s">
        <v>3284</v>
      </c>
      <c r="B1782" s="4" t="s">
        <v>3285</v>
      </c>
    </row>
    <row r="1783" spans="1:2">
      <c r="A1783" s="4" t="s">
        <v>3286</v>
      </c>
      <c r="B1783" s="4" t="s">
        <v>1724</v>
      </c>
    </row>
    <row r="1784" spans="1:2" ht="30">
      <c r="A1784" s="4" t="s">
        <v>3287</v>
      </c>
      <c r="B1784" s="4" t="s">
        <v>3288</v>
      </c>
    </row>
    <row r="1785" spans="1:2">
      <c r="A1785" s="4" t="s">
        <v>3289</v>
      </c>
      <c r="B1785" s="4" t="s">
        <v>3290</v>
      </c>
    </row>
    <row r="1786" spans="1:2">
      <c r="A1786" s="4" t="s">
        <v>3291</v>
      </c>
      <c r="B1786" s="4" t="s">
        <v>3292</v>
      </c>
    </row>
    <row r="1787" spans="1:2">
      <c r="A1787" s="4" t="s">
        <v>3293</v>
      </c>
      <c r="B1787" s="4" t="s">
        <v>3294</v>
      </c>
    </row>
    <row r="1788" spans="1:2">
      <c r="A1788" s="4" t="s">
        <v>3295</v>
      </c>
      <c r="B1788" s="4" t="s">
        <v>3296</v>
      </c>
    </row>
    <row r="1789" spans="1:2">
      <c r="A1789" s="4" t="s">
        <v>3297</v>
      </c>
      <c r="B1789" s="4" t="s">
        <v>3298</v>
      </c>
    </row>
    <row r="1790" spans="1:2">
      <c r="A1790" s="4" t="s">
        <v>3299</v>
      </c>
      <c r="B1790" s="4" t="s">
        <v>3300</v>
      </c>
    </row>
    <row r="1791" spans="1:2">
      <c r="A1791" s="4" t="s">
        <v>3301</v>
      </c>
      <c r="B1791" s="4" t="s">
        <v>2764</v>
      </c>
    </row>
    <row r="1792" spans="1:2">
      <c r="A1792" s="4" t="s">
        <v>3302</v>
      </c>
      <c r="B1792" s="4" t="s">
        <v>3303</v>
      </c>
    </row>
    <row r="1793" spans="1:2">
      <c r="A1793" s="4" t="s">
        <v>3304</v>
      </c>
      <c r="B1793" s="4" t="s">
        <v>3305</v>
      </c>
    </row>
    <row r="1794" spans="1:2">
      <c r="A1794" s="4" t="s">
        <v>3306</v>
      </c>
      <c r="B1794" s="4" t="s">
        <v>3307</v>
      </c>
    </row>
    <row r="1795" spans="1:2">
      <c r="A1795" s="4" t="s">
        <v>3308</v>
      </c>
      <c r="B1795" s="4" t="s">
        <v>3309</v>
      </c>
    </row>
    <row r="1796" spans="1:2">
      <c r="A1796" s="4" t="s">
        <v>3310</v>
      </c>
      <c r="B1796" s="4" t="s">
        <v>3311</v>
      </c>
    </row>
    <row r="1797" spans="1:2">
      <c r="A1797" s="4" t="s">
        <v>3312</v>
      </c>
      <c r="B1797" s="4" t="s">
        <v>133</v>
      </c>
    </row>
    <row r="1798" spans="1:2">
      <c r="A1798" s="4" t="s">
        <v>3313</v>
      </c>
      <c r="B1798" s="4" t="s">
        <v>3314</v>
      </c>
    </row>
    <row r="1799" spans="1:2">
      <c r="A1799" s="4" t="s">
        <v>3315</v>
      </c>
      <c r="B1799" s="4" t="s">
        <v>3316</v>
      </c>
    </row>
    <row r="1800" spans="1:2">
      <c r="A1800" s="4" t="s">
        <v>3317</v>
      </c>
      <c r="B1800" s="4" t="s">
        <v>3318</v>
      </c>
    </row>
    <row r="1801" spans="1:2">
      <c r="A1801" s="4" t="s">
        <v>3319</v>
      </c>
      <c r="B1801" s="4" t="s">
        <v>5</v>
      </c>
    </row>
    <row r="1802" spans="1:2">
      <c r="A1802" s="4" t="s">
        <v>3320</v>
      </c>
      <c r="B1802" s="4" t="s">
        <v>390</v>
      </c>
    </row>
    <row r="1803" spans="1:2">
      <c r="A1803" s="4" t="s">
        <v>3321</v>
      </c>
      <c r="B1803" s="4" t="s">
        <v>3322</v>
      </c>
    </row>
    <row r="1804" spans="1:2">
      <c r="A1804" s="4" t="s">
        <v>3323</v>
      </c>
      <c r="B1804" s="4" t="s">
        <v>41</v>
      </c>
    </row>
    <row r="1805" spans="1:2">
      <c r="A1805" s="4" t="s">
        <v>3324</v>
      </c>
      <c r="B1805" s="4" t="s">
        <v>264</v>
      </c>
    </row>
    <row r="1806" spans="1:2">
      <c r="A1806" s="4" t="s">
        <v>3325</v>
      </c>
      <c r="B1806" s="4" t="s">
        <v>2550</v>
      </c>
    </row>
    <row r="1807" spans="1:2">
      <c r="A1807" s="4" t="s">
        <v>3326</v>
      </c>
      <c r="B1807" s="4" t="s">
        <v>5</v>
      </c>
    </row>
    <row r="1808" spans="1:2" ht="30">
      <c r="A1808" s="4" t="s">
        <v>3327</v>
      </c>
      <c r="B1808" s="4" t="s">
        <v>3328</v>
      </c>
    </row>
    <row r="1809" spans="1:2">
      <c r="A1809" s="4" t="s">
        <v>3329</v>
      </c>
      <c r="B1809" s="4" t="s">
        <v>3330</v>
      </c>
    </row>
    <row r="1810" spans="1:2">
      <c r="A1810" s="4" t="s">
        <v>3331</v>
      </c>
      <c r="B1810" s="4" t="s">
        <v>3332</v>
      </c>
    </row>
    <row r="1811" spans="1:2">
      <c r="A1811" s="4" t="s">
        <v>3333</v>
      </c>
      <c r="B1811" s="4" t="s">
        <v>3334</v>
      </c>
    </row>
    <row r="1812" spans="1:2" ht="30">
      <c r="A1812" s="4" t="s">
        <v>3335</v>
      </c>
      <c r="B1812" s="4" t="s">
        <v>3336</v>
      </c>
    </row>
    <row r="1813" spans="1:2">
      <c r="A1813" s="4" t="s">
        <v>3337</v>
      </c>
      <c r="B1813" s="4" t="s">
        <v>5</v>
      </c>
    </row>
    <row r="1814" spans="1:2">
      <c r="A1814" s="4" t="s">
        <v>3338</v>
      </c>
      <c r="B1814" s="4" t="s">
        <v>5</v>
      </c>
    </row>
    <row r="1815" spans="1:2">
      <c r="A1815" s="4" t="s">
        <v>3339</v>
      </c>
      <c r="B1815" s="4" t="s">
        <v>3340</v>
      </c>
    </row>
    <row r="1816" spans="1:2">
      <c r="A1816" s="4" t="s">
        <v>3341</v>
      </c>
      <c r="B1816" s="4" t="s">
        <v>3342</v>
      </c>
    </row>
    <row r="1817" spans="1:2">
      <c r="A1817" s="4" t="s">
        <v>3343</v>
      </c>
      <c r="B1817" s="4" t="s">
        <v>3344</v>
      </c>
    </row>
    <row r="1818" spans="1:2">
      <c r="A1818" s="4" t="s">
        <v>3345</v>
      </c>
      <c r="B1818" s="4" t="s">
        <v>3346</v>
      </c>
    </row>
    <row r="1819" spans="1:2">
      <c r="A1819" s="4" t="s">
        <v>3347</v>
      </c>
      <c r="B1819" s="4" t="s">
        <v>459</v>
      </c>
    </row>
    <row r="1820" spans="1:2">
      <c r="A1820" s="4" t="s">
        <v>3348</v>
      </c>
      <c r="B1820" s="4" t="s">
        <v>2384</v>
      </c>
    </row>
    <row r="1821" spans="1:2">
      <c r="A1821" s="4" t="s">
        <v>3349</v>
      </c>
      <c r="B1821" s="4" t="s">
        <v>3171</v>
      </c>
    </row>
    <row r="1822" spans="1:2">
      <c r="A1822" s="4" t="s">
        <v>3350</v>
      </c>
      <c r="B1822" s="4" t="s">
        <v>3351</v>
      </c>
    </row>
    <row r="1823" spans="1:2">
      <c r="A1823" s="4" t="s">
        <v>3352</v>
      </c>
      <c r="B1823" s="4" t="s">
        <v>2725</v>
      </c>
    </row>
    <row r="1824" spans="1:2">
      <c r="A1824" s="4" t="s">
        <v>3353</v>
      </c>
      <c r="B1824" s="4" t="s">
        <v>2302</v>
      </c>
    </row>
    <row r="1825" spans="1:2">
      <c r="A1825" s="4" t="s">
        <v>3354</v>
      </c>
      <c r="B1825" s="4" t="s">
        <v>875</v>
      </c>
    </row>
    <row r="1826" spans="1:2">
      <c r="A1826" s="4" t="s">
        <v>3355</v>
      </c>
      <c r="B1826" s="4" t="s">
        <v>1766</v>
      </c>
    </row>
    <row r="1827" spans="1:2">
      <c r="A1827" s="4" t="s">
        <v>3356</v>
      </c>
      <c r="B1827" s="4" t="s">
        <v>3357</v>
      </c>
    </row>
    <row r="1828" spans="1:2">
      <c r="A1828" s="4" t="s">
        <v>3358</v>
      </c>
      <c r="B1828" s="4" t="s">
        <v>3359</v>
      </c>
    </row>
    <row r="1829" spans="1:2">
      <c r="A1829" s="4" t="s">
        <v>3360</v>
      </c>
      <c r="B1829" s="4" t="s">
        <v>474</v>
      </c>
    </row>
    <row r="1830" spans="1:2">
      <c r="A1830" s="4" t="s">
        <v>3361</v>
      </c>
      <c r="B1830" s="4" t="s">
        <v>3362</v>
      </c>
    </row>
    <row r="1831" spans="1:2">
      <c r="A1831" s="4" t="s">
        <v>3363</v>
      </c>
      <c r="B1831" s="4" t="s">
        <v>390</v>
      </c>
    </row>
    <row r="1832" spans="1:2">
      <c r="A1832" s="4" t="s">
        <v>3364</v>
      </c>
      <c r="B1832" s="4" t="s">
        <v>1237</v>
      </c>
    </row>
    <row r="1833" spans="1:2">
      <c r="A1833" s="4" t="s">
        <v>3365</v>
      </c>
      <c r="B1833" s="4" t="s">
        <v>2966</v>
      </c>
    </row>
    <row r="1834" spans="1:2">
      <c r="A1834" s="4" t="s">
        <v>3366</v>
      </c>
      <c r="B1834" s="4" t="s">
        <v>3367</v>
      </c>
    </row>
    <row r="1835" spans="1:2">
      <c r="A1835" s="4" t="s">
        <v>3368</v>
      </c>
      <c r="B1835" s="4" t="s">
        <v>3369</v>
      </c>
    </row>
    <row r="1836" spans="1:2">
      <c r="A1836" s="4" t="s">
        <v>3370</v>
      </c>
      <c r="B1836" s="4" t="s">
        <v>3371</v>
      </c>
    </row>
    <row r="1837" spans="1:2">
      <c r="A1837" s="4" t="s">
        <v>3372</v>
      </c>
      <c r="B1837" s="4" t="s">
        <v>2384</v>
      </c>
    </row>
    <row r="1838" spans="1:2">
      <c r="A1838" s="4" t="s">
        <v>3373</v>
      </c>
      <c r="B1838" s="4" t="s">
        <v>3374</v>
      </c>
    </row>
    <row r="1839" spans="1:2">
      <c r="A1839" s="4" t="s">
        <v>3375</v>
      </c>
      <c r="B1839" s="4" t="s">
        <v>3376</v>
      </c>
    </row>
    <row r="1840" spans="1:2">
      <c r="A1840" s="4" t="s">
        <v>3377</v>
      </c>
      <c r="B1840" s="4" t="s">
        <v>3378</v>
      </c>
    </row>
    <row r="1841" spans="1:2">
      <c r="A1841" s="4" t="s">
        <v>3379</v>
      </c>
      <c r="B1841" s="4" t="s">
        <v>449</v>
      </c>
    </row>
    <row r="1842" spans="1:2">
      <c r="A1842" s="4" t="s">
        <v>3380</v>
      </c>
      <c r="B1842" s="4" t="s">
        <v>5</v>
      </c>
    </row>
    <row r="1843" spans="1:2">
      <c r="A1843" s="4" t="s">
        <v>3381</v>
      </c>
      <c r="B1843" s="4" t="s">
        <v>3382</v>
      </c>
    </row>
    <row r="1844" spans="1:2">
      <c r="A1844" s="4" t="s">
        <v>3383</v>
      </c>
      <c r="B1844" s="4" t="s">
        <v>3384</v>
      </c>
    </row>
    <row r="1845" spans="1:2">
      <c r="A1845" s="4" t="s">
        <v>3385</v>
      </c>
      <c r="B1845" s="4" t="s">
        <v>3386</v>
      </c>
    </row>
    <row r="1846" spans="1:2">
      <c r="A1846" s="4" t="s">
        <v>3387</v>
      </c>
      <c r="B1846" s="4" t="s">
        <v>3074</v>
      </c>
    </row>
    <row r="1847" spans="1:2">
      <c r="A1847" s="4" t="s">
        <v>3388</v>
      </c>
      <c r="B1847" s="4" t="s">
        <v>3389</v>
      </c>
    </row>
    <row r="1848" spans="1:2">
      <c r="A1848" s="4" t="s">
        <v>3390</v>
      </c>
      <c r="B1848" s="4" t="s">
        <v>169</v>
      </c>
    </row>
    <row r="1849" spans="1:2">
      <c r="A1849" s="4" t="s">
        <v>3391</v>
      </c>
      <c r="B1849" s="4" t="s">
        <v>3392</v>
      </c>
    </row>
    <row r="1850" spans="1:2">
      <c r="A1850" s="4" t="s">
        <v>3393</v>
      </c>
      <c r="B1850" s="4" t="s">
        <v>3394</v>
      </c>
    </row>
    <row r="1851" spans="1:2">
      <c r="A1851" s="4" t="s">
        <v>3395</v>
      </c>
      <c r="B1851" s="4" t="s">
        <v>474</v>
      </c>
    </row>
    <row r="1852" spans="1:2">
      <c r="A1852" s="4" t="s">
        <v>3396</v>
      </c>
      <c r="B1852" s="4" t="s">
        <v>3397</v>
      </c>
    </row>
    <row r="1853" spans="1:2">
      <c r="A1853" s="4" t="s">
        <v>3398</v>
      </c>
      <c r="B1853" s="4" t="s">
        <v>3399</v>
      </c>
    </row>
    <row r="1854" spans="1:2">
      <c r="A1854" s="4" t="s">
        <v>3400</v>
      </c>
      <c r="B1854" s="4" t="s">
        <v>3401</v>
      </c>
    </row>
    <row r="1855" spans="1:2">
      <c r="A1855" s="4" t="s">
        <v>3402</v>
      </c>
      <c r="B1855" s="4" t="s">
        <v>3403</v>
      </c>
    </row>
    <row r="1856" spans="1:2">
      <c r="A1856" s="4" t="s">
        <v>3404</v>
      </c>
      <c r="B1856" s="4" t="s">
        <v>3405</v>
      </c>
    </row>
    <row r="1857" spans="1:2">
      <c r="A1857" s="4" t="s">
        <v>3406</v>
      </c>
      <c r="B1857" s="4" t="s">
        <v>3407</v>
      </c>
    </row>
    <row r="1858" spans="1:2">
      <c r="A1858" s="4" t="s">
        <v>3408</v>
      </c>
      <c r="B1858" s="4" t="s">
        <v>3409</v>
      </c>
    </row>
    <row r="1859" spans="1:2">
      <c r="A1859" s="4" t="s">
        <v>3410</v>
      </c>
      <c r="B1859" s="4" t="s">
        <v>3411</v>
      </c>
    </row>
    <row r="1860" spans="1:2">
      <c r="A1860" s="4" t="s">
        <v>3412</v>
      </c>
      <c r="B1860" s="4" t="s">
        <v>3413</v>
      </c>
    </row>
    <row r="1861" spans="1:2">
      <c r="A1861" s="4" t="s">
        <v>3414</v>
      </c>
      <c r="B1861" s="4" t="s">
        <v>3415</v>
      </c>
    </row>
    <row r="1862" spans="1:2">
      <c r="A1862" s="4" t="s">
        <v>3416</v>
      </c>
      <c r="B1862" s="4" t="s">
        <v>3417</v>
      </c>
    </row>
    <row r="1863" spans="1:2">
      <c r="A1863" s="4" t="s">
        <v>3418</v>
      </c>
      <c r="B1863" s="4" t="s">
        <v>3419</v>
      </c>
    </row>
    <row r="1864" spans="1:2">
      <c r="A1864" s="4" t="s">
        <v>3420</v>
      </c>
      <c r="B1864" s="4" t="s">
        <v>1021</v>
      </c>
    </row>
    <row r="1865" spans="1:2">
      <c r="A1865" s="4" t="s">
        <v>3421</v>
      </c>
      <c r="B1865" s="4" t="s">
        <v>3422</v>
      </c>
    </row>
    <row r="1866" spans="1:2">
      <c r="A1866" s="4" t="s">
        <v>3423</v>
      </c>
      <c r="B1866" s="4" t="s">
        <v>5</v>
      </c>
    </row>
    <row r="1867" spans="1:2">
      <c r="A1867" s="4" t="s">
        <v>3424</v>
      </c>
      <c r="B1867" s="4" t="s">
        <v>5</v>
      </c>
    </row>
    <row r="1868" spans="1:2">
      <c r="A1868" s="4" t="s">
        <v>3425</v>
      </c>
      <c r="B1868" s="4" t="s">
        <v>3426</v>
      </c>
    </row>
    <row r="1869" spans="1:2">
      <c r="A1869" s="4" t="s">
        <v>3427</v>
      </c>
      <c r="B1869" s="4" t="s">
        <v>3428</v>
      </c>
    </row>
    <row r="1870" spans="1:2">
      <c r="A1870" s="4" t="s">
        <v>3429</v>
      </c>
      <c r="B1870" s="4" t="s">
        <v>3430</v>
      </c>
    </row>
    <row r="1871" spans="1:2">
      <c r="A1871" s="4" t="s">
        <v>3431</v>
      </c>
      <c r="B1871" s="4" t="s">
        <v>3432</v>
      </c>
    </row>
    <row r="1872" spans="1:2">
      <c r="A1872" s="4" t="s">
        <v>3433</v>
      </c>
      <c r="B1872" s="4" t="s">
        <v>2897</v>
      </c>
    </row>
    <row r="1873" spans="1:2">
      <c r="A1873" s="4" t="s">
        <v>3434</v>
      </c>
      <c r="B1873" s="4" t="s">
        <v>2973</v>
      </c>
    </row>
    <row r="1874" spans="1:2">
      <c r="A1874" s="4" t="s">
        <v>3435</v>
      </c>
      <c r="B1874" s="4" t="s">
        <v>5</v>
      </c>
    </row>
    <row r="1875" spans="1:2">
      <c r="A1875" s="4" t="s">
        <v>3436</v>
      </c>
      <c r="B1875" s="4" t="s">
        <v>3437</v>
      </c>
    </row>
    <row r="1876" spans="1:2">
      <c r="A1876" s="4" t="s">
        <v>3438</v>
      </c>
      <c r="B1876" s="4" t="s">
        <v>3439</v>
      </c>
    </row>
    <row r="1877" spans="1:2">
      <c r="A1877" s="4" t="s">
        <v>3440</v>
      </c>
      <c r="B1877" s="4" t="s">
        <v>79</v>
      </c>
    </row>
    <row r="1878" spans="1:2">
      <c r="A1878" s="4" t="s">
        <v>3441</v>
      </c>
      <c r="B1878" s="4" t="s">
        <v>954</v>
      </c>
    </row>
    <row r="1879" spans="1:2">
      <c r="A1879" s="4" t="s">
        <v>3442</v>
      </c>
      <c r="B1879" s="4" t="s">
        <v>3443</v>
      </c>
    </row>
    <row r="1880" spans="1:2">
      <c r="A1880" s="4" t="s">
        <v>3444</v>
      </c>
      <c r="B1880" s="4" t="s">
        <v>3445</v>
      </c>
    </row>
    <row r="1881" spans="1:2">
      <c r="A1881" s="4" t="s">
        <v>3446</v>
      </c>
      <c r="B1881" s="4" t="s">
        <v>390</v>
      </c>
    </row>
    <row r="1882" spans="1:2">
      <c r="A1882" s="4" t="s">
        <v>3447</v>
      </c>
      <c r="B1882" s="4" t="s">
        <v>390</v>
      </c>
    </row>
    <row r="1883" spans="1:2">
      <c r="A1883" s="4" t="s">
        <v>3448</v>
      </c>
      <c r="B1883" s="4" t="s">
        <v>3449</v>
      </c>
    </row>
    <row r="1884" spans="1:2">
      <c r="A1884" s="4" t="s">
        <v>3450</v>
      </c>
      <c r="B1884" s="4" t="s">
        <v>1253</v>
      </c>
    </row>
    <row r="1885" spans="1:2">
      <c r="A1885" s="4" t="s">
        <v>3451</v>
      </c>
      <c r="B1885" s="4" t="s">
        <v>3452</v>
      </c>
    </row>
    <row r="1886" spans="1:2">
      <c r="A1886" s="4" t="s">
        <v>3453</v>
      </c>
      <c r="B1886" s="4" t="s">
        <v>3454</v>
      </c>
    </row>
    <row r="1887" spans="1:2" ht="30">
      <c r="A1887" s="4" t="s">
        <v>3455</v>
      </c>
      <c r="B1887" s="4" t="s">
        <v>3456</v>
      </c>
    </row>
    <row r="1888" spans="1:2">
      <c r="A1888" s="4" t="s">
        <v>3457</v>
      </c>
      <c r="B1888" s="4" t="s">
        <v>3458</v>
      </c>
    </row>
    <row r="1889" spans="1:2">
      <c r="A1889" s="4" t="s">
        <v>3459</v>
      </c>
      <c r="B1889" s="4" t="s">
        <v>3460</v>
      </c>
    </row>
    <row r="1890" spans="1:2">
      <c r="A1890" s="4" t="s">
        <v>3461</v>
      </c>
      <c r="B1890" s="4" t="s">
        <v>3462</v>
      </c>
    </row>
    <row r="1891" spans="1:2">
      <c r="A1891" s="4" t="s">
        <v>3463</v>
      </c>
      <c r="B1891" s="4" t="s">
        <v>3464</v>
      </c>
    </row>
    <row r="1892" spans="1:2">
      <c r="A1892" s="4" t="s">
        <v>3465</v>
      </c>
      <c r="B1892" s="4" t="s">
        <v>3466</v>
      </c>
    </row>
    <row r="1893" spans="1:2">
      <c r="A1893" s="4" t="s">
        <v>3467</v>
      </c>
      <c r="B1893" s="4" t="s">
        <v>2384</v>
      </c>
    </row>
    <row r="1894" spans="1:2">
      <c r="A1894" s="4" t="s">
        <v>3468</v>
      </c>
      <c r="B1894" s="4" t="s">
        <v>5</v>
      </c>
    </row>
    <row r="1895" spans="1:2">
      <c r="A1895" s="4" t="s">
        <v>3469</v>
      </c>
      <c r="B1895" s="4" t="s">
        <v>5</v>
      </c>
    </row>
    <row r="1896" spans="1:2">
      <c r="A1896" s="4" t="s">
        <v>3470</v>
      </c>
      <c r="B1896" s="4" t="s">
        <v>3471</v>
      </c>
    </row>
    <row r="1897" spans="1:2">
      <c r="A1897" s="4" t="s">
        <v>3472</v>
      </c>
      <c r="B1897" s="4" t="s">
        <v>3473</v>
      </c>
    </row>
    <row r="1898" spans="1:2">
      <c r="A1898" s="4" t="s">
        <v>3474</v>
      </c>
      <c r="B1898" s="4" t="s">
        <v>2797</v>
      </c>
    </row>
    <row r="1899" spans="1:2">
      <c r="A1899" s="4" t="s">
        <v>3475</v>
      </c>
      <c r="B1899" s="4" t="s">
        <v>3476</v>
      </c>
    </row>
    <row r="1900" spans="1:2">
      <c r="A1900" s="4" t="s">
        <v>3477</v>
      </c>
      <c r="B1900" s="4" t="s">
        <v>3478</v>
      </c>
    </row>
    <row r="1901" spans="1:2">
      <c r="A1901" s="4" t="s">
        <v>3479</v>
      </c>
      <c r="B1901" s="4" t="s">
        <v>3480</v>
      </c>
    </row>
    <row r="1902" spans="1:2">
      <c r="A1902" s="4" t="s">
        <v>3481</v>
      </c>
      <c r="B1902" s="4" t="s">
        <v>3482</v>
      </c>
    </row>
    <row r="1903" spans="1:2">
      <c r="A1903" s="4" t="s">
        <v>3483</v>
      </c>
      <c r="B1903" s="4" t="s">
        <v>3484</v>
      </c>
    </row>
    <row r="1904" spans="1:2">
      <c r="A1904" s="4" t="s">
        <v>3485</v>
      </c>
      <c r="B1904" s="4" t="s">
        <v>2725</v>
      </c>
    </row>
    <row r="1905" spans="1:2">
      <c r="A1905" s="4" t="s">
        <v>3486</v>
      </c>
      <c r="B1905" s="4" t="s">
        <v>3487</v>
      </c>
    </row>
    <row r="1906" spans="1:2">
      <c r="A1906" s="4" t="s">
        <v>3488</v>
      </c>
      <c r="B1906" s="4" t="s">
        <v>3489</v>
      </c>
    </row>
    <row r="1907" spans="1:2">
      <c r="A1907" s="4" t="s">
        <v>3490</v>
      </c>
      <c r="B1907" s="4" t="s">
        <v>2748</v>
      </c>
    </row>
    <row r="1908" spans="1:2">
      <c r="A1908" s="4" t="s">
        <v>3491</v>
      </c>
      <c r="B1908" s="4" t="s">
        <v>290</v>
      </c>
    </row>
    <row r="1909" spans="1:2">
      <c r="A1909" s="4" t="s">
        <v>3492</v>
      </c>
      <c r="B1909" s="4" t="s">
        <v>390</v>
      </c>
    </row>
    <row r="1910" spans="1:2">
      <c r="A1910" s="4" t="s">
        <v>3493</v>
      </c>
      <c r="B1910" s="4" t="s">
        <v>3046</v>
      </c>
    </row>
    <row r="1911" spans="1:2">
      <c r="A1911" s="4" t="s">
        <v>3494</v>
      </c>
      <c r="B1911" s="4" t="s">
        <v>3495</v>
      </c>
    </row>
    <row r="1912" spans="1:2">
      <c r="A1912" s="4" t="s">
        <v>3496</v>
      </c>
      <c r="B1912" s="4" t="s">
        <v>133</v>
      </c>
    </row>
    <row r="1913" spans="1:2">
      <c r="A1913" s="4" t="s">
        <v>3497</v>
      </c>
      <c r="B1913" s="4" t="s">
        <v>3498</v>
      </c>
    </row>
    <row r="1914" spans="1:2">
      <c r="A1914" s="4" t="s">
        <v>3499</v>
      </c>
      <c r="B1914" s="4" t="s">
        <v>3500</v>
      </c>
    </row>
    <row r="1915" spans="1:2">
      <c r="A1915" s="4" t="s">
        <v>3501</v>
      </c>
      <c r="B1915" s="4" t="s">
        <v>5</v>
      </c>
    </row>
    <row r="1916" spans="1:2">
      <c r="A1916" s="4" t="s">
        <v>3502</v>
      </c>
      <c r="B1916" s="4" t="s">
        <v>5</v>
      </c>
    </row>
    <row r="1917" spans="1:2">
      <c r="A1917" s="4" t="s">
        <v>3503</v>
      </c>
      <c r="B1917" s="4" t="s">
        <v>5</v>
      </c>
    </row>
    <row r="1918" spans="1:2">
      <c r="A1918" s="4" t="s">
        <v>3504</v>
      </c>
      <c r="B1918" s="4" t="s">
        <v>3505</v>
      </c>
    </row>
    <row r="1919" spans="1:2">
      <c r="A1919" s="4" t="s">
        <v>3506</v>
      </c>
      <c r="B1919" s="4" t="s">
        <v>3507</v>
      </c>
    </row>
    <row r="1920" spans="1:2">
      <c r="A1920" s="4" t="s">
        <v>3508</v>
      </c>
      <c r="B1920" s="4" t="s">
        <v>79</v>
      </c>
    </row>
    <row r="1921" spans="1:2">
      <c r="A1921" s="4" t="s">
        <v>3509</v>
      </c>
      <c r="B1921" s="4" t="s">
        <v>891</v>
      </c>
    </row>
    <row r="1922" spans="1:2">
      <c r="A1922" s="4" t="s">
        <v>3510</v>
      </c>
      <c r="B1922" s="4" t="s">
        <v>5</v>
      </c>
    </row>
    <row r="1923" spans="1:2">
      <c r="A1923" s="4" t="s">
        <v>3511</v>
      </c>
      <c r="B1923" s="4" t="s">
        <v>3512</v>
      </c>
    </row>
    <row r="1924" spans="1:2">
      <c r="A1924" s="4" t="s">
        <v>3513</v>
      </c>
      <c r="B1924" s="4" t="s">
        <v>3514</v>
      </c>
    </row>
    <row r="1925" spans="1:2">
      <c r="A1925" s="4" t="s">
        <v>3515</v>
      </c>
      <c r="B1925" s="4" t="s">
        <v>3516</v>
      </c>
    </row>
    <row r="1926" spans="1:2">
      <c r="A1926" s="4" t="s">
        <v>3517</v>
      </c>
      <c r="B1926" s="4" t="s">
        <v>3518</v>
      </c>
    </row>
    <row r="1927" spans="1:2">
      <c r="A1927" s="4" t="s">
        <v>3519</v>
      </c>
      <c r="B1927" s="4" t="s">
        <v>5</v>
      </c>
    </row>
    <row r="1928" spans="1:2">
      <c r="A1928" s="4" t="s">
        <v>3520</v>
      </c>
      <c r="B1928" s="4" t="s">
        <v>5</v>
      </c>
    </row>
    <row r="1929" spans="1:2">
      <c r="A1929" s="4" t="s">
        <v>3521</v>
      </c>
      <c r="B1929" s="4" t="s">
        <v>3522</v>
      </c>
    </row>
    <row r="1930" spans="1:2">
      <c r="A1930" s="4" t="s">
        <v>3523</v>
      </c>
      <c r="B1930" s="4" t="s">
        <v>3524</v>
      </c>
    </row>
    <row r="1931" spans="1:2">
      <c r="A1931" s="4" t="s">
        <v>3525</v>
      </c>
      <c r="B1931" s="4" t="s">
        <v>891</v>
      </c>
    </row>
    <row r="1932" spans="1:2">
      <c r="A1932" s="4" t="s">
        <v>3526</v>
      </c>
      <c r="B1932" s="4" t="s">
        <v>5</v>
      </c>
    </row>
    <row r="1933" spans="1:2">
      <c r="A1933" s="4" t="s">
        <v>3527</v>
      </c>
      <c r="B1933" s="4" t="s">
        <v>5</v>
      </c>
    </row>
    <row r="1934" spans="1:2">
      <c r="A1934" s="4" t="s">
        <v>3528</v>
      </c>
      <c r="B1934" s="4" t="s">
        <v>3529</v>
      </c>
    </row>
    <row r="1935" spans="1:2">
      <c r="A1935" s="4" t="s">
        <v>3530</v>
      </c>
      <c r="B1935" s="4" t="s">
        <v>763</v>
      </c>
    </row>
    <row r="1936" spans="1:2">
      <c r="A1936" s="4" t="s">
        <v>3531</v>
      </c>
      <c r="B1936" s="4" t="s">
        <v>3276</v>
      </c>
    </row>
    <row r="1937" spans="1:2">
      <c r="A1937" s="4" t="s">
        <v>3532</v>
      </c>
      <c r="B1937" s="4" t="s">
        <v>3533</v>
      </c>
    </row>
    <row r="1938" spans="1:2">
      <c r="A1938" s="4" t="s">
        <v>3534</v>
      </c>
      <c r="B1938" s="4" t="s">
        <v>3535</v>
      </c>
    </row>
    <row r="1939" spans="1:2" ht="30">
      <c r="A1939" s="4" t="s">
        <v>3536</v>
      </c>
      <c r="B1939" s="4" t="s">
        <v>3537</v>
      </c>
    </row>
    <row r="1940" spans="1:2">
      <c r="A1940" s="4" t="s">
        <v>3538</v>
      </c>
      <c r="B1940" s="4" t="s">
        <v>881</v>
      </c>
    </row>
    <row r="1941" spans="1:2">
      <c r="A1941" s="4" t="s">
        <v>3539</v>
      </c>
      <c r="B1941" s="4" t="s">
        <v>5</v>
      </c>
    </row>
    <row r="1942" spans="1:2">
      <c r="A1942" s="4" t="s">
        <v>3540</v>
      </c>
      <c r="B1942" s="4" t="s">
        <v>3541</v>
      </c>
    </row>
    <row r="1943" spans="1:2">
      <c r="A1943" s="4" t="s">
        <v>3542</v>
      </c>
      <c r="B1943" s="4" t="s">
        <v>3543</v>
      </c>
    </row>
    <row r="1944" spans="1:2">
      <c r="A1944" s="4" t="s">
        <v>3544</v>
      </c>
      <c r="B1944" s="4" t="s">
        <v>3545</v>
      </c>
    </row>
    <row r="1945" spans="1:2">
      <c r="A1945" s="4" t="s">
        <v>3546</v>
      </c>
      <c r="B1945" s="4" t="s">
        <v>3547</v>
      </c>
    </row>
    <row r="1946" spans="1:2">
      <c r="A1946" s="4" t="s">
        <v>3548</v>
      </c>
      <c r="B1946" s="4" t="s">
        <v>5</v>
      </c>
    </row>
    <row r="1947" spans="1:2">
      <c r="A1947" s="4" t="s">
        <v>3549</v>
      </c>
      <c r="B1947" s="4" t="s">
        <v>2555</v>
      </c>
    </row>
    <row r="1948" spans="1:2">
      <c r="A1948" s="4" t="s">
        <v>3550</v>
      </c>
      <c r="B1948" s="4" t="s">
        <v>3449</v>
      </c>
    </row>
    <row r="1949" spans="1:2">
      <c r="A1949" s="4" t="s">
        <v>3551</v>
      </c>
      <c r="B1949" s="4" t="s">
        <v>3552</v>
      </c>
    </row>
    <row r="1950" spans="1:2">
      <c r="A1950" s="4" t="s">
        <v>3553</v>
      </c>
      <c r="B1950" s="4" t="s">
        <v>26</v>
      </c>
    </row>
    <row r="1951" spans="1:2">
      <c r="A1951" s="4" t="s">
        <v>3554</v>
      </c>
      <c r="B1951" s="4" t="s">
        <v>2579</v>
      </c>
    </row>
    <row r="1952" spans="1:2">
      <c r="A1952" s="4" t="s">
        <v>3555</v>
      </c>
      <c r="B1952" s="4" t="s">
        <v>5</v>
      </c>
    </row>
    <row r="1953" spans="1:2">
      <c r="A1953" s="4" t="s">
        <v>3556</v>
      </c>
      <c r="B1953" s="4" t="s">
        <v>5</v>
      </c>
    </row>
    <row r="1954" spans="1:2">
      <c r="A1954" s="4" t="s">
        <v>3557</v>
      </c>
      <c r="B1954" s="4" t="s">
        <v>5</v>
      </c>
    </row>
    <row r="1955" spans="1:2">
      <c r="A1955" s="4" t="s">
        <v>3558</v>
      </c>
      <c r="B1955" s="4" t="s">
        <v>5</v>
      </c>
    </row>
    <row r="1956" spans="1:2">
      <c r="A1956" s="4" t="s">
        <v>3559</v>
      </c>
      <c r="B1956" s="4" t="s">
        <v>474</v>
      </c>
    </row>
    <row r="1957" spans="1:2">
      <c r="A1957" s="4" t="s">
        <v>3560</v>
      </c>
      <c r="B1957" s="4" t="s">
        <v>3561</v>
      </c>
    </row>
    <row r="1958" spans="1:2">
      <c r="A1958" s="4" t="s">
        <v>3562</v>
      </c>
      <c r="B1958" s="4" t="s">
        <v>984</v>
      </c>
    </row>
    <row r="1959" spans="1:2">
      <c r="A1959" s="4" t="s">
        <v>3563</v>
      </c>
      <c r="B1959" s="4" t="s">
        <v>5</v>
      </c>
    </row>
    <row r="1960" spans="1:2">
      <c r="A1960" s="4" t="s">
        <v>3564</v>
      </c>
      <c r="B1960" s="4" t="s">
        <v>2555</v>
      </c>
    </row>
    <row r="1961" spans="1:2" ht="30">
      <c r="A1961" s="4" t="s">
        <v>3565</v>
      </c>
      <c r="B1961" s="4" t="s">
        <v>3566</v>
      </c>
    </row>
    <row r="1962" spans="1:2">
      <c r="A1962" s="4" t="s">
        <v>3567</v>
      </c>
      <c r="B1962" s="4" t="s">
        <v>3568</v>
      </c>
    </row>
    <row r="1963" spans="1:2">
      <c r="A1963" s="4" t="s">
        <v>3569</v>
      </c>
      <c r="B1963" s="4" t="s">
        <v>3570</v>
      </c>
    </row>
    <row r="1964" spans="1:2">
      <c r="A1964" s="4" t="s">
        <v>3571</v>
      </c>
      <c r="B1964" s="4" t="s">
        <v>203</v>
      </c>
    </row>
    <row r="1965" spans="1:2">
      <c r="A1965" s="4" t="s">
        <v>3572</v>
      </c>
      <c r="B1965" s="4" t="s">
        <v>2499</v>
      </c>
    </row>
    <row r="1966" spans="1:2">
      <c r="A1966" s="4" t="s">
        <v>3573</v>
      </c>
      <c r="B1966" s="4" t="s">
        <v>390</v>
      </c>
    </row>
    <row r="1967" spans="1:2">
      <c r="A1967" s="4" t="s">
        <v>3574</v>
      </c>
      <c r="B1967" s="4" t="s">
        <v>3575</v>
      </c>
    </row>
    <row r="1968" spans="1:2">
      <c r="A1968" s="4" t="s">
        <v>3576</v>
      </c>
      <c r="B1968" s="4" t="s">
        <v>3577</v>
      </c>
    </row>
    <row r="1969" spans="1:2">
      <c r="A1969" s="4" t="s">
        <v>3578</v>
      </c>
      <c r="B1969" s="4" t="s">
        <v>3579</v>
      </c>
    </row>
    <row r="1970" spans="1:2">
      <c r="A1970" s="4" t="s">
        <v>3580</v>
      </c>
      <c r="B1970" s="4" t="s">
        <v>3581</v>
      </c>
    </row>
    <row r="1971" spans="1:2">
      <c r="A1971" s="4" t="s">
        <v>3582</v>
      </c>
      <c r="B1971" s="4" t="s">
        <v>3583</v>
      </c>
    </row>
    <row r="1972" spans="1:2">
      <c r="A1972" s="4" t="s">
        <v>3584</v>
      </c>
      <c r="B1972" s="4" t="s">
        <v>3585</v>
      </c>
    </row>
    <row r="1973" spans="1:2">
      <c r="A1973" s="4" t="s">
        <v>3586</v>
      </c>
      <c r="B1973" s="4" t="s">
        <v>5</v>
      </c>
    </row>
    <row r="1974" spans="1:2">
      <c r="A1974" s="4" t="s">
        <v>3587</v>
      </c>
      <c r="B1974" s="4" t="s">
        <v>5</v>
      </c>
    </row>
    <row r="1975" spans="1:2">
      <c r="A1975" s="4" t="s">
        <v>3588</v>
      </c>
      <c r="B1975" s="4" t="s">
        <v>3589</v>
      </c>
    </row>
    <row r="1976" spans="1:2">
      <c r="A1976" s="4" t="s">
        <v>3590</v>
      </c>
      <c r="B1976" s="4" t="s">
        <v>3591</v>
      </c>
    </row>
    <row r="1977" spans="1:2">
      <c r="A1977" s="4" t="s">
        <v>3592</v>
      </c>
      <c r="B1977" s="4" t="s">
        <v>1150</v>
      </c>
    </row>
    <row r="1978" spans="1:2">
      <c r="A1978" s="4" t="s">
        <v>3593</v>
      </c>
      <c r="B1978" s="4" t="s">
        <v>1021</v>
      </c>
    </row>
    <row r="1979" spans="1:2">
      <c r="A1979" s="4" t="s">
        <v>3594</v>
      </c>
      <c r="B1979" s="4" t="s">
        <v>5</v>
      </c>
    </row>
    <row r="1980" spans="1:2">
      <c r="A1980" s="4" t="s">
        <v>3595</v>
      </c>
      <c r="B1980" s="4" t="s">
        <v>3596</v>
      </c>
    </row>
    <row r="1981" spans="1:2">
      <c r="A1981" s="4" t="s">
        <v>3597</v>
      </c>
      <c r="B1981" s="4" t="s">
        <v>3021</v>
      </c>
    </row>
    <row r="1982" spans="1:2">
      <c r="A1982" s="4" t="s">
        <v>3598</v>
      </c>
      <c r="B1982" s="4" t="s">
        <v>3599</v>
      </c>
    </row>
    <row r="1983" spans="1:2">
      <c r="A1983" s="4" t="s">
        <v>3600</v>
      </c>
      <c r="B1983" s="4" t="s">
        <v>891</v>
      </c>
    </row>
    <row r="1984" spans="1:2">
      <c r="A1984" s="4" t="s">
        <v>3601</v>
      </c>
      <c r="B1984" s="4" t="s">
        <v>3602</v>
      </c>
    </row>
    <row r="1985" spans="1:2">
      <c r="A1985" s="4" t="s">
        <v>3603</v>
      </c>
      <c r="B1985" s="4" t="s">
        <v>3604</v>
      </c>
    </row>
    <row r="1986" spans="1:2">
      <c r="A1986" s="4" t="s">
        <v>3605</v>
      </c>
      <c r="B1986" s="4" t="s">
        <v>3606</v>
      </c>
    </row>
    <row r="1987" spans="1:2">
      <c r="A1987" s="4" t="s">
        <v>3607</v>
      </c>
      <c r="B1987" s="4" t="s">
        <v>3608</v>
      </c>
    </row>
    <row r="1988" spans="1:2">
      <c r="A1988" s="4" t="s">
        <v>3609</v>
      </c>
      <c r="B1988" s="4" t="s">
        <v>1021</v>
      </c>
    </row>
    <row r="1989" spans="1:2">
      <c r="A1989" s="4" t="s">
        <v>3610</v>
      </c>
      <c r="B1989" s="4" t="s">
        <v>3611</v>
      </c>
    </row>
    <row r="1990" spans="1:2">
      <c r="A1990" s="4" t="s">
        <v>3612</v>
      </c>
      <c r="B1990" s="4" t="s">
        <v>3613</v>
      </c>
    </row>
    <row r="1991" spans="1:2">
      <c r="A1991" s="4" t="s">
        <v>3614</v>
      </c>
      <c r="B1991" s="4" t="s">
        <v>3615</v>
      </c>
    </row>
    <row r="1992" spans="1:2">
      <c r="A1992" s="4" t="s">
        <v>3616</v>
      </c>
      <c r="B1992" s="4" t="s">
        <v>3617</v>
      </c>
    </row>
    <row r="1993" spans="1:2">
      <c r="A1993" s="4" t="s">
        <v>3618</v>
      </c>
      <c r="B1993" s="4" t="s">
        <v>3619</v>
      </c>
    </row>
    <row r="1994" spans="1:2">
      <c r="A1994" s="4" t="s">
        <v>3620</v>
      </c>
      <c r="B1994" s="4" t="s">
        <v>3621</v>
      </c>
    </row>
    <row r="1995" spans="1:2">
      <c r="A1995" s="4" t="s">
        <v>3622</v>
      </c>
      <c r="B1995" s="4" t="s">
        <v>5</v>
      </c>
    </row>
    <row r="1996" spans="1:2">
      <c r="A1996" s="4" t="s">
        <v>3623</v>
      </c>
      <c r="B1996" s="4" t="s">
        <v>2234</v>
      </c>
    </row>
    <row r="1997" spans="1:2">
      <c r="A1997" s="4" t="s">
        <v>3624</v>
      </c>
      <c r="B1997" s="4" t="s">
        <v>3625</v>
      </c>
    </row>
    <row r="1998" spans="1:2">
      <c r="A1998" s="4" t="s">
        <v>3626</v>
      </c>
      <c r="B1998" s="4" t="s">
        <v>3627</v>
      </c>
    </row>
    <row r="1999" spans="1:2">
      <c r="A1999" s="4" t="s">
        <v>3628</v>
      </c>
      <c r="B1999" s="4" t="s">
        <v>3629</v>
      </c>
    </row>
    <row r="2000" spans="1:2">
      <c r="A2000" s="4" t="s">
        <v>3630</v>
      </c>
      <c r="B2000" s="4" t="s">
        <v>3631</v>
      </c>
    </row>
    <row r="2001" spans="1:2">
      <c r="A2001" s="4" t="s">
        <v>3632</v>
      </c>
      <c r="B2001" s="4" t="s">
        <v>3633</v>
      </c>
    </row>
    <row r="2002" spans="1:2">
      <c r="A2002" s="4" t="s">
        <v>3634</v>
      </c>
      <c r="B2002" s="4" t="s">
        <v>3635</v>
      </c>
    </row>
    <row r="2003" spans="1:2">
      <c r="A2003" s="4" t="s">
        <v>3636</v>
      </c>
      <c r="B2003" s="4" t="s">
        <v>3637</v>
      </c>
    </row>
    <row r="2004" spans="1:2">
      <c r="A2004" s="4" t="s">
        <v>3638</v>
      </c>
      <c r="B2004" s="4" t="s">
        <v>3639</v>
      </c>
    </row>
    <row r="2005" spans="1:2">
      <c r="A2005" s="4" t="s">
        <v>3640</v>
      </c>
      <c r="B2005" s="4" t="s">
        <v>5</v>
      </c>
    </row>
    <row r="2006" spans="1:2">
      <c r="A2006" s="4" t="s">
        <v>3641</v>
      </c>
      <c r="B2006" s="4" t="s">
        <v>3642</v>
      </c>
    </row>
    <row r="2007" spans="1:2">
      <c r="A2007" s="4" t="s">
        <v>3643</v>
      </c>
      <c r="B2007" s="4" t="s">
        <v>3644</v>
      </c>
    </row>
    <row r="2008" spans="1:2">
      <c r="A2008" s="4" t="s">
        <v>3645</v>
      </c>
      <c r="B2008" s="4" t="s">
        <v>3646</v>
      </c>
    </row>
    <row r="2009" spans="1:2">
      <c r="A2009" s="4" t="s">
        <v>3647</v>
      </c>
      <c r="B2009" s="4" t="s">
        <v>3648</v>
      </c>
    </row>
    <row r="2010" spans="1:2">
      <c r="A2010" s="4" t="s">
        <v>3649</v>
      </c>
      <c r="B2010" s="4" t="s">
        <v>3650</v>
      </c>
    </row>
    <row r="2011" spans="1:2">
      <c r="A2011" s="4" t="s">
        <v>3651</v>
      </c>
      <c r="B2011" s="4" t="s">
        <v>3489</v>
      </c>
    </row>
    <row r="2012" spans="1:2">
      <c r="A2012" s="4" t="s">
        <v>3652</v>
      </c>
      <c r="B2012" s="4" t="s">
        <v>891</v>
      </c>
    </row>
    <row r="2013" spans="1:2">
      <c r="A2013" s="4" t="s">
        <v>3653</v>
      </c>
      <c r="B2013" s="4" t="s">
        <v>3654</v>
      </c>
    </row>
    <row r="2014" spans="1:2">
      <c r="A2014" s="4" t="s">
        <v>3655</v>
      </c>
      <c r="B2014" s="4" t="s">
        <v>156</v>
      </c>
    </row>
    <row r="2015" spans="1:2">
      <c r="A2015" s="4" t="s">
        <v>3656</v>
      </c>
      <c r="B2015" s="4" t="s">
        <v>3657</v>
      </c>
    </row>
    <row r="2016" spans="1:2">
      <c r="A2016" s="4" t="s">
        <v>3658</v>
      </c>
      <c r="B2016" s="4" t="s">
        <v>3659</v>
      </c>
    </row>
    <row r="2017" spans="1:2">
      <c r="A2017" s="4" t="s">
        <v>3660</v>
      </c>
      <c r="B2017" s="4" t="s">
        <v>3661</v>
      </c>
    </row>
    <row r="2018" spans="1:2">
      <c r="A2018" s="4" t="s">
        <v>3662</v>
      </c>
      <c r="B2018" s="4" t="s">
        <v>3663</v>
      </c>
    </row>
    <row r="2019" spans="1:2">
      <c r="A2019" s="4" t="s">
        <v>3664</v>
      </c>
      <c r="B2019" s="4" t="s">
        <v>3665</v>
      </c>
    </row>
    <row r="2020" spans="1:2">
      <c r="A2020" s="4" t="s">
        <v>3666</v>
      </c>
      <c r="B2020" s="4" t="s">
        <v>2975</v>
      </c>
    </row>
    <row r="2021" spans="1:2">
      <c r="A2021" s="4" t="s">
        <v>3667</v>
      </c>
      <c r="B2021" s="4" t="s">
        <v>3668</v>
      </c>
    </row>
    <row r="2022" spans="1:2">
      <c r="A2022" s="4" t="s">
        <v>3669</v>
      </c>
      <c r="B2022" s="4" t="s">
        <v>3670</v>
      </c>
    </row>
    <row r="2023" spans="1:2">
      <c r="A2023" s="4" t="s">
        <v>3671</v>
      </c>
      <c r="B2023" s="4" t="s">
        <v>875</v>
      </c>
    </row>
    <row r="2024" spans="1:2">
      <c r="A2024" s="4" t="s">
        <v>3672</v>
      </c>
      <c r="B2024" s="4" t="s">
        <v>474</v>
      </c>
    </row>
    <row r="2025" spans="1:2">
      <c r="A2025" s="4" t="s">
        <v>3673</v>
      </c>
      <c r="B2025" s="4" t="s">
        <v>3674</v>
      </c>
    </row>
    <row r="2026" spans="1:2">
      <c r="A2026" s="4" t="s">
        <v>3675</v>
      </c>
      <c r="B2026" s="4" t="s">
        <v>290</v>
      </c>
    </row>
    <row r="2027" spans="1:2">
      <c r="A2027" s="4" t="s">
        <v>3676</v>
      </c>
      <c r="B2027" s="4" t="s">
        <v>5</v>
      </c>
    </row>
    <row r="2028" spans="1:2">
      <c r="A2028" s="4" t="s">
        <v>3677</v>
      </c>
      <c r="B2028" s="4" t="s">
        <v>3678</v>
      </c>
    </row>
    <row r="2029" spans="1:2">
      <c r="A2029" s="4" t="s">
        <v>3679</v>
      </c>
      <c r="B2029" s="4" t="s">
        <v>3680</v>
      </c>
    </row>
    <row r="2030" spans="1:2">
      <c r="A2030" s="4" t="s">
        <v>3681</v>
      </c>
      <c r="B2030" s="4" t="s">
        <v>3682</v>
      </c>
    </row>
    <row r="2031" spans="1:2">
      <c r="A2031" s="4" t="s">
        <v>3683</v>
      </c>
      <c r="B2031" s="4" t="s">
        <v>3684</v>
      </c>
    </row>
    <row r="2032" spans="1:2">
      <c r="A2032" s="4" t="s">
        <v>3685</v>
      </c>
      <c r="B2032" s="4" t="s">
        <v>2897</v>
      </c>
    </row>
    <row r="2033" spans="1:2">
      <c r="A2033" s="4" t="s">
        <v>3686</v>
      </c>
      <c r="B2033" s="4" t="s">
        <v>3687</v>
      </c>
    </row>
    <row r="2034" spans="1:2">
      <c r="A2034" s="4" t="s">
        <v>3688</v>
      </c>
      <c r="B2034" s="4" t="s">
        <v>5</v>
      </c>
    </row>
    <row r="2035" spans="1:2">
      <c r="A2035" s="4" t="s">
        <v>3689</v>
      </c>
      <c r="B2035" s="4" t="s">
        <v>3690</v>
      </c>
    </row>
    <row r="2036" spans="1:2">
      <c r="A2036" s="4" t="s">
        <v>3691</v>
      </c>
      <c r="B2036" s="4" t="s">
        <v>3692</v>
      </c>
    </row>
    <row r="2037" spans="1:2" ht="30">
      <c r="A2037" s="4" t="s">
        <v>3693</v>
      </c>
      <c r="B2037" s="4" t="s">
        <v>3694</v>
      </c>
    </row>
    <row r="2038" spans="1:2">
      <c r="A2038" s="4" t="s">
        <v>3695</v>
      </c>
      <c r="B2038" s="4" t="s">
        <v>5</v>
      </c>
    </row>
    <row r="2039" spans="1:2">
      <c r="A2039" s="4" t="s">
        <v>3696</v>
      </c>
      <c r="B2039" s="4" t="s">
        <v>5</v>
      </c>
    </row>
    <row r="2040" spans="1:2">
      <c r="A2040" s="4" t="s">
        <v>3697</v>
      </c>
      <c r="B2040" s="4" t="s">
        <v>3698</v>
      </c>
    </row>
    <row r="2041" spans="1:2">
      <c r="A2041" s="4" t="s">
        <v>3699</v>
      </c>
      <c r="B2041" s="4" t="s">
        <v>3700</v>
      </c>
    </row>
    <row r="2042" spans="1:2">
      <c r="A2042" s="4" t="s">
        <v>3701</v>
      </c>
      <c r="B2042" s="4" t="s">
        <v>3702</v>
      </c>
    </row>
    <row r="2043" spans="1:2">
      <c r="A2043" s="4" t="s">
        <v>3703</v>
      </c>
      <c r="B2043" s="4" t="s">
        <v>3405</v>
      </c>
    </row>
    <row r="2044" spans="1:2">
      <c r="A2044" s="4" t="s">
        <v>3704</v>
      </c>
      <c r="B2044" s="4" t="s">
        <v>1225</v>
      </c>
    </row>
    <row r="2045" spans="1:2">
      <c r="A2045" s="4" t="s">
        <v>3705</v>
      </c>
      <c r="B2045" s="4" t="s">
        <v>5</v>
      </c>
    </row>
    <row r="2046" spans="1:2">
      <c r="A2046" s="4" t="s">
        <v>3706</v>
      </c>
      <c r="B2046" s="4" t="s">
        <v>5</v>
      </c>
    </row>
    <row r="2047" spans="1:2">
      <c r="A2047" s="4" t="s">
        <v>3707</v>
      </c>
      <c r="B2047" s="4" t="s">
        <v>1569</v>
      </c>
    </row>
    <row r="2048" spans="1:2">
      <c r="A2048" s="4" t="s">
        <v>3708</v>
      </c>
      <c r="B2048" s="4" t="s">
        <v>5</v>
      </c>
    </row>
    <row r="2049" spans="1:2">
      <c r="A2049" s="4" t="s">
        <v>3709</v>
      </c>
      <c r="B2049" s="4" t="s">
        <v>5</v>
      </c>
    </row>
    <row r="2050" spans="1:2">
      <c r="A2050" s="4" t="s">
        <v>3710</v>
      </c>
      <c r="B2050" s="4" t="s">
        <v>3711</v>
      </c>
    </row>
    <row r="2051" spans="1:2">
      <c r="A2051" s="4" t="s">
        <v>3712</v>
      </c>
      <c r="B2051" s="4" t="s">
        <v>3713</v>
      </c>
    </row>
    <row r="2052" spans="1:2">
      <c r="A2052" s="4" t="s">
        <v>3714</v>
      </c>
      <c r="B2052" s="4" t="s">
        <v>3715</v>
      </c>
    </row>
    <row r="2053" spans="1:2">
      <c r="A2053" s="4" t="s">
        <v>3716</v>
      </c>
      <c r="B2053" s="4" t="s">
        <v>1225</v>
      </c>
    </row>
    <row r="2054" spans="1:2">
      <c r="A2054" s="4" t="s">
        <v>3717</v>
      </c>
      <c r="B2054" s="4" t="s">
        <v>3718</v>
      </c>
    </row>
    <row r="2055" spans="1:2">
      <c r="A2055" s="4" t="s">
        <v>3719</v>
      </c>
      <c r="B2055" s="4" t="s">
        <v>3720</v>
      </c>
    </row>
    <row r="2056" spans="1:2">
      <c r="A2056" s="4" t="s">
        <v>3721</v>
      </c>
      <c r="B2056" s="4" t="s">
        <v>3514</v>
      </c>
    </row>
    <row r="2057" spans="1:2">
      <c r="A2057" s="4" t="s">
        <v>3722</v>
      </c>
      <c r="B2057" s="4" t="s">
        <v>3723</v>
      </c>
    </row>
    <row r="2058" spans="1:2">
      <c r="A2058" s="4" t="s">
        <v>3724</v>
      </c>
      <c r="B2058" s="4" t="s">
        <v>5</v>
      </c>
    </row>
    <row r="2059" spans="1:2">
      <c r="A2059" s="4" t="s">
        <v>3725</v>
      </c>
      <c r="B2059" s="4" t="s">
        <v>183</v>
      </c>
    </row>
    <row r="2060" spans="1:2">
      <c r="A2060" s="4" t="s">
        <v>3726</v>
      </c>
      <c r="B2060" s="4" t="s">
        <v>2846</v>
      </c>
    </row>
    <row r="2061" spans="1:2">
      <c r="A2061" s="4" t="s">
        <v>3727</v>
      </c>
      <c r="B2061" s="4" t="s">
        <v>3728</v>
      </c>
    </row>
    <row r="2062" spans="1:2">
      <c r="A2062" s="4" t="s">
        <v>3729</v>
      </c>
      <c r="B2062" s="4" t="s">
        <v>3730</v>
      </c>
    </row>
    <row r="2063" spans="1:2">
      <c r="A2063" s="4" t="s">
        <v>3731</v>
      </c>
      <c r="B2063" s="4" t="s">
        <v>5</v>
      </c>
    </row>
    <row r="2064" spans="1:2">
      <c r="A2064" s="4" t="s">
        <v>3732</v>
      </c>
      <c r="B2064" s="4" t="s">
        <v>5</v>
      </c>
    </row>
    <row r="2065" spans="1:2">
      <c r="A2065" s="4" t="s">
        <v>3733</v>
      </c>
      <c r="B2065" s="4" t="s">
        <v>3734</v>
      </c>
    </row>
    <row r="2066" spans="1:2">
      <c r="A2066" s="4" t="s">
        <v>3735</v>
      </c>
      <c r="B2066" s="4" t="s">
        <v>205</v>
      </c>
    </row>
    <row r="2067" spans="1:2">
      <c r="A2067" s="4" t="s">
        <v>3736</v>
      </c>
      <c r="B2067" s="4" t="s">
        <v>2429</v>
      </c>
    </row>
    <row r="2068" spans="1:2">
      <c r="A2068" s="4" t="s">
        <v>3737</v>
      </c>
      <c r="B2068" s="4" t="s">
        <v>3738</v>
      </c>
    </row>
    <row r="2069" spans="1:2">
      <c r="A2069" s="4" t="s">
        <v>3739</v>
      </c>
      <c r="B2069" s="4" t="s">
        <v>5</v>
      </c>
    </row>
    <row r="2070" spans="1:2" ht="30">
      <c r="A2070" s="4" t="s">
        <v>3740</v>
      </c>
      <c r="B2070" s="4" t="s">
        <v>3741</v>
      </c>
    </row>
    <row r="2071" spans="1:2">
      <c r="A2071" s="4" t="s">
        <v>3742</v>
      </c>
      <c r="B2071" s="4" t="s">
        <v>3743</v>
      </c>
    </row>
    <row r="2072" spans="1:2">
      <c r="A2072" s="4" t="s">
        <v>3744</v>
      </c>
      <c r="B2072" s="4" t="s">
        <v>3745</v>
      </c>
    </row>
    <row r="2073" spans="1:2">
      <c r="A2073" s="4" t="s">
        <v>3746</v>
      </c>
      <c r="B2073" s="4" t="s">
        <v>2666</v>
      </c>
    </row>
    <row r="2074" spans="1:2">
      <c r="A2074" s="4" t="s">
        <v>3747</v>
      </c>
      <c r="B2074" s="4" t="s">
        <v>3748</v>
      </c>
    </row>
    <row r="2075" spans="1:2">
      <c r="A2075" s="4" t="s">
        <v>3749</v>
      </c>
      <c r="B2075" s="4" t="s">
        <v>5</v>
      </c>
    </row>
    <row r="2076" spans="1:2">
      <c r="A2076" s="4" t="s">
        <v>3750</v>
      </c>
      <c r="B2076" s="4" t="s">
        <v>3751</v>
      </c>
    </row>
    <row r="2077" spans="1:2">
      <c r="A2077" s="4" t="s">
        <v>3752</v>
      </c>
      <c r="B2077" s="4" t="s">
        <v>3753</v>
      </c>
    </row>
    <row r="2078" spans="1:2">
      <c r="A2078" s="4" t="s">
        <v>3754</v>
      </c>
      <c r="B2078" s="4" t="s">
        <v>2532</v>
      </c>
    </row>
    <row r="2079" spans="1:2">
      <c r="A2079" s="4" t="s">
        <v>3755</v>
      </c>
      <c r="B2079" s="4" t="s">
        <v>3756</v>
      </c>
    </row>
    <row r="2080" spans="1:2">
      <c r="A2080" s="4" t="s">
        <v>3757</v>
      </c>
      <c r="B2080" s="4" t="s">
        <v>5</v>
      </c>
    </row>
    <row r="2081" spans="1:2">
      <c r="A2081" s="4" t="s">
        <v>3758</v>
      </c>
      <c r="B2081" s="4" t="s">
        <v>5</v>
      </c>
    </row>
    <row r="2082" spans="1:2">
      <c r="A2082" s="4" t="s">
        <v>3759</v>
      </c>
      <c r="B2082" s="4" t="s">
        <v>3760</v>
      </c>
    </row>
    <row r="2083" spans="1:2" ht="30">
      <c r="A2083" s="4" t="s">
        <v>3761</v>
      </c>
      <c r="B2083" s="4" t="s">
        <v>3762</v>
      </c>
    </row>
    <row r="2084" spans="1:2">
      <c r="A2084" s="4" t="s">
        <v>3763</v>
      </c>
      <c r="B2084" s="4" t="s">
        <v>3764</v>
      </c>
    </row>
    <row r="2085" spans="1:2">
      <c r="A2085" s="4" t="s">
        <v>3765</v>
      </c>
      <c r="B2085" s="4" t="s">
        <v>3766</v>
      </c>
    </row>
    <row r="2086" spans="1:2">
      <c r="A2086" s="4" t="s">
        <v>3767</v>
      </c>
      <c r="B2086" s="4" t="s">
        <v>3768</v>
      </c>
    </row>
    <row r="2087" spans="1:2">
      <c r="A2087" s="4" t="s">
        <v>3769</v>
      </c>
      <c r="B2087" s="4" t="s">
        <v>3770</v>
      </c>
    </row>
    <row r="2088" spans="1:2">
      <c r="A2088" s="4" t="s">
        <v>3771</v>
      </c>
      <c r="B2088" s="4" t="s">
        <v>3772</v>
      </c>
    </row>
    <row r="2089" spans="1:2" ht="30">
      <c r="A2089" s="4" t="s">
        <v>3773</v>
      </c>
      <c r="B2089" s="4" t="s">
        <v>3336</v>
      </c>
    </row>
    <row r="2090" spans="1:2">
      <c r="A2090" s="4" t="s">
        <v>3774</v>
      </c>
      <c r="B2090" s="4" t="s">
        <v>5</v>
      </c>
    </row>
    <row r="2091" spans="1:2" ht="30">
      <c r="A2091" s="4" t="s">
        <v>3775</v>
      </c>
      <c r="B2091" s="4" t="s">
        <v>3776</v>
      </c>
    </row>
    <row r="2092" spans="1:2" ht="30">
      <c r="A2092" s="4" t="s">
        <v>3777</v>
      </c>
      <c r="B2092" s="4" t="s">
        <v>3778</v>
      </c>
    </row>
    <row r="2093" spans="1:2">
      <c r="A2093" s="4" t="s">
        <v>3779</v>
      </c>
      <c r="B2093" s="4" t="s">
        <v>3780</v>
      </c>
    </row>
    <row r="2094" spans="1:2">
      <c r="A2094" s="4" t="s">
        <v>3781</v>
      </c>
      <c r="B2094" s="4" t="s">
        <v>3782</v>
      </c>
    </row>
    <row r="2095" spans="1:2">
      <c r="A2095" s="4" t="s">
        <v>3783</v>
      </c>
      <c r="B2095" s="4" t="s">
        <v>3784</v>
      </c>
    </row>
    <row r="2096" spans="1:2">
      <c r="A2096" s="4" t="s">
        <v>3785</v>
      </c>
      <c r="B2096" s="4" t="s">
        <v>2499</v>
      </c>
    </row>
    <row r="2097" spans="1:2">
      <c r="A2097" s="4" t="s">
        <v>3786</v>
      </c>
      <c r="B2097" s="4" t="s">
        <v>5</v>
      </c>
    </row>
    <row r="2098" spans="1:2" ht="30">
      <c r="A2098" s="4" t="s">
        <v>3787</v>
      </c>
      <c r="B2098" s="4" t="s">
        <v>3788</v>
      </c>
    </row>
    <row r="2099" spans="1:2">
      <c r="A2099" s="4" t="s">
        <v>3789</v>
      </c>
      <c r="B2099" s="4" t="s">
        <v>3790</v>
      </c>
    </row>
    <row r="2100" spans="1:2">
      <c r="A2100" s="4" t="s">
        <v>3791</v>
      </c>
      <c r="B2100" s="4" t="s">
        <v>2754</v>
      </c>
    </row>
    <row r="2101" spans="1:2">
      <c r="A2101" s="4" t="s">
        <v>3792</v>
      </c>
      <c r="B2101" s="4" t="s">
        <v>3793</v>
      </c>
    </row>
    <row r="2102" spans="1:2">
      <c r="A2102" s="4" t="s">
        <v>3794</v>
      </c>
      <c r="B2102" s="4" t="s">
        <v>1579</v>
      </c>
    </row>
    <row r="2103" spans="1:2">
      <c r="A2103" s="4" t="s">
        <v>3795</v>
      </c>
      <c r="B2103" s="4" t="s">
        <v>3796</v>
      </c>
    </row>
    <row r="2104" spans="1:2">
      <c r="A2104" s="4" t="s">
        <v>3797</v>
      </c>
      <c r="B2104" s="4" t="s">
        <v>3798</v>
      </c>
    </row>
    <row r="2105" spans="1:2">
      <c r="A2105" s="4" t="s">
        <v>3799</v>
      </c>
      <c r="B2105" s="4" t="s">
        <v>3800</v>
      </c>
    </row>
    <row r="2106" spans="1:2" ht="30">
      <c r="A2106" s="4" t="s">
        <v>3801</v>
      </c>
      <c r="B2106" s="4" t="s">
        <v>3802</v>
      </c>
    </row>
    <row r="2107" spans="1:2">
      <c r="A2107" s="4" t="s">
        <v>3803</v>
      </c>
      <c r="B2107" s="4" t="s">
        <v>52</v>
      </c>
    </row>
    <row r="2108" spans="1:2">
      <c r="A2108" s="4" t="s">
        <v>3804</v>
      </c>
      <c r="B2108" s="4" t="s">
        <v>5</v>
      </c>
    </row>
    <row r="2109" spans="1:2">
      <c r="A2109" s="4" t="s">
        <v>3805</v>
      </c>
      <c r="B2109" s="4" t="s">
        <v>3405</v>
      </c>
    </row>
    <row r="2110" spans="1:2">
      <c r="A2110" s="4" t="s">
        <v>3806</v>
      </c>
      <c r="B2110" s="4" t="s">
        <v>3405</v>
      </c>
    </row>
    <row r="2111" spans="1:2">
      <c r="A2111" s="4" t="s">
        <v>3807</v>
      </c>
      <c r="B2111" s="4" t="s">
        <v>3808</v>
      </c>
    </row>
    <row r="2112" spans="1:2">
      <c r="A2112" s="4" t="s">
        <v>3809</v>
      </c>
      <c r="B2112" s="4" t="s">
        <v>3810</v>
      </c>
    </row>
    <row r="2113" spans="1:2">
      <c r="A2113" s="4" t="s">
        <v>3811</v>
      </c>
      <c r="B2113" s="4" t="s">
        <v>3812</v>
      </c>
    </row>
    <row r="2114" spans="1:2">
      <c r="A2114" s="4" t="s">
        <v>3813</v>
      </c>
      <c r="B2114" s="4" t="s">
        <v>3814</v>
      </c>
    </row>
    <row r="2115" spans="1:2">
      <c r="A2115" s="4" t="s">
        <v>3815</v>
      </c>
      <c r="B2115" s="4" t="s">
        <v>3816</v>
      </c>
    </row>
    <row r="2116" spans="1:2">
      <c r="A2116" s="4" t="s">
        <v>3817</v>
      </c>
      <c r="B2116" s="4" t="s">
        <v>2499</v>
      </c>
    </row>
    <row r="2117" spans="1:2">
      <c r="A2117" s="4" t="s">
        <v>3818</v>
      </c>
      <c r="B2117" s="4" t="s">
        <v>3819</v>
      </c>
    </row>
    <row r="2118" spans="1:2">
      <c r="A2118" s="4" t="s">
        <v>3820</v>
      </c>
      <c r="B2118" s="4" t="s">
        <v>3821</v>
      </c>
    </row>
    <row r="2119" spans="1:2">
      <c r="A2119" s="4" t="s">
        <v>3822</v>
      </c>
      <c r="B2119" s="4" t="s">
        <v>3823</v>
      </c>
    </row>
    <row r="2120" spans="1:2">
      <c r="A2120" s="4" t="s">
        <v>3824</v>
      </c>
      <c r="B2120" s="4" t="s">
        <v>41</v>
      </c>
    </row>
    <row r="2121" spans="1:2">
      <c r="A2121" s="4" t="s">
        <v>3825</v>
      </c>
      <c r="B2121" s="4" t="s">
        <v>3826</v>
      </c>
    </row>
    <row r="2122" spans="1:2">
      <c r="A2122" s="4" t="s">
        <v>3827</v>
      </c>
      <c r="B2122" s="4" t="s">
        <v>3828</v>
      </c>
    </row>
    <row r="2123" spans="1:2">
      <c r="A2123" s="4" t="s">
        <v>3829</v>
      </c>
      <c r="B2123" s="4" t="s">
        <v>5</v>
      </c>
    </row>
    <row r="2124" spans="1:2">
      <c r="A2124" s="4" t="s">
        <v>3830</v>
      </c>
      <c r="B2124" s="4" t="s">
        <v>3831</v>
      </c>
    </row>
    <row r="2125" spans="1:2">
      <c r="A2125" s="4" t="s">
        <v>3832</v>
      </c>
      <c r="B2125" s="4" t="s">
        <v>3833</v>
      </c>
    </row>
    <row r="2126" spans="1:2">
      <c r="A2126" s="4" t="s">
        <v>3834</v>
      </c>
      <c r="B2126" s="4" t="s">
        <v>3621</v>
      </c>
    </row>
    <row r="2127" spans="1:2">
      <c r="A2127" s="4" t="s">
        <v>3835</v>
      </c>
      <c r="B2127" s="4" t="s">
        <v>3836</v>
      </c>
    </row>
    <row r="2128" spans="1:2">
      <c r="A2128" s="4" t="s">
        <v>3837</v>
      </c>
      <c r="B2128" s="4" t="s">
        <v>3838</v>
      </c>
    </row>
    <row r="2129" spans="1:2">
      <c r="A2129" s="4" t="s">
        <v>3839</v>
      </c>
      <c r="B2129" s="4" t="s">
        <v>3840</v>
      </c>
    </row>
    <row r="2130" spans="1:2">
      <c r="A2130" s="4" t="s">
        <v>3841</v>
      </c>
      <c r="B2130" s="4" t="s">
        <v>5</v>
      </c>
    </row>
    <row r="2131" spans="1:2">
      <c r="A2131" s="4" t="s">
        <v>3842</v>
      </c>
      <c r="B2131" s="4" t="s">
        <v>459</v>
      </c>
    </row>
    <row r="2132" spans="1:2">
      <c r="A2132" s="4" t="s">
        <v>3843</v>
      </c>
      <c r="B2132" s="4" t="s">
        <v>5</v>
      </c>
    </row>
    <row r="2133" spans="1:2">
      <c r="A2133" s="4" t="s">
        <v>3844</v>
      </c>
      <c r="B2133" s="4" t="s">
        <v>3845</v>
      </c>
    </row>
    <row r="2134" spans="1:2">
      <c r="A2134" s="4" t="s">
        <v>3846</v>
      </c>
      <c r="B2134" s="4" t="s">
        <v>3847</v>
      </c>
    </row>
    <row r="2135" spans="1:2">
      <c r="A2135" s="4" t="s">
        <v>3848</v>
      </c>
      <c r="B2135" s="4" t="s">
        <v>3849</v>
      </c>
    </row>
    <row r="2136" spans="1:2">
      <c r="A2136" s="4" t="s">
        <v>3850</v>
      </c>
      <c r="B2136" s="4" t="s">
        <v>3851</v>
      </c>
    </row>
    <row r="2137" spans="1:2">
      <c r="A2137" s="4" t="s">
        <v>3852</v>
      </c>
      <c r="B2137" s="4" t="s">
        <v>3405</v>
      </c>
    </row>
    <row r="2138" spans="1:2">
      <c r="A2138" s="4" t="s">
        <v>3853</v>
      </c>
      <c r="B2138" s="4" t="s">
        <v>3854</v>
      </c>
    </row>
    <row r="2139" spans="1:2">
      <c r="A2139" s="4" t="s">
        <v>3855</v>
      </c>
      <c r="B2139" s="4" t="s">
        <v>41</v>
      </c>
    </row>
    <row r="2140" spans="1:2">
      <c r="A2140" s="4" t="s">
        <v>3856</v>
      </c>
      <c r="B2140" s="4" t="s">
        <v>3857</v>
      </c>
    </row>
    <row r="2141" spans="1:2" ht="30">
      <c r="A2141" s="4" t="s">
        <v>3858</v>
      </c>
      <c r="B2141" s="4" t="s">
        <v>3859</v>
      </c>
    </row>
    <row r="2142" spans="1:2">
      <c r="A2142" s="4" t="s">
        <v>3860</v>
      </c>
      <c r="B2142" s="4" t="s">
        <v>5</v>
      </c>
    </row>
    <row r="2143" spans="1:2">
      <c r="A2143" s="4" t="s">
        <v>3861</v>
      </c>
      <c r="B2143" s="4" t="s">
        <v>5</v>
      </c>
    </row>
    <row r="2144" spans="1:2">
      <c r="A2144" s="4" t="s">
        <v>3862</v>
      </c>
      <c r="B2144" s="4" t="s">
        <v>390</v>
      </c>
    </row>
    <row r="2145" spans="1:2">
      <c r="A2145" s="4" t="s">
        <v>3863</v>
      </c>
      <c r="B2145" s="4" t="s">
        <v>5</v>
      </c>
    </row>
    <row r="2146" spans="1:2">
      <c r="A2146" s="4" t="s">
        <v>3864</v>
      </c>
      <c r="B2146" s="4" t="s">
        <v>3865</v>
      </c>
    </row>
    <row r="2147" spans="1:2">
      <c r="A2147" s="4" t="s">
        <v>3866</v>
      </c>
      <c r="B2147" s="4" t="s">
        <v>3867</v>
      </c>
    </row>
    <row r="2148" spans="1:2">
      <c r="A2148" s="4" t="s">
        <v>3868</v>
      </c>
      <c r="B2148" s="4" t="s">
        <v>1973</v>
      </c>
    </row>
    <row r="2149" spans="1:2">
      <c r="A2149" s="4" t="s">
        <v>3869</v>
      </c>
      <c r="B2149" s="4" t="s">
        <v>5</v>
      </c>
    </row>
    <row r="2150" spans="1:2">
      <c r="A2150" s="4" t="s">
        <v>3870</v>
      </c>
      <c r="B2150" s="4" t="s">
        <v>3871</v>
      </c>
    </row>
    <row r="2151" spans="1:2">
      <c r="A2151" s="4" t="s">
        <v>3872</v>
      </c>
      <c r="B2151" s="4" t="s">
        <v>3873</v>
      </c>
    </row>
    <row r="2152" spans="1:2">
      <c r="A2152" s="4" t="s">
        <v>3874</v>
      </c>
      <c r="B2152" s="4" t="s">
        <v>3875</v>
      </c>
    </row>
    <row r="2153" spans="1:2">
      <c r="A2153" s="4" t="s">
        <v>3876</v>
      </c>
      <c r="B2153" s="4" t="s">
        <v>891</v>
      </c>
    </row>
    <row r="2154" spans="1:2">
      <c r="A2154" s="4" t="s">
        <v>3877</v>
      </c>
      <c r="B2154" s="4" t="s">
        <v>2384</v>
      </c>
    </row>
    <row r="2155" spans="1:2">
      <c r="A2155" s="4" t="s">
        <v>3878</v>
      </c>
      <c r="B2155" s="4" t="s">
        <v>5</v>
      </c>
    </row>
    <row r="2156" spans="1:2">
      <c r="A2156" s="4" t="s">
        <v>3879</v>
      </c>
      <c r="B2156" s="4" t="s">
        <v>5</v>
      </c>
    </row>
    <row r="2157" spans="1:2">
      <c r="A2157" s="4" t="s">
        <v>3880</v>
      </c>
      <c r="B2157" s="4" t="s">
        <v>3881</v>
      </c>
    </row>
    <row r="2158" spans="1:2">
      <c r="A2158" s="4" t="s">
        <v>3882</v>
      </c>
      <c r="B2158" s="4" t="s">
        <v>3883</v>
      </c>
    </row>
    <row r="2159" spans="1:2">
      <c r="A2159" s="4" t="s">
        <v>3884</v>
      </c>
      <c r="B2159" s="4" t="s">
        <v>3885</v>
      </c>
    </row>
    <row r="2160" spans="1:2">
      <c r="A2160" s="4" t="s">
        <v>3886</v>
      </c>
      <c r="B2160" s="4" t="s">
        <v>3657</v>
      </c>
    </row>
    <row r="2161" spans="1:2">
      <c r="A2161" s="4" t="s">
        <v>3887</v>
      </c>
      <c r="B2161" s="4" t="s">
        <v>3888</v>
      </c>
    </row>
    <row r="2162" spans="1:2">
      <c r="A2162" s="4" t="s">
        <v>3889</v>
      </c>
      <c r="B2162" s="4" t="s">
        <v>3890</v>
      </c>
    </row>
    <row r="2163" spans="1:2">
      <c r="A2163" s="4" t="s">
        <v>3891</v>
      </c>
      <c r="B2163" s="4" t="s">
        <v>5</v>
      </c>
    </row>
    <row r="2164" spans="1:2">
      <c r="A2164" s="4" t="s">
        <v>3892</v>
      </c>
      <c r="B2164" s="4" t="s">
        <v>3893</v>
      </c>
    </row>
    <row r="2165" spans="1:2">
      <c r="A2165" s="4" t="s">
        <v>3894</v>
      </c>
      <c r="B2165" s="4" t="s">
        <v>1466</v>
      </c>
    </row>
    <row r="2166" spans="1:2">
      <c r="A2166" s="4" t="s">
        <v>3895</v>
      </c>
      <c r="B2166" s="4" t="s">
        <v>3896</v>
      </c>
    </row>
    <row r="2167" spans="1:2">
      <c r="A2167" s="4" t="s">
        <v>3897</v>
      </c>
      <c r="B2167" s="4" t="s">
        <v>474</v>
      </c>
    </row>
    <row r="2168" spans="1:2">
      <c r="A2168" s="4" t="s">
        <v>3898</v>
      </c>
      <c r="B2168" s="4" t="s">
        <v>3899</v>
      </c>
    </row>
    <row r="2169" spans="1:2">
      <c r="A2169" s="4" t="s">
        <v>3900</v>
      </c>
      <c r="B2169" s="4" t="s">
        <v>3901</v>
      </c>
    </row>
    <row r="2170" spans="1:2">
      <c r="A2170" s="4" t="s">
        <v>3902</v>
      </c>
      <c r="B2170" s="4" t="s">
        <v>3903</v>
      </c>
    </row>
    <row r="2171" spans="1:2">
      <c r="A2171" s="4" t="s">
        <v>3904</v>
      </c>
      <c r="B2171" s="4" t="s">
        <v>2384</v>
      </c>
    </row>
    <row r="2172" spans="1:2">
      <c r="A2172" s="4" t="s">
        <v>3905</v>
      </c>
      <c r="B2172" s="4" t="s">
        <v>474</v>
      </c>
    </row>
    <row r="2173" spans="1:2">
      <c r="A2173" s="4" t="s">
        <v>3906</v>
      </c>
      <c r="B2173" s="4" t="s">
        <v>5</v>
      </c>
    </row>
    <row r="2174" spans="1:2">
      <c r="A2174" s="4" t="s">
        <v>3907</v>
      </c>
      <c r="B2174" s="4" t="s">
        <v>3908</v>
      </c>
    </row>
    <row r="2175" spans="1:2">
      <c r="A2175" s="4" t="s">
        <v>3909</v>
      </c>
      <c r="B2175" s="4" t="s">
        <v>79</v>
      </c>
    </row>
    <row r="2176" spans="1:2">
      <c r="A2176" s="4" t="s">
        <v>3910</v>
      </c>
      <c r="B2176" s="4" t="s">
        <v>2846</v>
      </c>
    </row>
    <row r="2177" spans="1:2">
      <c r="A2177" s="4" t="s">
        <v>3911</v>
      </c>
      <c r="B2177" s="4" t="s">
        <v>203</v>
      </c>
    </row>
    <row r="2178" spans="1:2">
      <c r="A2178" s="4" t="s">
        <v>3912</v>
      </c>
      <c r="B2178" s="4" t="s">
        <v>342</v>
      </c>
    </row>
    <row r="2179" spans="1:2">
      <c r="A2179" s="4" t="s">
        <v>3913</v>
      </c>
      <c r="B2179" s="4" t="s">
        <v>3914</v>
      </c>
    </row>
    <row r="2180" spans="1:2">
      <c r="A2180" s="4" t="s">
        <v>3915</v>
      </c>
      <c r="B2180" s="4" t="s">
        <v>3916</v>
      </c>
    </row>
    <row r="2181" spans="1:2">
      <c r="A2181" s="4" t="s">
        <v>3917</v>
      </c>
      <c r="B2181" s="4" t="s">
        <v>3918</v>
      </c>
    </row>
    <row r="2182" spans="1:2">
      <c r="A2182" s="4" t="s">
        <v>3919</v>
      </c>
      <c r="B2182" s="4" t="s">
        <v>165</v>
      </c>
    </row>
    <row r="2183" spans="1:2">
      <c r="A2183" s="4" t="s">
        <v>3920</v>
      </c>
      <c r="B2183" s="4" t="s">
        <v>165</v>
      </c>
    </row>
    <row r="2184" spans="1:2">
      <c r="A2184" s="4" t="s">
        <v>3921</v>
      </c>
      <c r="B2184" s="4" t="s">
        <v>7</v>
      </c>
    </row>
    <row r="2185" spans="1:2">
      <c r="A2185" s="4" t="s">
        <v>3922</v>
      </c>
      <c r="B2185" s="4" t="s">
        <v>3518</v>
      </c>
    </row>
    <row r="2186" spans="1:2">
      <c r="A2186" s="4" t="s">
        <v>3923</v>
      </c>
      <c r="B2186" s="4" t="s">
        <v>5</v>
      </c>
    </row>
    <row r="2187" spans="1:2">
      <c r="A2187" s="4" t="s">
        <v>3924</v>
      </c>
      <c r="B2187" s="4" t="s">
        <v>20</v>
      </c>
    </row>
    <row r="2188" spans="1:2">
      <c r="A2188" s="4" t="s">
        <v>3925</v>
      </c>
      <c r="B2188" s="4" t="s">
        <v>3926</v>
      </c>
    </row>
    <row r="2189" spans="1:2">
      <c r="A2189" s="4" t="s">
        <v>3927</v>
      </c>
      <c r="B2189" s="4" t="s">
        <v>3464</v>
      </c>
    </row>
    <row r="2190" spans="1:2">
      <c r="A2190" s="4" t="s">
        <v>3928</v>
      </c>
      <c r="B2190" s="4" t="s">
        <v>3132</v>
      </c>
    </row>
    <row r="2191" spans="1:2">
      <c r="A2191" s="4" t="s">
        <v>3929</v>
      </c>
      <c r="B2191" s="4" t="s">
        <v>3930</v>
      </c>
    </row>
    <row r="2192" spans="1:2">
      <c r="A2192" s="4" t="s">
        <v>3931</v>
      </c>
      <c r="B2192" s="4" t="s">
        <v>3932</v>
      </c>
    </row>
    <row r="2193" spans="1:2">
      <c r="A2193" s="4" t="s">
        <v>3933</v>
      </c>
      <c r="B2193" s="4" t="s">
        <v>3934</v>
      </c>
    </row>
    <row r="2194" spans="1:2">
      <c r="A2194" s="4" t="s">
        <v>3935</v>
      </c>
      <c r="B2194" s="4" t="s">
        <v>3936</v>
      </c>
    </row>
    <row r="2195" spans="1:2">
      <c r="A2195" s="4" t="s">
        <v>3937</v>
      </c>
      <c r="B2195" s="4" t="s">
        <v>2499</v>
      </c>
    </row>
    <row r="2196" spans="1:2">
      <c r="A2196" s="4" t="s">
        <v>3938</v>
      </c>
      <c r="B2196" s="4" t="s">
        <v>474</v>
      </c>
    </row>
    <row r="2197" spans="1:2">
      <c r="A2197" s="4" t="s">
        <v>3939</v>
      </c>
      <c r="B2197" s="4" t="s">
        <v>474</v>
      </c>
    </row>
    <row r="2198" spans="1:2">
      <c r="A2198" s="4" t="s">
        <v>3940</v>
      </c>
      <c r="B2198" s="4" t="s">
        <v>3941</v>
      </c>
    </row>
    <row r="2199" spans="1:2" ht="30">
      <c r="A2199" s="4" t="s">
        <v>3942</v>
      </c>
      <c r="B2199" s="4" t="s">
        <v>3943</v>
      </c>
    </row>
    <row r="2200" spans="1:2">
      <c r="A2200" s="4" t="s">
        <v>3944</v>
      </c>
      <c r="B2200" s="4" t="s">
        <v>5</v>
      </c>
    </row>
    <row r="2201" spans="1:2">
      <c r="A2201" s="4" t="s">
        <v>3945</v>
      </c>
      <c r="B2201" s="4" t="s">
        <v>2785</v>
      </c>
    </row>
    <row r="2202" spans="1:2">
      <c r="A2202" s="4" t="s">
        <v>3946</v>
      </c>
      <c r="B2202" s="4" t="s">
        <v>3947</v>
      </c>
    </row>
    <row r="2203" spans="1:2">
      <c r="A2203" s="4" t="s">
        <v>3948</v>
      </c>
      <c r="B2203" s="4" t="s">
        <v>203</v>
      </c>
    </row>
    <row r="2204" spans="1:2">
      <c r="A2204" s="4" t="s">
        <v>3949</v>
      </c>
      <c r="B2204" s="4" t="s">
        <v>5</v>
      </c>
    </row>
    <row r="2205" spans="1:2">
      <c r="A2205" s="4" t="s">
        <v>3950</v>
      </c>
      <c r="B2205" s="4" t="s">
        <v>3951</v>
      </c>
    </row>
    <row r="2206" spans="1:2">
      <c r="A2206" s="4" t="s">
        <v>3952</v>
      </c>
      <c r="B2206" s="4" t="s">
        <v>7</v>
      </c>
    </row>
    <row r="2207" spans="1:2">
      <c r="A2207" s="4" t="s">
        <v>3953</v>
      </c>
      <c r="B2207" s="4" t="s">
        <v>3585</v>
      </c>
    </row>
    <row r="2208" spans="1:2" ht="30">
      <c r="A2208" s="4" t="s">
        <v>3954</v>
      </c>
      <c r="B2208" s="4" t="s">
        <v>3955</v>
      </c>
    </row>
    <row r="2209" spans="1:2">
      <c r="A2209" s="4" t="s">
        <v>3956</v>
      </c>
      <c r="B2209" s="4" t="s">
        <v>79</v>
      </c>
    </row>
    <row r="2210" spans="1:2">
      <c r="A2210" s="4" t="s">
        <v>3957</v>
      </c>
      <c r="B2210" s="4" t="s">
        <v>3958</v>
      </c>
    </row>
    <row r="2211" spans="1:2">
      <c r="A2211" s="4" t="s">
        <v>3959</v>
      </c>
      <c r="B2211" s="4" t="s">
        <v>729</v>
      </c>
    </row>
    <row r="2212" spans="1:2" ht="30">
      <c r="A2212" s="4" t="s">
        <v>3960</v>
      </c>
      <c r="B2212" s="4" t="s">
        <v>3961</v>
      </c>
    </row>
    <row r="2213" spans="1:2">
      <c r="A2213" s="4" t="s">
        <v>3962</v>
      </c>
      <c r="B2213" s="4" t="s">
        <v>5</v>
      </c>
    </row>
    <row r="2214" spans="1:2">
      <c r="A2214" s="4" t="s">
        <v>3963</v>
      </c>
      <c r="B2214" s="4" t="s">
        <v>178</v>
      </c>
    </row>
    <row r="2215" spans="1:2">
      <c r="A2215" s="4" t="s">
        <v>3964</v>
      </c>
      <c r="B2215" s="4" t="s">
        <v>3965</v>
      </c>
    </row>
    <row r="2216" spans="1:2">
      <c r="A2216" s="4" t="s">
        <v>3966</v>
      </c>
      <c r="B2216" s="4" t="s">
        <v>474</v>
      </c>
    </row>
    <row r="2217" spans="1:2">
      <c r="A2217" s="4" t="s">
        <v>3967</v>
      </c>
      <c r="B2217" s="4" t="s">
        <v>3968</v>
      </c>
    </row>
    <row r="2218" spans="1:2">
      <c r="A2218" s="4" t="s">
        <v>3969</v>
      </c>
      <c r="B2218" s="4" t="s">
        <v>3970</v>
      </c>
    </row>
    <row r="2219" spans="1:2">
      <c r="A2219" s="4" t="s">
        <v>3971</v>
      </c>
      <c r="B2219" s="4" t="s">
        <v>203</v>
      </c>
    </row>
    <row r="2220" spans="1:2">
      <c r="A2220" s="4" t="s">
        <v>3972</v>
      </c>
      <c r="B2220" s="4" t="s">
        <v>474</v>
      </c>
    </row>
    <row r="2221" spans="1:2">
      <c r="A2221" s="4" t="s">
        <v>3973</v>
      </c>
      <c r="B2221" s="4" t="s">
        <v>474</v>
      </c>
    </row>
    <row r="2222" spans="1:2">
      <c r="A2222" s="4" t="s">
        <v>3974</v>
      </c>
      <c r="B2222" s="4" t="s">
        <v>5</v>
      </c>
    </row>
    <row r="2223" spans="1:2">
      <c r="A2223" s="4" t="s">
        <v>3975</v>
      </c>
      <c r="B2223" s="4" t="s">
        <v>3976</v>
      </c>
    </row>
    <row r="2224" spans="1:2">
      <c r="A2224" s="4" t="s">
        <v>3977</v>
      </c>
      <c r="B2224" s="4" t="s">
        <v>3978</v>
      </c>
    </row>
    <row r="2225" spans="1:2">
      <c r="A2225" s="4" t="s">
        <v>3979</v>
      </c>
      <c r="B2225" s="4" t="s">
        <v>3980</v>
      </c>
    </row>
    <row r="2226" spans="1:2">
      <c r="A2226" s="4" t="s">
        <v>3981</v>
      </c>
      <c r="B2226" s="4" t="s">
        <v>5</v>
      </c>
    </row>
    <row r="2227" spans="1:2">
      <c r="A2227" s="4" t="s">
        <v>3982</v>
      </c>
      <c r="B2227" s="4" t="s">
        <v>2499</v>
      </c>
    </row>
    <row r="2228" spans="1:2">
      <c r="A2228" s="4" t="s">
        <v>3983</v>
      </c>
      <c r="B2228" s="4" t="s">
        <v>3984</v>
      </c>
    </row>
    <row r="2229" spans="1:2">
      <c r="A2229" s="4" t="s">
        <v>3985</v>
      </c>
      <c r="B2229" s="4" t="s">
        <v>5</v>
      </c>
    </row>
    <row r="2230" spans="1:2">
      <c r="A2230" s="4" t="s">
        <v>3986</v>
      </c>
      <c r="B2230" s="4" t="s">
        <v>3987</v>
      </c>
    </row>
    <row r="2231" spans="1:2">
      <c r="A2231" s="4" t="s">
        <v>3988</v>
      </c>
      <c r="B2231" s="4" t="s">
        <v>3989</v>
      </c>
    </row>
    <row r="2232" spans="1:2">
      <c r="A2232" s="4" t="s">
        <v>3990</v>
      </c>
      <c r="B2232" s="4" t="s">
        <v>5</v>
      </c>
    </row>
    <row r="2233" spans="1:2">
      <c r="A2233" s="4" t="s">
        <v>3991</v>
      </c>
      <c r="B2233" s="4" t="s">
        <v>5</v>
      </c>
    </row>
    <row r="2234" spans="1:2">
      <c r="A2234" s="4" t="s">
        <v>3992</v>
      </c>
      <c r="B2234" s="4" t="s">
        <v>3993</v>
      </c>
    </row>
    <row r="2235" spans="1:2">
      <c r="A2235" s="4" t="s">
        <v>3994</v>
      </c>
      <c r="B2235" s="4" t="s">
        <v>2546</v>
      </c>
    </row>
    <row r="2236" spans="1:2">
      <c r="A2236" s="4" t="s">
        <v>3995</v>
      </c>
      <c r="B2236" s="4" t="s">
        <v>3405</v>
      </c>
    </row>
    <row r="2237" spans="1:2">
      <c r="A2237" s="4" t="s">
        <v>3996</v>
      </c>
      <c r="B2237" s="4" t="s">
        <v>5</v>
      </c>
    </row>
    <row r="2238" spans="1:2">
      <c r="A2238" s="4" t="s">
        <v>3997</v>
      </c>
      <c r="B2238" s="4" t="s">
        <v>5</v>
      </c>
    </row>
    <row r="2239" spans="1:2">
      <c r="A2239" s="4" t="s">
        <v>3998</v>
      </c>
      <c r="B2239" s="4" t="s">
        <v>3999</v>
      </c>
    </row>
    <row r="2240" spans="1:2">
      <c r="A2240" s="4" t="s">
        <v>4000</v>
      </c>
      <c r="B2240" s="4" t="s">
        <v>4001</v>
      </c>
    </row>
    <row r="2241" spans="1:2">
      <c r="A2241" s="4" t="s">
        <v>4002</v>
      </c>
      <c r="B2241" s="4" t="s">
        <v>891</v>
      </c>
    </row>
    <row r="2242" spans="1:2">
      <c r="A2242" s="4" t="s">
        <v>4003</v>
      </c>
      <c r="B2242" s="4" t="s">
        <v>2718</v>
      </c>
    </row>
    <row r="2243" spans="1:2">
      <c r="A2243" s="4" t="s">
        <v>4004</v>
      </c>
      <c r="B2243" s="4" t="s">
        <v>2998</v>
      </c>
    </row>
    <row r="2244" spans="1:2">
      <c r="A2244" s="4" t="s">
        <v>4005</v>
      </c>
      <c r="B2244" s="4" t="s">
        <v>4006</v>
      </c>
    </row>
    <row r="2245" spans="1:2">
      <c r="A2245" s="4" t="s">
        <v>4007</v>
      </c>
      <c r="B2245" s="4" t="s">
        <v>4008</v>
      </c>
    </row>
    <row r="2246" spans="1:2">
      <c r="A2246" s="4" t="s">
        <v>4009</v>
      </c>
      <c r="B2246" s="4" t="s">
        <v>5</v>
      </c>
    </row>
    <row r="2247" spans="1:2">
      <c r="A2247" s="4" t="s">
        <v>4010</v>
      </c>
      <c r="B2247" s="4" t="s">
        <v>4011</v>
      </c>
    </row>
    <row r="2248" spans="1:2">
      <c r="A2248" s="4" t="s">
        <v>4012</v>
      </c>
      <c r="B2248" s="4" t="s">
        <v>5</v>
      </c>
    </row>
    <row r="2249" spans="1:2">
      <c r="A2249" s="4" t="s">
        <v>4013</v>
      </c>
      <c r="B2249" s="4" t="s">
        <v>4014</v>
      </c>
    </row>
    <row r="2250" spans="1:2">
      <c r="A2250" s="4" t="s">
        <v>4015</v>
      </c>
      <c r="B2250" s="4" t="s">
        <v>4016</v>
      </c>
    </row>
    <row r="2251" spans="1:2">
      <c r="A2251" s="4" t="s">
        <v>4017</v>
      </c>
      <c r="B2251" s="4" t="s">
        <v>4018</v>
      </c>
    </row>
    <row r="2252" spans="1:2">
      <c r="A2252" s="4" t="s">
        <v>4019</v>
      </c>
      <c r="B2252" s="4" t="s">
        <v>2998</v>
      </c>
    </row>
    <row r="2253" spans="1:2">
      <c r="A2253" s="4" t="s">
        <v>4020</v>
      </c>
      <c r="B2253" s="4" t="s">
        <v>4021</v>
      </c>
    </row>
    <row r="2254" spans="1:2">
      <c r="A2254" s="4" t="s">
        <v>4022</v>
      </c>
      <c r="B2254" s="4" t="s">
        <v>4023</v>
      </c>
    </row>
    <row r="2255" spans="1:2">
      <c r="A2255" s="4" t="s">
        <v>4024</v>
      </c>
      <c r="B2255" s="4" t="s">
        <v>4025</v>
      </c>
    </row>
    <row r="2256" spans="1:2">
      <c r="A2256" s="4" t="s">
        <v>4026</v>
      </c>
      <c r="B2256" s="4" t="s">
        <v>4027</v>
      </c>
    </row>
    <row r="2257" spans="1:2">
      <c r="A2257" s="4" t="s">
        <v>4028</v>
      </c>
      <c r="B2257" s="4" t="s">
        <v>4029</v>
      </c>
    </row>
    <row r="2258" spans="1:2">
      <c r="A2258" s="4" t="s">
        <v>4030</v>
      </c>
      <c r="B2258" s="4" t="s">
        <v>4031</v>
      </c>
    </row>
    <row r="2259" spans="1:2">
      <c r="A2259" s="4" t="s">
        <v>4032</v>
      </c>
      <c r="B2259" s="4" t="s">
        <v>5</v>
      </c>
    </row>
    <row r="2260" spans="1:2">
      <c r="A2260" s="4" t="s">
        <v>4033</v>
      </c>
      <c r="B2260" s="4" t="s">
        <v>4034</v>
      </c>
    </row>
    <row r="2261" spans="1:2">
      <c r="A2261" s="4" t="s">
        <v>4035</v>
      </c>
      <c r="B2261" s="4" t="s">
        <v>5</v>
      </c>
    </row>
    <row r="2262" spans="1:2">
      <c r="A2262" s="4" t="s">
        <v>4036</v>
      </c>
      <c r="B2262" s="4" t="s">
        <v>5</v>
      </c>
    </row>
    <row r="2263" spans="1:2">
      <c r="A2263" s="4" t="s">
        <v>4037</v>
      </c>
      <c r="B2263" s="4" t="s">
        <v>4038</v>
      </c>
    </row>
    <row r="2264" spans="1:2">
      <c r="A2264" s="4" t="s">
        <v>4039</v>
      </c>
      <c r="B2264" s="4" t="s">
        <v>4040</v>
      </c>
    </row>
    <row r="2265" spans="1:2">
      <c r="A2265" s="4" t="s">
        <v>4041</v>
      </c>
      <c r="B2265" s="4" t="s">
        <v>4042</v>
      </c>
    </row>
    <row r="2266" spans="1:2">
      <c r="A2266" s="4" t="s">
        <v>4043</v>
      </c>
      <c r="B2266" s="4" t="s">
        <v>5</v>
      </c>
    </row>
    <row r="2267" spans="1:2">
      <c r="A2267" s="4" t="s">
        <v>4044</v>
      </c>
      <c r="B2267" s="4" t="s">
        <v>1724</v>
      </c>
    </row>
    <row r="2268" spans="1:2">
      <c r="A2268" s="4" t="s">
        <v>4045</v>
      </c>
      <c r="B2268" s="4" t="s">
        <v>5</v>
      </c>
    </row>
    <row r="2269" spans="1:2">
      <c r="A2269" s="4" t="s">
        <v>4046</v>
      </c>
      <c r="B2269" s="4" t="s">
        <v>3780</v>
      </c>
    </row>
    <row r="2270" spans="1:2">
      <c r="A2270" s="4" t="s">
        <v>4047</v>
      </c>
      <c r="B2270" s="4" t="s">
        <v>4048</v>
      </c>
    </row>
    <row r="2271" spans="1:2">
      <c r="A2271" s="4" t="s">
        <v>4049</v>
      </c>
      <c r="B2271" s="4" t="s">
        <v>4050</v>
      </c>
    </row>
    <row r="2272" spans="1:2">
      <c r="A2272" s="4" t="s">
        <v>4051</v>
      </c>
      <c r="B2272" s="4" t="s">
        <v>4052</v>
      </c>
    </row>
    <row r="2273" spans="1:2">
      <c r="A2273" s="4" t="s">
        <v>4053</v>
      </c>
      <c r="B2273" s="4" t="s">
        <v>4054</v>
      </c>
    </row>
    <row r="2274" spans="1:2">
      <c r="A2274" s="4" t="s">
        <v>4055</v>
      </c>
      <c r="B2274" s="4" t="s">
        <v>4056</v>
      </c>
    </row>
    <row r="2275" spans="1:2">
      <c r="A2275" s="4" t="s">
        <v>4057</v>
      </c>
      <c r="B2275" s="4" t="s">
        <v>4058</v>
      </c>
    </row>
    <row r="2276" spans="1:2">
      <c r="A2276" s="4" t="s">
        <v>4059</v>
      </c>
      <c r="B2276" s="4" t="s">
        <v>3893</v>
      </c>
    </row>
    <row r="2277" spans="1:2">
      <c r="A2277" s="4" t="s">
        <v>4060</v>
      </c>
      <c r="B2277" s="4" t="s">
        <v>2499</v>
      </c>
    </row>
    <row r="2278" spans="1:2">
      <c r="A2278" s="4" t="s">
        <v>4061</v>
      </c>
      <c r="B2278" s="4" t="s">
        <v>4062</v>
      </c>
    </row>
    <row r="2279" spans="1:2">
      <c r="A2279" s="4" t="s">
        <v>4063</v>
      </c>
      <c r="B2279" s="4" t="s">
        <v>4064</v>
      </c>
    </row>
    <row r="2280" spans="1:2">
      <c r="A2280" s="4" t="s">
        <v>4065</v>
      </c>
      <c r="B2280" s="4" t="s">
        <v>4066</v>
      </c>
    </row>
    <row r="2281" spans="1:2">
      <c r="A2281" s="4" t="s">
        <v>4067</v>
      </c>
      <c r="B2281" s="4" t="s">
        <v>5</v>
      </c>
    </row>
    <row r="2282" spans="1:2">
      <c r="A2282" s="4" t="s">
        <v>4068</v>
      </c>
      <c r="B2282" s="4" t="s">
        <v>5</v>
      </c>
    </row>
    <row r="2283" spans="1:2">
      <c r="A2283" s="4" t="s">
        <v>4069</v>
      </c>
      <c r="B2283" s="4" t="s">
        <v>4070</v>
      </c>
    </row>
    <row r="2284" spans="1:2">
      <c r="A2284" s="4" t="s">
        <v>4071</v>
      </c>
      <c r="B2284" s="4" t="s">
        <v>4072</v>
      </c>
    </row>
    <row r="2285" spans="1:2">
      <c r="A2285" s="4" t="s">
        <v>4073</v>
      </c>
      <c r="B2285" s="4" t="s">
        <v>5</v>
      </c>
    </row>
    <row r="2286" spans="1:2">
      <c r="A2286" s="4" t="s">
        <v>4074</v>
      </c>
      <c r="B2286" s="4" t="s">
        <v>4075</v>
      </c>
    </row>
    <row r="2287" spans="1:2">
      <c r="A2287" s="4" t="s">
        <v>4076</v>
      </c>
      <c r="B2287" s="4" t="s">
        <v>35</v>
      </c>
    </row>
    <row r="2288" spans="1:2">
      <c r="A2288" s="4" t="s">
        <v>4077</v>
      </c>
      <c r="B2288" s="4" t="s">
        <v>1198</v>
      </c>
    </row>
    <row r="2289" spans="1:2">
      <c r="A2289" s="4" t="s">
        <v>4078</v>
      </c>
      <c r="B2289" s="4" t="s">
        <v>4079</v>
      </c>
    </row>
    <row r="2290" spans="1:2">
      <c r="A2290" s="4" t="s">
        <v>4080</v>
      </c>
      <c r="B2290" s="4" t="s">
        <v>4081</v>
      </c>
    </row>
    <row r="2291" spans="1:2" ht="30">
      <c r="A2291" s="4" t="s">
        <v>4082</v>
      </c>
      <c r="B2291" s="4" t="s">
        <v>4083</v>
      </c>
    </row>
    <row r="2292" spans="1:2">
      <c r="A2292" s="4" t="s">
        <v>4084</v>
      </c>
      <c r="B2292" s="4" t="s">
        <v>4085</v>
      </c>
    </row>
    <row r="2293" spans="1:2">
      <c r="A2293" s="4" t="s">
        <v>4086</v>
      </c>
      <c r="B2293" s="4" t="s">
        <v>4087</v>
      </c>
    </row>
    <row r="2294" spans="1:2">
      <c r="A2294" s="4" t="s">
        <v>4088</v>
      </c>
      <c r="B2294" s="4" t="s">
        <v>4089</v>
      </c>
    </row>
    <row r="2295" spans="1:2">
      <c r="A2295" s="4" t="s">
        <v>4090</v>
      </c>
      <c r="B2295" s="4" t="s">
        <v>4091</v>
      </c>
    </row>
    <row r="2296" spans="1:2">
      <c r="A2296" s="4" t="s">
        <v>4092</v>
      </c>
      <c r="B2296" s="4" t="s">
        <v>4093</v>
      </c>
    </row>
    <row r="2297" spans="1:2">
      <c r="A2297" s="4" t="s">
        <v>4094</v>
      </c>
      <c r="B2297" s="4" t="s">
        <v>4095</v>
      </c>
    </row>
    <row r="2298" spans="1:2">
      <c r="A2298" s="4" t="s">
        <v>4096</v>
      </c>
      <c r="B2298" s="4" t="s">
        <v>4097</v>
      </c>
    </row>
    <row r="2299" spans="1:2">
      <c r="A2299" s="4" t="s">
        <v>4098</v>
      </c>
      <c r="B2299" s="4" t="s">
        <v>5</v>
      </c>
    </row>
    <row r="2300" spans="1:2">
      <c r="A2300" s="4" t="s">
        <v>4099</v>
      </c>
      <c r="B2300" s="4" t="s">
        <v>4100</v>
      </c>
    </row>
    <row r="2301" spans="1:2">
      <c r="A2301" s="4" t="s">
        <v>4101</v>
      </c>
      <c r="B2301" s="4" t="s">
        <v>4102</v>
      </c>
    </row>
    <row r="2302" spans="1:2">
      <c r="A2302" s="4" t="s">
        <v>4103</v>
      </c>
      <c r="B2302" s="4" t="s">
        <v>7</v>
      </c>
    </row>
    <row r="2303" spans="1:2">
      <c r="A2303" s="4" t="s">
        <v>4104</v>
      </c>
      <c r="B2303" s="4" t="s">
        <v>4105</v>
      </c>
    </row>
    <row r="2304" spans="1:2">
      <c r="A2304" s="4" t="s">
        <v>4106</v>
      </c>
      <c r="B2304" s="4" t="s">
        <v>4107</v>
      </c>
    </row>
    <row r="2305" spans="1:2">
      <c r="A2305" s="4" t="s">
        <v>4108</v>
      </c>
      <c r="B2305" s="4" t="s">
        <v>4109</v>
      </c>
    </row>
    <row r="2306" spans="1:2">
      <c r="A2306" s="4" t="s">
        <v>4110</v>
      </c>
      <c r="B2306" s="4" t="s">
        <v>4111</v>
      </c>
    </row>
    <row r="2307" spans="1:2">
      <c r="A2307" s="4" t="s">
        <v>4112</v>
      </c>
      <c r="B2307" s="4" t="s">
        <v>5</v>
      </c>
    </row>
    <row r="2308" spans="1:2">
      <c r="A2308" s="4" t="s">
        <v>4113</v>
      </c>
      <c r="B2308" s="4" t="s">
        <v>1766</v>
      </c>
    </row>
    <row r="2309" spans="1:2">
      <c r="A2309" s="4" t="s">
        <v>4114</v>
      </c>
      <c r="B2309" s="4" t="s">
        <v>4115</v>
      </c>
    </row>
    <row r="2310" spans="1:2">
      <c r="A2310" s="4" t="s">
        <v>4116</v>
      </c>
      <c r="B2310" s="4" t="s">
        <v>2429</v>
      </c>
    </row>
    <row r="2311" spans="1:2">
      <c r="A2311" s="4" t="s">
        <v>4117</v>
      </c>
      <c r="B2311" s="4" t="s">
        <v>4118</v>
      </c>
    </row>
    <row r="2312" spans="1:2">
      <c r="A2312" s="4" t="s">
        <v>4119</v>
      </c>
      <c r="B2312" s="4" t="s">
        <v>474</v>
      </c>
    </row>
    <row r="2313" spans="1:2">
      <c r="A2313" s="4" t="s">
        <v>4120</v>
      </c>
      <c r="B2313" s="4" t="s">
        <v>4121</v>
      </c>
    </row>
    <row r="2314" spans="1:2">
      <c r="A2314" s="4" t="s">
        <v>4122</v>
      </c>
      <c r="B2314" s="4" t="s">
        <v>5</v>
      </c>
    </row>
    <row r="2315" spans="1:2">
      <c r="A2315" s="4" t="s">
        <v>4123</v>
      </c>
      <c r="B2315" s="4" t="s">
        <v>4124</v>
      </c>
    </row>
    <row r="2316" spans="1:2">
      <c r="A2316" s="4" t="s">
        <v>4125</v>
      </c>
      <c r="B2316" s="4" t="s">
        <v>4126</v>
      </c>
    </row>
    <row r="2317" spans="1:2">
      <c r="A2317" s="4" t="s">
        <v>4127</v>
      </c>
      <c r="B2317" s="4" t="s">
        <v>4128</v>
      </c>
    </row>
    <row r="2318" spans="1:2">
      <c r="A2318" s="4" t="s">
        <v>4129</v>
      </c>
      <c r="B2318" s="4" t="s">
        <v>4130</v>
      </c>
    </row>
    <row r="2319" spans="1:2">
      <c r="A2319" s="4" t="s">
        <v>4131</v>
      </c>
      <c r="B2319" s="4" t="s">
        <v>4132</v>
      </c>
    </row>
    <row r="2320" spans="1:2">
      <c r="A2320" s="4" t="s">
        <v>4133</v>
      </c>
      <c r="B2320" s="4" t="s">
        <v>4134</v>
      </c>
    </row>
    <row r="2321" spans="1:2">
      <c r="A2321" s="4" t="s">
        <v>4135</v>
      </c>
      <c r="B2321" s="4" t="s">
        <v>5</v>
      </c>
    </row>
    <row r="2322" spans="1:2">
      <c r="A2322" s="4" t="s">
        <v>4136</v>
      </c>
      <c r="B2322" s="4" t="s">
        <v>4137</v>
      </c>
    </row>
    <row r="2323" spans="1:2">
      <c r="A2323" s="4" t="s">
        <v>4138</v>
      </c>
      <c r="B2323" s="4" t="s">
        <v>4139</v>
      </c>
    </row>
    <row r="2324" spans="1:2">
      <c r="A2324" s="4" t="s">
        <v>4140</v>
      </c>
      <c r="B2324" s="4" t="s">
        <v>4141</v>
      </c>
    </row>
    <row r="2325" spans="1:2">
      <c r="A2325" s="4" t="s">
        <v>4142</v>
      </c>
      <c r="B2325" s="4" t="s">
        <v>4143</v>
      </c>
    </row>
    <row r="2326" spans="1:2">
      <c r="A2326" s="4" t="s">
        <v>4144</v>
      </c>
      <c r="B2326" s="4" t="s">
        <v>5</v>
      </c>
    </row>
    <row r="2327" spans="1:2">
      <c r="A2327" s="4" t="s">
        <v>4145</v>
      </c>
      <c r="B2327" s="4" t="s">
        <v>4146</v>
      </c>
    </row>
    <row r="2328" spans="1:2">
      <c r="A2328" s="4" t="s">
        <v>4147</v>
      </c>
      <c r="B2328" s="4" t="s">
        <v>2499</v>
      </c>
    </row>
    <row r="2329" spans="1:2">
      <c r="A2329" s="4" t="s">
        <v>4148</v>
      </c>
      <c r="B2329" s="4" t="s">
        <v>4149</v>
      </c>
    </row>
    <row r="2330" spans="1:2">
      <c r="A2330" s="4" t="s">
        <v>4150</v>
      </c>
      <c r="B2330" s="4" t="s">
        <v>4151</v>
      </c>
    </row>
    <row r="2331" spans="1:2">
      <c r="A2331" s="4" t="s">
        <v>4152</v>
      </c>
      <c r="B2331" s="4" t="s">
        <v>5</v>
      </c>
    </row>
    <row r="2332" spans="1:2">
      <c r="A2332" s="4" t="s">
        <v>4153</v>
      </c>
      <c r="B2332" s="4" t="s">
        <v>4154</v>
      </c>
    </row>
    <row r="2333" spans="1:2">
      <c r="A2333" s="4" t="s">
        <v>4155</v>
      </c>
      <c r="B2333" s="4" t="s">
        <v>1766</v>
      </c>
    </row>
    <row r="2334" spans="1:2">
      <c r="A2334" s="4" t="s">
        <v>4156</v>
      </c>
      <c r="B2334" s="4" t="s">
        <v>390</v>
      </c>
    </row>
    <row r="2335" spans="1:2">
      <c r="A2335" s="4" t="s">
        <v>4157</v>
      </c>
      <c r="B2335" s="4" t="s">
        <v>5</v>
      </c>
    </row>
    <row r="2336" spans="1:2">
      <c r="A2336" s="4" t="s">
        <v>4158</v>
      </c>
      <c r="B2336" s="4" t="s">
        <v>4159</v>
      </c>
    </row>
    <row r="2337" spans="1:2">
      <c r="A2337" s="4" t="s">
        <v>4160</v>
      </c>
      <c r="B2337" s="4" t="s">
        <v>4161</v>
      </c>
    </row>
    <row r="2338" spans="1:2">
      <c r="A2338" s="4" t="s">
        <v>4162</v>
      </c>
      <c r="B2338" s="4" t="s">
        <v>5</v>
      </c>
    </row>
    <row r="2339" spans="1:2">
      <c r="A2339" s="4" t="s">
        <v>4163</v>
      </c>
      <c r="B2339" s="4" t="s">
        <v>5</v>
      </c>
    </row>
    <row r="2340" spans="1:2">
      <c r="A2340" s="4" t="s">
        <v>4164</v>
      </c>
      <c r="B2340" s="4" t="s">
        <v>4165</v>
      </c>
    </row>
    <row r="2341" spans="1:2">
      <c r="A2341" s="4" t="s">
        <v>4166</v>
      </c>
      <c r="B2341" s="4" t="s">
        <v>5</v>
      </c>
    </row>
    <row r="2342" spans="1:2">
      <c r="A2342" s="4" t="s">
        <v>4167</v>
      </c>
      <c r="B2342" s="4" t="s">
        <v>4168</v>
      </c>
    </row>
    <row r="2343" spans="1:2">
      <c r="A2343" s="4" t="s">
        <v>4169</v>
      </c>
      <c r="B2343" s="4" t="s">
        <v>449</v>
      </c>
    </row>
    <row r="2344" spans="1:2">
      <c r="A2344" s="4" t="s">
        <v>4170</v>
      </c>
      <c r="B2344" s="4" t="s">
        <v>5</v>
      </c>
    </row>
    <row r="2345" spans="1:2">
      <c r="A2345" s="4" t="s">
        <v>4171</v>
      </c>
      <c r="B2345" s="4" t="s">
        <v>220</v>
      </c>
    </row>
    <row r="2346" spans="1:2">
      <c r="A2346" s="4" t="s">
        <v>4172</v>
      </c>
      <c r="B2346" s="4" t="s">
        <v>4173</v>
      </c>
    </row>
    <row r="2347" spans="1:2">
      <c r="A2347" s="4" t="s">
        <v>4174</v>
      </c>
      <c r="B2347" s="4" t="s">
        <v>5</v>
      </c>
    </row>
    <row r="2348" spans="1:2">
      <c r="A2348" s="4" t="s">
        <v>4175</v>
      </c>
      <c r="B2348" s="4" t="s">
        <v>4176</v>
      </c>
    </row>
    <row r="2349" spans="1:2">
      <c r="A2349" s="4" t="s">
        <v>4177</v>
      </c>
      <c r="B2349" s="4" t="s">
        <v>4178</v>
      </c>
    </row>
    <row r="2350" spans="1:2">
      <c r="A2350" s="4" t="s">
        <v>4179</v>
      </c>
      <c r="B2350" s="4" t="s">
        <v>3464</v>
      </c>
    </row>
    <row r="2351" spans="1:2">
      <c r="A2351" s="4" t="s">
        <v>4180</v>
      </c>
      <c r="B2351" s="4" t="s">
        <v>5</v>
      </c>
    </row>
    <row r="2352" spans="1:2">
      <c r="A2352" s="4" t="s">
        <v>4181</v>
      </c>
      <c r="B2352" s="4" t="s">
        <v>2959</v>
      </c>
    </row>
    <row r="2353" spans="1:2">
      <c r="A2353" s="4" t="s">
        <v>4182</v>
      </c>
      <c r="B2353" s="4" t="s">
        <v>4183</v>
      </c>
    </row>
    <row r="2354" spans="1:2">
      <c r="A2354" s="4" t="s">
        <v>4184</v>
      </c>
      <c r="B2354" s="4" t="s">
        <v>4185</v>
      </c>
    </row>
    <row r="2355" spans="1:2">
      <c r="A2355" s="4" t="s">
        <v>4186</v>
      </c>
      <c r="B2355" s="4" t="s">
        <v>4187</v>
      </c>
    </row>
    <row r="2356" spans="1:2">
      <c r="A2356" s="4" t="s">
        <v>4188</v>
      </c>
      <c r="B2356" s="4" t="s">
        <v>4189</v>
      </c>
    </row>
    <row r="2357" spans="1:2">
      <c r="A2357" s="4" t="s">
        <v>4190</v>
      </c>
      <c r="B2357" s="4" t="s">
        <v>4191</v>
      </c>
    </row>
    <row r="2358" spans="1:2">
      <c r="A2358" s="4" t="s">
        <v>4192</v>
      </c>
      <c r="B2358" s="4" t="s">
        <v>5</v>
      </c>
    </row>
    <row r="2359" spans="1:2">
      <c r="A2359" s="4" t="s">
        <v>4193</v>
      </c>
      <c r="B2359" s="4" t="s">
        <v>4194</v>
      </c>
    </row>
    <row r="2360" spans="1:2">
      <c r="A2360" s="4" t="s">
        <v>4195</v>
      </c>
      <c r="B2360" s="4" t="s">
        <v>4196</v>
      </c>
    </row>
    <row r="2361" spans="1:2">
      <c r="A2361" s="4" t="s">
        <v>4197</v>
      </c>
      <c r="B2361" s="4" t="s">
        <v>4198</v>
      </c>
    </row>
    <row r="2362" spans="1:2">
      <c r="A2362" s="4" t="s">
        <v>4199</v>
      </c>
      <c r="B2362" s="4" t="s">
        <v>4200</v>
      </c>
    </row>
    <row r="2363" spans="1:2">
      <c r="A2363" s="4" t="s">
        <v>4201</v>
      </c>
      <c r="B2363" s="4" t="s">
        <v>4202</v>
      </c>
    </row>
    <row r="2364" spans="1:2">
      <c r="A2364" s="4" t="s">
        <v>4203</v>
      </c>
      <c r="B2364" s="4" t="s">
        <v>3718</v>
      </c>
    </row>
    <row r="2365" spans="1:2">
      <c r="A2365" s="4" t="s">
        <v>4204</v>
      </c>
      <c r="B2365" s="4" t="s">
        <v>3871</v>
      </c>
    </row>
    <row r="2366" spans="1:2">
      <c r="A2366" s="4" t="s">
        <v>4205</v>
      </c>
      <c r="B2366" s="4" t="s">
        <v>4206</v>
      </c>
    </row>
    <row r="2367" spans="1:2">
      <c r="A2367" s="4" t="s">
        <v>4207</v>
      </c>
      <c r="B2367" s="4" t="s">
        <v>3932</v>
      </c>
    </row>
    <row r="2368" spans="1:2">
      <c r="A2368" s="4" t="s">
        <v>4208</v>
      </c>
      <c r="B2368" s="4" t="s">
        <v>5</v>
      </c>
    </row>
    <row r="2369" spans="1:2">
      <c r="A2369" s="4" t="s">
        <v>4209</v>
      </c>
      <c r="B2369" s="4" t="s">
        <v>5</v>
      </c>
    </row>
    <row r="2370" spans="1:2">
      <c r="A2370" s="4" t="s">
        <v>4210</v>
      </c>
      <c r="B2370" s="4" t="s">
        <v>4211</v>
      </c>
    </row>
    <row r="2371" spans="1:2">
      <c r="A2371" s="4" t="s">
        <v>4212</v>
      </c>
      <c r="B2371" s="4" t="s">
        <v>159</v>
      </c>
    </row>
    <row r="2372" spans="1:2">
      <c r="A2372" s="4" t="s">
        <v>4213</v>
      </c>
      <c r="B2372" s="4" t="s">
        <v>4214</v>
      </c>
    </row>
    <row r="2373" spans="1:2" ht="30">
      <c r="A2373" s="4" t="s">
        <v>4215</v>
      </c>
      <c r="B2373" s="4" t="s">
        <v>4216</v>
      </c>
    </row>
    <row r="2374" spans="1:2">
      <c r="A2374" s="4" t="s">
        <v>4217</v>
      </c>
      <c r="B2374" s="4" t="s">
        <v>588</v>
      </c>
    </row>
    <row r="2375" spans="1:2">
      <c r="A2375" s="4" t="s">
        <v>4218</v>
      </c>
      <c r="B2375" s="4" t="s">
        <v>4219</v>
      </c>
    </row>
    <row r="2376" spans="1:2">
      <c r="A2376" s="4" t="s">
        <v>4220</v>
      </c>
      <c r="B2376" s="4" t="s">
        <v>5</v>
      </c>
    </row>
    <row r="2377" spans="1:2">
      <c r="A2377" s="4" t="s">
        <v>4221</v>
      </c>
      <c r="B2377" s="4" t="s">
        <v>848</v>
      </c>
    </row>
    <row r="2378" spans="1:2">
      <c r="A2378" s="4" t="s">
        <v>4222</v>
      </c>
      <c r="B2378" s="4" t="s">
        <v>4223</v>
      </c>
    </row>
    <row r="2379" spans="1:2">
      <c r="A2379" s="4" t="s">
        <v>4224</v>
      </c>
      <c r="B2379" s="4" t="s">
        <v>4225</v>
      </c>
    </row>
    <row r="2380" spans="1:2">
      <c r="A2380" s="4" t="s">
        <v>4226</v>
      </c>
      <c r="B2380" s="4" t="s">
        <v>3518</v>
      </c>
    </row>
    <row r="2381" spans="1:2">
      <c r="A2381" s="4" t="s">
        <v>4227</v>
      </c>
      <c r="B2381" s="4" t="s">
        <v>4228</v>
      </c>
    </row>
    <row r="2382" spans="1:2">
      <c r="A2382" s="4" t="s">
        <v>4229</v>
      </c>
      <c r="B2382" s="4" t="s">
        <v>5</v>
      </c>
    </row>
    <row r="2383" spans="1:2">
      <c r="A2383" s="4" t="s">
        <v>4230</v>
      </c>
      <c r="B2383" s="4" t="s">
        <v>4231</v>
      </c>
    </row>
    <row r="2384" spans="1:2">
      <c r="A2384" s="4" t="s">
        <v>4232</v>
      </c>
      <c r="B2384" s="4" t="s">
        <v>4233</v>
      </c>
    </row>
    <row r="2385" spans="1:2">
      <c r="A2385" s="4" t="s">
        <v>4234</v>
      </c>
      <c r="B2385" s="4" t="s">
        <v>2998</v>
      </c>
    </row>
    <row r="2386" spans="1:2">
      <c r="A2386" s="4" t="s">
        <v>4235</v>
      </c>
      <c r="B2386" s="4" t="s">
        <v>4236</v>
      </c>
    </row>
    <row r="2387" spans="1:2">
      <c r="A2387" s="4" t="s">
        <v>4237</v>
      </c>
      <c r="B2387" s="4" t="s">
        <v>4238</v>
      </c>
    </row>
    <row r="2388" spans="1:2">
      <c r="A2388" s="4" t="s">
        <v>4239</v>
      </c>
      <c r="B2388" s="4" t="s">
        <v>4240</v>
      </c>
    </row>
    <row r="2389" spans="1:2">
      <c r="A2389" s="4" t="s">
        <v>4241</v>
      </c>
      <c r="B2389" s="4" t="s">
        <v>2384</v>
      </c>
    </row>
    <row r="2390" spans="1:2">
      <c r="A2390" s="4" t="s">
        <v>4242</v>
      </c>
      <c r="B2390" s="4" t="s">
        <v>2555</v>
      </c>
    </row>
    <row r="2391" spans="1:2">
      <c r="A2391" s="4" t="s">
        <v>4243</v>
      </c>
      <c r="B2391" s="4" t="s">
        <v>4244</v>
      </c>
    </row>
    <row r="2392" spans="1:2">
      <c r="A2392" s="4" t="s">
        <v>4245</v>
      </c>
      <c r="B2392" s="4" t="s">
        <v>41</v>
      </c>
    </row>
    <row r="2393" spans="1:2">
      <c r="A2393" s="4" t="s">
        <v>4246</v>
      </c>
      <c r="B2393" s="4" t="s">
        <v>3181</v>
      </c>
    </row>
    <row r="2394" spans="1:2">
      <c r="A2394" s="4" t="s">
        <v>4247</v>
      </c>
      <c r="B2394" s="4" t="s">
        <v>5</v>
      </c>
    </row>
    <row r="2395" spans="1:2">
      <c r="A2395" s="4" t="s">
        <v>4248</v>
      </c>
      <c r="B2395" s="4" t="s">
        <v>4249</v>
      </c>
    </row>
    <row r="2396" spans="1:2">
      <c r="A2396" s="4" t="s">
        <v>4250</v>
      </c>
      <c r="B2396" s="4" t="s">
        <v>4251</v>
      </c>
    </row>
    <row r="2397" spans="1:2">
      <c r="A2397" s="4" t="s">
        <v>4252</v>
      </c>
      <c r="B2397" s="4" t="s">
        <v>5</v>
      </c>
    </row>
    <row r="2398" spans="1:2">
      <c r="A2398" s="4" t="s">
        <v>4253</v>
      </c>
      <c r="B2398" s="4" t="s">
        <v>5</v>
      </c>
    </row>
    <row r="2399" spans="1:2">
      <c r="A2399" s="4" t="s">
        <v>4254</v>
      </c>
      <c r="B2399" s="4" t="s">
        <v>2499</v>
      </c>
    </row>
    <row r="2400" spans="1:2">
      <c r="A2400" s="4" t="s">
        <v>4255</v>
      </c>
      <c r="B2400" s="4" t="s">
        <v>4256</v>
      </c>
    </row>
    <row r="2401" spans="1:2">
      <c r="A2401" s="4" t="s">
        <v>4257</v>
      </c>
      <c r="B2401" s="4" t="s">
        <v>7</v>
      </c>
    </row>
    <row r="2402" spans="1:2">
      <c r="A2402" s="4" t="s">
        <v>4258</v>
      </c>
      <c r="B2402" s="4" t="s">
        <v>4259</v>
      </c>
    </row>
    <row r="2403" spans="1:2">
      <c r="A2403" s="4" t="s">
        <v>4260</v>
      </c>
      <c r="B2403" s="4" t="s">
        <v>4261</v>
      </c>
    </row>
    <row r="2404" spans="1:2">
      <c r="A2404" s="4" t="s">
        <v>4262</v>
      </c>
      <c r="B2404" s="4" t="s">
        <v>891</v>
      </c>
    </row>
    <row r="2405" spans="1:2">
      <c r="A2405" s="4" t="s">
        <v>4263</v>
      </c>
      <c r="B2405" s="4" t="s">
        <v>4264</v>
      </c>
    </row>
    <row r="2406" spans="1:2">
      <c r="A2406" s="4" t="s">
        <v>4265</v>
      </c>
      <c r="B2406" s="4" t="s">
        <v>4266</v>
      </c>
    </row>
    <row r="2407" spans="1:2">
      <c r="A2407" s="4" t="s">
        <v>4267</v>
      </c>
      <c r="B2407" s="4" t="s">
        <v>1839</v>
      </c>
    </row>
    <row r="2408" spans="1:2">
      <c r="A2408" s="4" t="s">
        <v>4268</v>
      </c>
      <c r="B2408" s="4" t="s">
        <v>5</v>
      </c>
    </row>
    <row r="2409" spans="1:2">
      <c r="A2409" s="4" t="s">
        <v>4269</v>
      </c>
      <c r="B2409" s="4" t="s">
        <v>4270</v>
      </c>
    </row>
    <row r="2410" spans="1:2">
      <c r="A2410" s="4" t="s">
        <v>4271</v>
      </c>
      <c r="B2410" s="4" t="s">
        <v>4272</v>
      </c>
    </row>
    <row r="2411" spans="1:2">
      <c r="A2411" s="4" t="s">
        <v>4273</v>
      </c>
      <c r="B2411" s="4" t="s">
        <v>4274</v>
      </c>
    </row>
    <row r="2412" spans="1:2">
      <c r="A2412" s="4" t="s">
        <v>4275</v>
      </c>
      <c r="B2412" s="4" t="s">
        <v>4276</v>
      </c>
    </row>
    <row r="2413" spans="1:2">
      <c r="A2413" s="4" t="s">
        <v>4277</v>
      </c>
      <c r="B2413" s="4" t="s">
        <v>4278</v>
      </c>
    </row>
    <row r="2414" spans="1:2">
      <c r="A2414" s="4" t="s">
        <v>4279</v>
      </c>
      <c r="B2414" s="4" t="s">
        <v>4280</v>
      </c>
    </row>
    <row r="2415" spans="1:2">
      <c r="A2415" s="4" t="s">
        <v>4281</v>
      </c>
      <c r="B2415" s="4" t="s">
        <v>7</v>
      </c>
    </row>
    <row r="2416" spans="1:2">
      <c r="A2416" s="4" t="s">
        <v>4282</v>
      </c>
      <c r="B2416" s="4" t="s">
        <v>474</v>
      </c>
    </row>
    <row r="2417" spans="1:2">
      <c r="A2417" s="4" t="s">
        <v>4283</v>
      </c>
      <c r="B2417" s="4" t="s">
        <v>4284</v>
      </c>
    </row>
    <row r="2418" spans="1:2">
      <c r="A2418" s="4" t="s">
        <v>4285</v>
      </c>
      <c r="B2418" s="4" t="s">
        <v>4286</v>
      </c>
    </row>
    <row r="2419" spans="1:2">
      <c r="A2419" s="4" t="s">
        <v>4287</v>
      </c>
      <c r="B2419" s="4" t="s">
        <v>4288</v>
      </c>
    </row>
    <row r="2420" spans="1:2">
      <c r="A2420" s="4" t="s">
        <v>4289</v>
      </c>
      <c r="B2420" s="4" t="s">
        <v>4290</v>
      </c>
    </row>
    <row r="2421" spans="1:2">
      <c r="A2421" s="4" t="s">
        <v>4291</v>
      </c>
      <c r="B2421" s="4" t="s">
        <v>4038</v>
      </c>
    </row>
    <row r="2422" spans="1:2">
      <c r="A2422" s="4" t="s">
        <v>4292</v>
      </c>
      <c r="B2422" s="4" t="s">
        <v>4293</v>
      </c>
    </row>
    <row r="2423" spans="1:2">
      <c r="A2423" s="4" t="s">
        <v>4294</v>
      </c>
      <c r="B2423" s="4" t="s">
        <v>5</v>
      </c>
    </row>
    <row r="2424" spans="1:2">
      <c r="A2424" s="4" t="s">
        <v>4295</v>
      </c>
      <c r="B2424" s="4" t="s">
        <v>5</v>
      </c>
    </row>
    <row r="2425" spans="1:2">
      <c r="A2425" s="4" t="s">
        <v>4296</v>
      </c>
      <c r="B2425" s="4" t="s">
        <v>4297</v>
      </c>
    </row>
    <row r="2426" spans="1:2">
      <c r="A2426" s="4" t="s">
        <v>4298</v>
      </c>
      <c r="B2426" s="4" t="s">
        <v>7</v>
      </c>
    </row>
    <row r="2427" spans="1:2">
      <c r="A2427" s="4" t="s">
        <v>4299</v>
      </c>
      <c r="B2427" s="4" t="s">
        <v>5</v>
      </c>
    </row>
    <row r="2428" spans="1:2" ht="30">
      <c r="A2428" s="4" t="s">
        <v>4300</v>
      </c>
      <c r="B2428" s="4" t="s">
        <v>4301</v>
      </c>
    </row>
    <row r="2429" spans="1:2">
      <c r="A2429" s="4" t="s">
        <v>4302</v>
      </c>
      <c r="B2429" s="4" t="s">
        <v>7</v>
      </c>
    </row>
    <row r="2430" spans="1:2">
      <c r="A2430" s="4" t="s">
        <v>4303</v>
      </c>
      <c r="B2430" s="4" t="s">
        <v>4304</v>
      </c>
    </row>
    <row r="2431" spans="1:2">
      <c r="A2431" s="4" t="s">
        <v>4305</v>
      </c>
      <c r="B2431" s="4" t="s">
        <v>4306</v>
      </c>
    </row>
    <row r="2432" spans="1:2">
      <c r="A2432" s="4" t="s">
        <v>4307</v>
      </c>
      <c r="B2432" s="4" t="s">
        <v>5</v>
      </c>
    </row>
    <row r="2433" spans="1:2">
      <c r="A2433" s="4" t="s">
        <v>4308</v>
      </c>
      <c r="B2433" s="4" t="s">
        <v>159</v>
      </c>
    </row>
    <row r="2434" spans="1:2">
      <c r="A2434" s="4" t="s">
        <v>4309</v>
      </c>
      <c r="B2434" s="4" t="s">
        <v>474</v>
      </c>
    </row>
    <row r="2435" spans="1:2">
      <c r="A2435" s="4" t="s">
        <v>4310</v>
      </c>
      <c r="B2435" s="4" t="s">
        <v>4311</v>
      </c>
    </row>
    <row r="2436" spans="1:2">
      <c r="A2436" s="4" t="s">
        <v>4312</v>
      </c>
      <c r="B2436" s="4" t="s">
        <v>7</v>
      </c>
    </row>
    <row r="2437" spans="1:2" ht="30">
      <c r="A2437" s="4" t="s">
        <v>4313</v>
      </c>
      <c r="B2437" s="4" t="s">
        <v>4314</v>
      </c>
    </row>
    <row r="2438" spans="1:2" ht="30">
      <c r="A2438" s="4" t="s">
        <v>4315</v>
      </c>
      <c r="B2438" s="4" t="s">
        <v>4316</v>
      </c>
    </row>
    <row r="2439" spans="1:2" ht="30">
      <c r="A2439" s="4" t="s">
        <v>4317</v>
      </c>
      <c r="B2439" s="4" t="s">
        <v>4318</v>
      </c>
    </row>
    <row r="2440" spans="1:2">
      <c r="A2440" s="4" t="s">
        <v>4319</v>
      </c>
      <c r="B2440" s="4" t="s">
        <v>891</v>
      </c>
    </row>
    <row r="2441" spans="1:2">
      <c r="A2441" s="4" t="s">
        <v>4320</v>
      </c>
      <c r="B2441" s="4" t="s">
        <v>891</v>
      </c>
    </row>
    <row r="2442" spans="1:2">
      <c r="A2442" s="4" t="s">
        <v>4321</v>
      </c>
      <c r="B2442" s="4" t="s">
        <v>2499</v>
      </c>
    </row>
    <row r="2443" spans="1:2">
      <c r="A2443" s="4" t="s">
        <v>4322</v>
      </c>
      <c r="B2443" s="4" t="s">
        <v>4323</v>
      </c>
    </row>
    <row r="2444" spans="1:2">
      <c r="A2444" s="4" t="s">
        <v>4324</v>
      </c>
      <c r="B2444" s="4" t="s">
        <v>4325</v>
      </c>
    </row>
    <row r="2445" spans="1:2">
      <c r="A2445" s="4" t="s">
        <v>4326</v>
      </c>
      <c r="B2445" s="4" t="s">
        <v>4327</v>
      </c>
    </row>
    <row r="2446" spans="1:2">
      <c r="A2446" s="4" t="s">
        <v>4328</v>
      </c>
      <c r="B2446" s="4" t="s">
        <v>4329</v>
      </c>
    </row>
    <row r="2447" spans="1:2">
      <c r="A2447" s="4" t="s">
        <v>4330</v>
      </c>
      <c r="B2447" s="4" t="s">
        <v>4331</v>
      </c>
    </row>
    <row r="2448" spans="1:2">
      <c r="A2448" s="4" t="s">
        <v>4332</v>
      </c>
      <c r="B2448" s="4" t="s">
        <v>5</v>
      </c>
    </row>
    <row r="2449" spans="1:2">
      <c r="A2449" s="4" t="s">
        <v>4333</v>
      </c>
      <c r="B2449" s="4" t="s">
        <v>4334</v>
      </c>
    </row>
    <row r="2450" spans="1:2" ht="30">
      <c r="A2450" s="4" t="s">
        <v>4335</v>
      </c>
      <c r="B2450" s="4" t="s">
        <v>4336</v>
      </c>
    </row>
    <row r="2451" spans="1:2">
      <c r="A2451" s="4" t="s">
        <v>4337</v>
      </c>
      <c r="B2451" s="4" t="s">
        <v>474</v>
      </c>
    </row>
    <row r="2452" spans="1:2">
      <c r="A2452" s="4" t="s">
        <v>4338</v>
      </c>
      <c r="B2452" s="4" t="s">
        <v>474</v>
      </c>
    </row>
    <row r="2453" spans="1:2">
      <c r="A2453" s="4" t="s">
        <v>4339</v>
      </c>
      <c r="B2453" s="4" t="s">
        <v>2499</v>
      </c>
    </row>
    <row r="2454" spans="1:2">
      <c r="A2454" s="4" t="s">
        <v>4340</v>
      </c>
      <c r="B2454" s="4" t="s">
        <v>4341</v>
      </c>
    </row>
    <row r="2455" spans="1:2">
      <c r="A2455" s="4" t="s">
        <v>4342</v>
      </c>
      <c r="B2455" s="4" t="s">
        <v>4343</v>
      </c>
    </row>
    <row r="2456" spans="1:2">
      <c r="A2456" s="4" t="s">
        <v>4344</v>
      </c>
      <c r="B2456" s="4" t="s">
        <v>4345</v>
      </c>
    </row>
    <row r="2457" spans="1:2">
      <c r="A2457" s="4" t="s">
        <v>4346</v>
      </c>
      <c r="B2457" s="4" t="s">
        <v>4347</v>
      </c>
    </row>
    <row r="2458" spans="1:2">
      <c r="A2458" s="4" t="s">
        <v>4348</v>
      </c>
      <c r="B2458" s="4" t="s">
        <v>3823</v>
      </c>
    </row>
    <row r="2459" spans="1:2">
      <c r="A2459" s="4" t="s">
        <v>4349</v>
      </c>
      <c r="B2459" s="4" t="s">
        <v>4350</v>
      </c>
    </row>
    <row r="2460" spans="1:2">
      <c r="A2460" s="4" t="s">
        <v>4351</v>
      </c>
      <c r="B2460" s="4" t="s">
        <v>131</v>
      </c>
    </row>
    <row r="2461" spans="1:2">
      <c r="A2461" s="4" t="s">
        <v>4352</v>
      </c>
      <c r="B2461" s="4" t="s">
        <v>4353</v>
      </c>
    </row>
    <row r="2462" spans="1:2">
      <c r="A2462" s="4" t="s">
        <v>4354</v>
      </c>
      <c r="B2462" s="4" t="s">
        <v>4355</v>
      </c>
    </row>
    <row r="2463" spans="1:2">
      <c r="A2463" s="4" t="s">
        <v>4356</v>
      </c>
      <c r="B2463" s="4" t="s">
        <v>4357</v>
      </c>
    </row>
    <row r="2464" spans="1:2">
      <c r="A2464" s="4" t="s">
        <v>4358</v>
      </c>
      <c r="B2464" s="4" t="s">
        <v>3629</v>
      </c>
    </row>
    <row r="2465" spans="1:2">
      <c r="A2465" s="4" t="s">
        <v>4359</v>
      </c>
      <c r="B2465" s="4" t="s">
        <v>3507</v>
      </c>
    </row>
    <row r="2466" spans="1:2">
      <c r="A2466" s="4" t="s">
        <v>4360</v>
      </c>
      <c r="B2466" s="4" t="s">
        <v>4361</v>
      </c>
    </row>
    <row r="2467" spans="1:2">
      <c r="A2467" s="4" t="s">
        <v>4362</v>
      </c>
      <c r="B2467" s="4" t="s">
        <v>1021</v>
      </c>
    </row>
    <row r="2468" spans="1:2">
      <c r="A2468" s="4" t="s">
        <v>4363</v>
      </c>
      <c r="B2468" s="4" t="s">
        <v>4364</v>
      </c>
    </row>
    <row r="2469" spans="1:2">
      <c r="A2469" s="4" t="s">
        <v>4365</v>
      </c>
      <c r="B2469" s="4" t="s">
        <v>4366</v>
      </c>
    </row>
    <row r="2470" spans="1:2">
      <c r="A2470" s="4" t="s">
        <v>4367</v>
      </c>
      <c r="B2470" s="4" t="s">
        <v>4368</v>
      </c>
    </row>
    <row r="2471" spans="1:2">
      <c r="A2471" s="4" t="s">
        <v>4369</v>
      </c>
      <c r="B2471" s="4" t="s">
        <v>4370</v>
      </c>
    </row>
    <row r="2472" spans="1:2">
      <c r="A2472" s="4" t="s">
        <v>4371</v>
      </c>
      <c r="B2472" s="4" t="s">
        <v>4372</v>
      </c>
    </row>
    <row r="2473" spans="1:2">
      <c r="A2473" s="4" t="s">
        <v>4373</v>
      </c>
      <c r="B2473" s="4" t="s">
        <v>3780</v>
      </c>
    </row>
    <row r="2474" spans="1:2">
      <c r="A2474" s="4" t="s">
        <v>4374</v>
      </c>
      <c r="B2474" s="4" t="s">
        <v>4375</v>
      </c>
    </row>
    <row r="2475" spans="1:2">
      <c r="A2475" s="4" t="s">
        <v>4376</v>
      </c>
      <c r="B2475" s="4" t="s">
        <v>891</v>
      </c>
    </row>
    <row r="2476" spans="1:2">
      <c r="A2476" s="4" t="s">
        <v>4377</v>
      </c>
      <c r="B2476" s="4" t="s">
        <v>4378</v>
      </c>
    </row>
    <row r="2477" spans="1:2">
      <c r="A2477" s="4" t="s">
        <v>4379</v>
      </c>
      <c r="B2477" s="4" t="s">
        <v>4380</v>
      </c>
    </row>
    <row r="2478" spans="1:2">
      <c r="A2478" s="4" t="s">
        <v>4381</v>
      </c>
      <c r="B2478" s="4" t="s">
        <v>729</v>
      </c>
    </row>
    <row r="2479" spans="1:2">
      <c r="A2479" s="4" t="s">
        <v>4382</v>
      </c>
      <c r="B2479" s="4" t="s">
        <v>4383</v>
      </c>
    </row>
    <row r="2480" spans="1:2">
      <c r="A2480" s="4" t="s">
        <v>4384</v>
      </c>
      <c r="B2480" s="4" t="s">
        <v>203</v>
      </c>
    </row>
    <row r="2481" spans="1:2">
      <c r="A2481" s="4" t="s">
        <v>4385</v>
      </c>
      <c r="B2481" s="4" t="s">
        <v>4016</v>
      </c>
    </row>
    <row r="2482" spans="1:2">
      <c r="A2482" s="4" t="s">
        <v>4386</v>
      </c>
      <c r="B2482" s="4" t="s">
        <v>3932</v>
      </c>
    </row>
    <row r="2483" spans="1:2">
      <c r="A2483" s="4" t="s">
        <v>4387</v>
      </c>
      <c r="B2483" s="4" t="s">
        <v>4388</v>
      </c>
    </row>
    <row r="2484" spans="1:2">
      <c r="A2484" s="4" t="s">
        <v>4389</v>
      </c>
      <c r="B2484" s="4" t="s">
        <v>4390</v>
      </c>
    </row>
    <row r="2485" spans="1:2">
      <c r="A2485" s="4" t="s">
        <v>4391</v>
      </c>
      <c r="B2485" s="4" t="s">
        <v>4392</v>
      </c>
    </row>
    <row r="2486" spans="1:2">
      <c r="A2486" s="4" t="s">
        <v>4393</v>
      </c>
      <c r="B2486" s="4" t="s">
        <v>5</v>
      </c>
    </row>
    <row r="2487" spans="1:2">
      <c r="A2487" s="4" t="s">
        <v>4394</v>
      </c>
      <c r="B2487" s="4" t="s">
        <v>3464</v>
      </c>
    </row>
    <row r="2488" spans="1:2" ht="30">
      <c r="A2488" s="4" t="s">
        <v>4395</v>
      </c>
      <c r="B2488" s="4" t="s">
        <v>4396</v>
      </c>
    </row>
    <row r="2489" spans="1:2">
      <c r="A2489" s="4" t="s">
        <v>4397</v>
      </c>
      <c r="B2489" s="4" t="s">
        <v>957</v>
      </c>
    </row>
    <row r="2490" spans="1:2">
      <c r="A2490" s="4" t="s">
        <v>4398</v>
      </c>
      <c r="B2490" s="4" t="s">
        <v>4399</v>
      </c>
    </row>
    <row r="2491" spans="1:2">
      <c r="A2491" s="4" t="s">
        <v>4400</v>
      </c>
      <c r="B2491" s="4" t="s">
        <v>4050</v>
      </c>
    </row>
    <row r="2492" spans="1:2">
      <c r="A2492" s="4" t="s">
        <v>4401</v>
      </c>
      <c r="B2492" s="4" t="s">
        <v>1253</v>
      </c>
    </row>
    <row r="2493" spans="1:2">
      <c r="A2493" s="4" t="s">
        <v>4402</v>
      </c>
      <c r="B2493" s="4" t="s">
        <v>4403</v>
      </c>
    </row>
    <row r="2494" spans="1:2">
      <c r="A2494" s="4" t="s">
        <v>4404</v>
      </c>
      <c r="B2494" s="4" t="s">
        <v>4405</v>
      </c>
    </row>
    <row r="2495" spans="1:2">
      <c r="A2495" s="4" t="s">
        <v>4406</v>
      </c>
      <c r="B2495" s="4" t="s">
        <v>2499</v>
      </c>
    </row>
    <row r="2496" spans="1:2">
      <c r="A2496" s="4" t="s">
        <v>4407</v>
      </c>
      <c r="B2496" s="4" t="s">
        <v>4408</v>
      </c>
    </row>
    <row r="2497" spans="1:2">
      <c r="A2497" s="4" t="s">
        <v>4409</v>
      </c>
      <c r="B2497" s="4" t="s">
        <v>4410</v>
      </c>
    </row>
    <row r="2498" spans="1:2">
      <c r="A2498" s="4" t="s">
        <v>4411</v>
      </c>
      <c r="B2498" s="4" t="s">
        <v>3648</v>
      </c>
    </row>
    <row r="2499" spans="1:2" ht="30">
      <c r="A2499" s="4" t="s">
        <v>4412</v>
      </c>
      <c r="B2499" s="4" t="s">
        <v>4413</v>
      </c>
    </row>
    <row r="2500" spans="1:2">
      <c r="A2500" s="4" t="s">
        <v>4414</v>
      </c>
      <c r="B2500" s="4" t="s">
        <v>4415</v>
      </c>
    </row>
    <row r="2501" spans="1:2">
      <c r="A2501" s="4" t="s">
        <v>4416</v>
      </c>
      <c r="B2501" s="4" t="s">
        <v>4417</v>
      </c>
    </row>
    <row r="2502" spans="1:2">
      <c r="A2502" s="4" t="s">
        <v>4418</v>
      </c>
      <c r="B2502" s="4" t="s">
        <v>4419</v>
      </c>
    </row>
    <row r="2503" spans="1:2">
      <c r="A2503" s="4" t="s">
        <v>4420</v>
      </c>
      <c r="B2503" s="4" t="s">
        <v>103</v>
      </c>
    </row>
    <row r="2504" spans="1:2">
      <c r="A2504" s="4" t="s">
        <v>4421</v>
      </c>
      <c r="B2504" s="4" t="s">
        <v>891</v>
      </c>
    </row>
    <row r="2505" spans="1:2">
      <c r="A2505" s="4" t="s">
        <v>4422</v>
      </c>
      <c r="B2505" s="4" t="s">
        <v>891</v>
      </c>
    </row>
    <row r="2506" spans="1:2">
      <c r="A2506" s="4" t="s">
        <v>4423</v>
      </c>
      <c r="B2506" s="4" t="s">
        <v>729</v>
      </c>
    </row>
    <row r="2507" spans="1:2">
      <c r="A2507" s="4" t="s">
        <v>4424</v>
      </c>
      <c r="B2507" s="4" t="s">
        <v>189</v>
      </c>
    </row>
    <row r="2508" spans="1:2">
      <c r="A2508" s="4" t="s">
        <v>4425</v>
      </c>
      <c r="B2508" s="4" t="s">
        <v>4426</v>
      </c>
    </row>
    <row r="2509" spans="1:2">
      <c r="A2509" s="4" t="s">
        <v>4427</v>
      </c>
      <c r="B2509" s="4" t="s">
        <v>2762</v>
      </c>
    </row>
    <row r="2510" spans="1:2">
      <c r="A2510" s="4" t="s">
        <v>4428</v>
      </c>
      <c r="B2510" s="4" t="s">
        <v>1766</v>
      </c>
    </row>
    <row r="2511" spans="1:2">
      <c r="A2511" s="4" t="s">
        <v>4429</v>
      </c>
      <c r="B2511" s="4" t="s">
        <v>7</v>
      </c>
    </row>
    <row r="2512" spans="1:2">
      <c r="A2512" s="4" t="s">
        <v>4430</v>
      </c>
      <c r="B2512" s="4" t="s">
        <v>1253</v>
      </c>
    </row>
    <row r="2513" spans="1:2" ht="30">
      <c r="A2513" s="4" t="s">
        <v>4431</v>
      </c>
      <c r="B2513" s="4" t="s">
        <v>4396</v>
      </c>
    </row>
    <row r="2514" spans="1:2">
      <c r="A2514" s="4" t="s">
        <v>4432</v>
      </c>
      <c r="B2514" s="4" t="s">
        <v>4433</v>
      </c>
    </row>
    <row r="2515" spans="1:2">
      <c r="A2515" s="4" t="s">
        <v>4434</v>
      </c>
      <c r="B2515" s="4" t="s">
        <v>4050</v>
      </c>
    </row>
    <row r="2516" spans="1:2">
      <c r="A2516" s="4" t="s">
        <v>4435</v>
      </c>
      <c r="B2516" s="4" t="s">
        <v>3268</v>
      </c>
    </row>
    <row r="2517" spans="1:2">
      <c r="A2517" s="4" t="s">
        <v>4436</v>
      </c>
      <c r="B2517" s="4" t="s">
        <v>4437</v>
      </c>
    </row>
    <row r="2518" spans="1:2">
      <c r="A2518" s="4" t="s">
        <v>4438</v>
      </c>
      <c r="B2518" s="4" t="s">
        <v>4439</v>
      </c>
    </row>
    <row r="2519" spans="1:2">
      <c r="A2519" s="4" t="s">
        <v>4440</v>
      </c>
      <c r="B2519" s="4" t="s">
        <v>4441</v>
      </c>
    </row>
    <row r="2520" spans="1:2">
      <c r="A2520" s="4" t="s">
        <v>4442</v>
      </c>
      <c r="B2520" s="4" t="s">
        <v>4443</v>
      </c>
    </row>
    <row r="2521" spans="1:2">
      <c r="A2521" s="4" t="s">
        <v>4444</v>
      </c>
      <c r="B2521" s="4" t="s">
        <v>2509</v>
      </c>
    </row>
    <row r="2522" spans="1:2">
      <c r="A2522" s="4" t="s">
        <v>4445</v>
      </c>
      <c r="B2522" s="4" t="s">
        <v>5</v>
      </c>
    </row>
    <row r="2523" spans="1:2">
      <c r="A2523" s="4" t="s">
        <v>4446</v>
      </c>
      <c r="B2523" s="4" t="s">
        <v>1724</v>
      </c>
    </row>
    <row r="2524" spans="1:2">
      <c r="A2524" s="4" t="s">
        <v>4447</v>
      </c>
      <c r="B2524" s="4" t="s">
        <v>4448</v>
      </c>
    </row>
    <row r="2525" spans="1:2">
      <c r="A2525" s="4" t="s">
        <v>4449</v>
      </c>
      <c r="B2525" s="4" t="s">
        <v>5</v>
      </c>
    </row>
    <row r="2526" spans="1:2">
      <c r="A2526" s="4" t="s">
        <v>4450</v>
      </c>
      <c r="B2526" s="4" t="s">
        <v>4451</v>
      </c>
    </row>
    <row r="2527" spans="1:2">
      <c r="A2527" s="4" t="s">
        <v>4452</v>
      </c>
      <c r="B2527" s="4" t="s">
        <v>5</v>
      </c>
    </row>
    <row r="2528" spans="1:2">
      <c r="A2528" s="4" t="s">
        <v>4453</v>
      </c>
      <c r="B2528" s="4" t="s">
        <v>2499</v>
      </c>
    </row>
    <row r="2529" spans="1:2">
      <c r="A2529" s="4" t="s">
        <v>4454</v>
      </c>
      <c r="B2529" s="4" t="s">
        <v>5</v>
      </c>
    </row>
    <row r="2530" spans="1:2">
      <c r="A2530" s="4" t="s">
        <v>4455</v>
      </c>
      <c r="B2530" s="4" t="s">
        <v>4456</v>
      </c>
    </row>
    <row r="2531" spans="1:2">
      <c r="A2531" s="4" t="s">
        <v>4457</v>
      </c>
      <c r="B2531" s="4" t="s">
        <v>4458</v>
      </c>
    </row>
    <row r="2532" spans="1:2">
      <c r="A2532" s="4" t="s">
        <v>4459</v>
      </c>
      <c r="B2532" s="4" t="s">
        <v>4460</v>
      </c>
    </row>
    <row r="2533" spans="1:2">
      <c r="A2533" s="4" t="s">
        <v>4461</v>
      </c>
      <c r="B2533" s="4" t="s">
        <v>7</v>
      </c>
    </row>
    <row r="2534" spans="1:2">
      <c r="A2534" s="4" t="s">
        <v>4462</v>
      </c>
      <c r="B2534" s="4" t="s">
        <v>1973</v>
      </c>
    </row>
    <row r="2535" spans="1:2">
      <c r="A2535" s="4" t="s">
        <v>4463</v>
      </c>
      <c r="B2535" s="4" t="s">
        <v>5</v>
      </c>
    </row>
    <row r="2536" spans="1:2">
      <c r="A2536" s="4" t="s">
        <v>4464</v>
      </c>
      <c r="B2536" s="4" t="s">
        <v>4465</v>
      </c>
    </row>
    <row r="2537" spans="1:2">
      <c r="A2537" s="4" t="s">
        <v>4466</v>
      </c>
      <c r="B2537" s="4" t="s">
        <v>4467</v>
      </c>
    </row>
    <row r="2538" spans="1:2">
      <c r="A2538" s="4" t="s">
        <v>4468</v>
      </c>
      <c r="B2538" s="4" t="s">
        <v>4433</v>
      </c>
    </row>
    <row r="2539" spans="1:2">
      <c r="A2539" s="4" t="s">
        <v>4469</v>
      </c>
      <c r="B2539" s="4" t="s">
        <v>4470</v>
      </c>
    </row>
    <row r="2540" spans="1:2">
      <c r="A2540" s="4" t="s">
        <v>4471</v>
      </c>
      <c r="B2540" s="4" t="s">
        <v>4472</v>
      </c>
    </row>
    <row r="2541" spans="1:2">
      <c r="A2541" s="4" t="s">
        <v>4473</v>
      </c>
      <c r="B2541" s="4" t="s">
        <v>4474</v>
      </c>
    </row>
    <row r="2542" spans="1:2">
      <c r="A2542" s="4" t="s">
        <v>4475</v>
      </c>
      <c r="B2542" s="4" t="s">
        <v>4476</v>
      </c>
    </row>
    <row r="2543" spans="1:2">
      <c r="A2543" s="4" t="s">
        <v>4477</v>
      </c>
      <c r="B2543" s="4" t="s">
        <v>35</v>
      </c>
    </row>
    <row r="2544" spans="1:2">
      <c r="A2544" s="4" t="s">
        <v>4478</v>
      </c>
      <c r="B2544" s="4" t="s">
        <v>4479</v>
      </c>
    </row>
    <row r="2545" spans="1:2">
      <c r="A2545" s="4" t="s">
        <v>4480</v>
      </c>
      <c r="B2545" s="4" t="s">
        <v>7</v>
      </c>
    </row>
    <row r="2546" spans="1:2">
      <c r="A2546" s="4" t="s">
        <v>4481</v>
      </c>
      <c r="B2546" s="4" t="s">
        <v>2945</v>
      </c>
    </row>
    <row r="2547" spans="1:2">
      <c r="A2547" s="4" t="s">
        <v>4482</v>
      </c>
      <c r="B2547" s="4" t="s">
        <v>5</v>
      </c>
    </row>
    <row r="2548" spans="1:2">
      <c r="A2548" s="4" t="s">
        <v>4483</v>
      </c>
      <c r="B2548" s="4" t="s">
        <v>4484</v>
      </c>
    </row>
    <row r="2549" spans="1:2">
      <c r="A2549" s="4" t="s">
        <v>4485</v>
      </c>
      <c r="B2549" s="4" t="s">
        <v>4486</v>
      </c>
    </row>
    <row r="2550" spans="1:2">
      <c r="A2550" s="4" t="s">
        <v>4487</v>
      </c>
      <c r="B2550" s="4" t="s">
        <v>4488</v>
      </c>
    </row>
    <row r="2551" spans="1:2">
      <c r="A2551" s="4" t="s">
        <v>4489</v>
      </c>
      <c r="B2551" s="4" t="s">
        <v>4490</v>
      </c>
    </row>
    <row r="2552" spans="1:2">
      <c r="A2552" s="4" t="s">
        <v>4491</v>
      </c>
      <c r="B2552" s="4" t="s">
        <v>4492</v>
      </c>
    </row>
    <row r="2553" spans="1:2">
      <c r="A2553" s="4" t="s">
        <v>4493</v>
      </c>
      <c r="B2553" s="4" t="s">
        <v>5</v>
      </c>
    </row>
    <row r="2554" spans="1:2">
      <c r="A2554" s="4" t="s">
        <v>4494</v>
      </c>
      <c r="B2554" s="4" t="s">
        <v>4495</v>
      </c>
    </row>
    <row r="2555" spans="1:2">
      <c r="A2555" s="4" t="s">
        <v>4496</v>
      </c>
      <c r="B2555" s="4" t="s">
        <v>4497</v>
      </c>
    </row>
    <row r="2556" spans="1:2">
      <c r="A2556" s="4" t="s">
        <v>4498</v>
      </c>
      <c r="B2556" s="4" t="s">
        <v>4499</v>
      </c>
    </row>
    <row r="2557" spans="1:2">
      <c r="A2557" s="4" t="s">
        <v>4500</v>
      </c>
      <c r="B2557" s="4" t="s">
        <v>4501</v>
      </c>
    </row>
    <row r="2558" spans="1:2">
      <c r="A2558" s="4" t="s">
        <v>4502</v>
      </c>
      <c r="B2558" s="4" t="s">
        <v>4503</v>
      </c>
    </row>
    <row r="2559" spans="1:2">
      <c r="A2559" s="4" t="s">
        <v>4504</v>
      </c>
      <c r="B2559" s="4" t="s">
        <v>1533</v>
      </c>
    </row>
    <row r="2560" spans="1:2">
      <c r="A2560" s="4" t="s">
        <v>4505</v>
      </c>
      <c r="B2560" s="4" t="s">
        <v>1561</v>
      </c>
    </row>
    <row r="2561" spans="1:2">
      <c r="A2561" s="4" t="s">
        <v>4506</v>
      </c>
      <c r="B2561" s="4" t="s">
        <v>4507</v>
      </c>
    </row>
    <row r="2562" spans="1:2">
      <c r="A2562" s="4" t="s">
        <v>4508</v>
      </c>
      <c r="B2562" s="4" t="s">
        <v>1804</v>
      </c>
    </row>
    <row r="2563" spans="1:2">
      <c r="A2563" s="4" t="s">
        <v>4509</v>
      </c>
      <c r="B2563" s="4" t="s">
        <v>1533</v>
      </c>
    </row>
    <row r="2564" spans="1:2">
      <c r="A2564" s="4" t="s">
        <v>4510</v>
      </c>
      <c r="B2564" s="4" t="s">
        <v>4511</v>
      </c>
    </row>
    <row r="2565" spans="1:2">
      <c r="A2565" s="4" t="s">
        <v>4512</v>
      </c>
      <c r="B2565" s="4" t="s">
        <v>4513</v>
      </c>
    </row>
    <row r="2566" spans="1:2">
      <c r="A2566" s="4" t="s">
        <v>4514</v>
      </c>
      <c r="B2566" s="4" t="s">
        <v>4515</v>
      </c>
    </row>
    <row r="2567" spans="1:2">
      <c r="A2567" s="4" t="s">
        <v>4516</v>
      </c>
      <c r="B2567" s="4" t="s">
        <v>4517</v>
      </c>
    </row>
    <row r="2568" spans="1:2">
      <c r="A2568" s="4" t="s">
        <v>4518</v>
      </c>
      <c r="B2568" s="4" t="s">
        <v>5</v>
      </c>
    </row>
    <row r="2569" spans="1:2">
      <c r="A2569" s="4" t="s">
        <v>4519</v>
      </c>
      <c r="B2569" s="4" t="s">
        <v>4520</v>
      </c>
    </row>
    <row r="2570" spans="1:2">
      <c r="A2570" s="4" t="s">
        <v>4521</v>
      </c>
      <c r="B2570" s="4" t="s">
        <v>4522</v>
      </c>
    </row>
    <row r="2571" spans="1:2">
      <c r="A2571" s="4" t="s">
        <v>4523</v>
      </c>
      <c r="B2571" s="4" t="s">
        <v>5</v>
      </c>
    </row>
    <row r="2572" spans="1:2">
      <c r="A2572" s="4" t="s">
        <v>4524</v>
      </c>
      <c r="B2572" s="4" t="s">
        <v>5</v>
      </c>
    </row>
    <row r="2573" spans="1:2">
      <c r="A2573" s="4" t="s">
        <v>4525</v>
      </c>
      <c r="B2573" s="4" t="s">
        <v>4526</v>
      </c>
    </row>
    <row r="2574" spans="1:2" ht="30">
      <c r="A2574" s="4" t="s">
        <v>4527</v>
      </c>
      <c r="B2574" s="4" t="s">
        <v>4528</v>
      </c>
    </row>
    <row r="2575" spans="1:2">
      <c r="A2575" s="4" t="s">
        <v>4529</v>
      </c>
      <c r="B2575" s="4" t="s">
        <v>5</v>
      </c>
    </row>
    <row r="2576" spans="1:2">
      <c r="A2576" s="4" t="s">
        <v>4530</v>
      </c>
      <c r="B2576" s="4" t="s">
        <v>5</v>
      </c>
    </row>
    <row r="2577" spans="1:2">
      <c r="A2577" s="4" t="s">
        <v>4531</v>
      </c>
      <c r="B2577" s="4" t="s">
        <v>5</v>
      </c>
    </row>
    <row r="2578" spans="1:2">
      <c r="A2578" s="4" t="s">
        <v>4532</v>
      </c>
      <c r="B2578" s="4" t="s">
        <v>4533</v>
      </c>
    </row>
    <row r="2579" spans="1:2">
      <c r="A2579" s="4" t="s">
        <v>4534</v>
      </c>
      <c r="B2579" s="4" t="s">
        <v>5</v>
      </c>
    </row>
    <row r="2580" spans="1:2">
      <c r="A2580" s="4" t="s">
        <v>4535</v>
      </c>
      <c r="B2580" s="4" t="s">
        <v>4536</v>
      </c>
    </row>
    <row r="2581" spans="1:2">
      <c r="A2581" s="4" t="s">
        <v>4537</v>
      </c>
      <c r="B2581" s="4" t="s">
        <v>5</v>
      </c>
    </row>
    <row r="2582" spans="1:2">
      <c r="A2582" s="4" t="s">
        <v>4538</v>
      </c>
      <c r="B2582" s="4" t="s">
        <v>4539</v>
      </c>
    </row>
    <row r="2583" spans="1:2">
      <c r="A2583" s="4" t="s">
        <v>4540</v>
      </c>
      <c r="B2583" s="4" t="s">
        <v>5</v>
      </c>
    </row>
    <row r="2584" spans="1:2">
      <c r="A2584" s="4" t="s">
        <v>4541</v>
      </c>
      <c r="B2584" s="4" t="s">
        <v>3367</v>
      </c>
    </row>
    <row r="2585" spans="1:2">
      <c r="A2585" s="4" t="s">
        <v>4542</v>
      </c>
      <c r="B2585" s="4" t="s">
        <v>5</v>
      </c>
    </row>
    <row r="2586" spans="1:2">
      <c r="A2586" s="4" t="s">
        <v>4543</v>
      </c>
      <c r="B2586" s="4" t="s">
        <v>5</v>
      </c>
    </row>
    <row r="2587" spans="1:2">
      <c r="A2587" s="4" t="s">
        <v>4544</v>
      </c>
      <c r="B2587" s="4" t="s">
        <v>4545</v>
      </c>
    </row>
    <row r="2588" spans="1:2">
      <c r="A2588" s="4" t="s">
        <v>4546</v>
      </c>
      <c r="B2588" s="4" t="s">
        <v>5</v>
      </c>
    </row>
    <row r="2589" spans="1:2">
      <c r="A2589" s="4" t="s">
        <v>4547</v>
      </c>
      <c r="B2589" s="4" t="s">
        <v>4548</v>
      </c>
    </row>
    <row r="2590" spans="1:2">
      <c r="A2590" s="4" t="s">
        <v>4549</v>
      </c>
      <c r="B2590" s="4" t="s">
        <v>4550</v>
      </c>
    </row>
    <row r="2591" spans="1:2">
      <c r="A2591" s="4" t="s">
        <v>4551</v>
      </c>
      <c r="B2591" s="4" t="s">
        <v>4552</v>
      </c>
    </row>
    <row r="2592" spans="1:2">
      <c r="A2592" s="4" t="s">
        <v>4553</v>
      </c>
      <c r="B2592" s="4" t="s">
        <v>4554</v>
      </c>
    </row>
    <row r="2593" spans="1:2">
      <c r="A2593" s="4" t="s">
        <v>4555</v>
      </c>
      <c r="B2593" s="4" t="s">
        <v>4556</v>
      </c>
    </row>
    <row r="2594" spans="1:2">
      <c r="A2594" s="4" t="s">
        <v>4557</v>
      </c>
      <c r="B2594" s="4" t="s">
        <v>4558</v>
      </c>
    </row>
    <row r="2595" spans="1:2">
      <c r="A2595" s="4" t="s">
        <v>4559</v>
      </c>
      <c r="B2595" s="4" t="s">
        <v>4560</v>
      </c>
    </row>
    <row r="2596" spans="1:2">
      <c r="A2596" s="4" t="s">
        <v>4561</v>
      </c>
      <c r="B2596" s="4" t="s">
        <v>2088</v>
      </c>
    </row>
    <row r="2597" spans="1:2">
      <c r="A2597" s="4" t="s">
        <v>4562</v>
      </c>
      <c r="B2597" s="4" t="s">
        <v>4563</v>
      </c>
    </row>
    <row r="2598" spans="1:2">
      <c r="A2598" s="4" t="s">
        <v>4564</v>
      </c>
      <c r="B2598" s="4" t="s">
        <v>1253</v>
      </c>
    </row>
    <row r="2599" spans="1:2">
      <c r="A2599" s="4" t="s">
        <v>4565</v>
      </c>
      <c r="B2599" s="4" t="s">
        <v>4566</v>
      </c>
    </row>
    <row r="2600" spans="1:2">
      <c r="A2600" s="4" t="s">
        <v>4567</v>
      </c>
      <c r="B2600" s="4" t="s">
        <v>41</v>
      </c>
    </row>
    <row r="2601" spans="1:2">
      <c r="A2601" s="4" t="s">
        <v>4568</v>
      </c>
      <c r="B2601" s="4" t="s">
        <v>4569</v>
      </c>
    </row>
    <row r="2602" spans="1:2">
      <c r="A2602" s="4" t="s">
        <v>4570</v>
      </c>
      <c r="B2602" s="4" t="s">
        <v>4571</v>
      </c>
    </row>
    <row r="2603" spans="1:2">
      <c r="A2603" s="4" t="s">
        <v>4572</v>
      </c>
      <c r="B2603" s="4" t="s">
        <v>4573</v>
      </c>
    </row>
    <row r="2604" spans="1:2">
      <c r="A2604" s="4" t="s">
        <v>4574</v>
      </c>
      <c r="B2604" s="4" t="s">
        <v>2365</v>
      </c>
    </row>
    <row r="2605" spans="1:2">
      <c r="A2605" s="4" t="s">
        <v>4575</v>
      </c>
      <c r="B2605" s="4" t="s">
        <v>5</v>
      </c>
    </row>
    <row r="2606" spans="1:2">
      <c r="A2606" s="4" t="s">
        <v>4576</v>
      </c>
      <c r="B2606" s="4" t="s">
        <v>4577</v>
      </c>
    </row>
    <row r="2607" spans="1:2">
      <c r="A2607" s="4" t="s">
        <v>4578</v>
      </c>
      <c r="B2607" s="4" t="s">
        <v>4579</v>
      </c>
    </row>
    <row r="2608" spans="1:2">
      <c r="A2608" s="4" t="s">
        <v>4580</v>
      </c>
      <c r="B2608" s="4" t="s">
        <v>4581</v>
      </c>
    </row>
    <row r="2609" spans="1:2">
      <c r="A2609" s="4" t="s">
        <v>4582</v>
      </c>
      <c r="B2609" s="4" t="s">
        <v>4583</v>
      </c>
    </row>
    <row r="2610" spans="1:2">
      <c r="A2610" s="4" t="s">
        <v>4584</v>
      </c>
      <c r="B2610" s="4" t="s">
        <v>5</v>
      </c>
    </row>
    <row r="2611" spans="1:2">
      <c r="A2611" s="4" t="s">
        <v>4585</v>
      </c>
      <c r="B2611" s="4" t="s">
        <v>4586</v>
      </c>
    </row>
    <row r="2612" spans="1:2">
      <c r="A2612" s="4" t="s">
        <v>4587</v>
      </c>
      <c r="B2612" s="4" t="s">
        <v>4588</v>
      </c>
    </row>
    <row r="2613" spans="1:2">
      <c r="A2613" s="4" t="s">
        <v>4589</v>
      </c>
      <c r="B2613" s="4" t="s">
        <v>41</v>
      </c>
    </row>
    <row r="2614" spans="1:2">
      <c r="A2614" s="4" t="s">
        <v>4590</v>
      </c>
      <c r="B2614" s="4" t="s">
        <v>4591</v>
      </c>
    </row>
    <row r="2615" spans="1:2">
      <c r="A2615" s="4" t="s">
        <v>4592</v>
      </c>
      <c r="B2615" s="4" t="s">
        <v>2956</v>
      </c>
    </row>
    <row r="2616" spans="1:2">
      <c r="A2616" s="4" t="s">
        <v>4593</v>
      </c>
      <c r="B2616" s="4" t="s">
        <v>11</v>
      </c>
    </row>
    <row r="2617" spans="1:2">
      <c r="A2617" s="4" t="s">
        <v>4594</v>
      </c>
      <c r="B2617" s="4" t="s">
        <v>7</v>
      </c>
    </row>
    <row r="2618" spans="1:2">
      <c r="A2618" s="4" t="s">
        <v>4595</v>
      </c>
      <c r="B2618" s="4" t="s">
        <v>4596</v>
      </c>
    </row>
    <row r="2619" spans="1:2">
      <c r="A2619" s="4" t="s">
        <v>4597</v>
      </c>
      <c r="B2619" s="4" t="s">
        <v>5</v>
      </c>
    </row>
    <row r="2620" spans="1:2">
      <c r="A2620" s="4" t="s">
        <v>4598</v>
      </c>
      <c r="B2620" s="4" t="s">
        <v>4599</v>
      </c>
    </row>
    <row r="2621" spans="1:2">
      <c r="A2621" s="4" t="s">
        <v>4600</v>
      </c>
      <c r="B2621" s="4" t="s">
        <v>832</v>
      </c>
    </row>
    <row r="2622" spans="1:2">
      <c r="A2622" s="4" t="s">
        <v>4601</v>
      </c>
      <c r="B2622" s="4" t="s">
        <v>4115</v>
      </c>
    </row>
    <row r="2623" spans="1:2">
      <c r="A2623" s="4" t="s">
        <v>4602</v>
      </c>
      <c r="B2623" s="4" t="s">
        <v>5</v>
      </c>
    </row>
    <row r="2624" spans="1:2">
      <c r="A2624" s="4" t="s">
        <v>4603</v>
      </c>
      <c r="B2624" s="4" t="s">
        <v>5</v>
      </c>
    </row>
    <row r="2625" spans="1:2">
      <c r="A2625" s="4" t="s">
        <v>4604</v>
      </c>
      <c r="B2625" s="4" t="s">
        <v>5</v>
      </c>
    </row>
    <row r="2626" spans="1:2">
      <c r="A2626" s="4" t="s">
        <v>4605</v>
      </c>
      <c r="B2626" s="4" t="s">
        <v>5</v>
      </c>
    </row>
    <row r="2627" spans="1:2">
      <c r="A2627" s="4" t="s">
        <v>4606</v>
      </c>
      <c r="B2627" s="4" t="s">
        <v>1684</v>
      </c>
    </row>
    <row r="2628" spans="1:2">
      <c r="A2628" s="4" t="s">
        <v>4607</v>
      </c>
      <c r="B2628" s="4" t="s">
        <v>4608</v>
      </c>
    </row>
    <row r="2629" spans="1:2">
      <c r="A2629" s="4" t="s">
        <v>4609</v>
      </c>
      <c r="B2629" s="4" t="s">
        <v>3021</v>
      </c>
    </row>
    <row r="2630" spans="1:2">
      <c r="A2630" s="4" t="s">
        <v>4610</v>
      </c>
      <c r="B2630" s="4" t="s">
        <v>5</v>
      </c>
    </row>
    <row r="2631" spans="1:2">
      <c r="A2631" s="4" t="s">
        <v>4611</v>
      </c>
      <c r="B2631" s="4" t="s">
        <v>2868</v>
      </c>
    </row>
    <row r="2632" spans="1:2">
      <c r="A2632" s="4" t="s">
        <v>4612</v>
      </c>
      <c r="B2632" s="4" t="s">
        <v>5</v>
      </c>
    </row>
    <row r="2633" spans="1:2">
      <c r="A2633" s="4" t="s">
        <v>4613</v>
      </c>
      <c r="B2633" s="4" t="s">
        <v>4614</v>
      </c>
    </row>
    <row r="2634" spans="1:2">
      <c r="A2634" s="4" t="s">
        <v>4615</v>
      </c>
      <c r="B2634" s="4" t="s">
        <v>1156</v>
      </c>
    </row>
    <row r="2635" spans="1:2">
      <c r="A2635" s="4" t="s">
        <v>4616</v>
      </c>
      <c r="B2635" s="4" t="s">
        <v>4617</v>
      </c>
    </row>
    <row r="2636" spans="1:2">
      <c r="A2636" s="4" t="s">
        <v>4618</v>
      </c>
      <c r="B2636" s="4" t="s">
        <v>4619</v>
      </c>
    </row>
    <row r="2637" spans="1:2">
      <c r="A2637" s="4" t="s">
        <v>4620</v>
      </c>
      <c r="B2637" s="4" t="s">
        <v>4621</v>
      </c>
    </row>
    <row r="2638" spans="1:2">
      <c r="A2638" s="4" t="s">
        <v>4622</v>
      </c>
      <c r="B2638" s="4" t="s">
        <v>79</v>
      </c>
    </row>
    <row r="2639" spans="1:2">
      <c r="A2639" s="4" t="s">
        <v>4623</v>
      </c>
      <c r="B2639" s="4" t="s">
        <v>5</v>
      </c>
    </row>
    <row r="2640" spans="1:2">
      <c r="A2640" s="4" t="s">
        <v>4624</v>
      </c>
      <c r="B2640" s="4" t="s">
        <v>4625</v>
      </c>
    </row>
    <row r="2641" spans="1:2">
      <c r="A2641" s="4" t="s">
        <v>4626</v>
      </c>
      <c r="B2641" s="4" t="s">
        <v>4627</v>
      </c>
    </row>
    <row r="2642" spans="1:2">
      <c r="A2642" s="4" t="s">
        <v>4628</v>
      </c>
      <c r="B2642" s="4" t="s">
        <v>4629</v>
      </c>
    </row>
    <row r="2643" spans="1:2">
      <c r="A2643" s="4" t="s">
        <v>4630</v>
      </c>
      <c r="B2643" s="4" t="s">
        <v>4631</v>
      </c>
    </row>
    <row r="2644" spans="1:2">
      <c r="A2644" s="4" t="s">
        <v>4632</v>
      </c>
      <c r="B2644" s="4" t="s">
        <v>4633</v>
      </c>
    </row>
    <row r="2645" spans="1:2">
      <c r="A2645" s="4" t="s">
        <v>4634</v>
      </c>
      <c r="B2645" s="4" t="s">
        <v>4635</v>
      </c>
    </row>
    <row r="2646" spans="1:2">
      <c r="A2646" s="4" t="s">
        <v>4636</v>
      </c>
      <c r="B2646" s="4" t="s">
        <v>2868</v>
      </c>
    </row>
    <row r="2647" spans="1:2">
      <c r="A2647" s="4" t="s">
        <v>4637</v>
      </c>
      <c r="B2647" s="4" t="s">
        <v>4638</v>
      </c>
    </row>
    <row r="2648" spans="1:2">
      <c r="A2648" s="4" t="s">
        <v>4639</v>
      </c>
      <c r="B2648" s="4" t="s">
        <v>5</v>
      </c>
    </row>
    <row r="2649" spans="1:2">
      <c r="A2649" s="4" t="s">
        <v>4640</v>
      </c>
      <c r="B2649" s="4" t="s">
        <v>4641</v>
      </c>
    </row>
    <row r="2650" spans="1:2">
      <c r="A2650" s="4" t="s">
        <v>4642</v>
      </c>
      <c r="B2650" s="4" t="s">
        <v>4643</v>
      </c>
    </row>
    <row r="2651" spans="1:2">
      <c r="A2651" s="4" t="s">
        <v>4644</v>
      </c>
      <c r="B2651" s="4" t="s">
        <v>4645</v>
      </c>
    </row>
    <row r="2652" spans="1:2">
      <c r="A2652" s="4" t="s">
        <v>4646</v>
      </c>
      <c r="B2652" s="4" t="s">
        <v>4647</v>
      </c>
    </row>
    <row r="2653" spans="1:2">
      <c r="A2653" s="4" t="s">
        <v>4648</v>
      </c>
      <c r="B2653" s="4" t="s">
        <v>3021</v>
      </c>
    </row>
    <row r="2654" spans="1:2">
      <c r="A2654" s="4" t="s">
        <v>4649</v>
      </c>
      <c r="B2654" s="4" t="s">
        <v>2998</v>
      </c>
    </row>
    <row r="2655" spans="1:2">
      <c r="A2655" s="4" t="s">
        <v>4650</v>
      </c>
      <c r="B2655" s="4" t="s">
        <v>3021</v>
      </c>
    </row>
    <row r="2656" spans="1:2">
      <c r="A2656" s="4" t="s">
        <v>4651</v>
      </c>
      <c r="B2656" s="4" t="s">
        <v>5</v>
      </c>
    </row>
    <row r="2657" spans="1:2">
      <c r="A2657" s="4" t="s">
        <v>4652</v>
      </c>
      <c r="B2657" s="4" t="s">
        <v>891</v>
      </c>
    </row>
    <row r="2658" spans="1:2">
      <c r="A2658" s="4" t="s">
        <v>4653</v>
      </c>
      <c r="B2658" s="4" t="s">
        <v>5</v>
      </c>
    </row>
    <row r="2659" spans="1:2">
      <c r="A2659" s="4" t="s">
        <v>4654</v>
      </c>
      <c r="B2659" s="4" t="s">
        <v>5</v>
      </c>
    </row>
    <row r="2660" spans="1:2">
      <c r="A2660" s="4" t="s">
        <v>4655</v>
      </c>
      <c r="B2660" s="4" t="s">
        <v>4656</v>
      </c>
    </row>
    <row r="2661" spans="1:2">
      <c r="A2661" s="4" t="s">
        <v>4657</v>
      </c>
      <c r="B2661" s="4" t="s">
        <v>4658</v>
      </c>
    </row>
    <row r="2662" spans="1:2">
      <c r="A2662" s="4" t="s">
        <v>4659</v>
      </c>
      <c r="B2662" s="4" t="s">
        <v>4660</v>
      </c>
    </row>
    <row r="2663" spans="1:2">
      <c r="A2663" s="4" t="s">
        <v>4661</v>
      </c>
      <c r="B2663" s="4" t="s">
        <v>1973</v>
      </c>
    </row>
    <row r="2664" spans="1:2">
      <c r="A2664" s="4" t="s">
        <v>4662</v>
      </c>
      <c r="B2664" s="4" t="s">
        <v>4663</v>
      </c>
    </row>
    <row r="2665" spans="1:2">
      <c r="A2665" s="4" t="s">
        <v>4664</v>
      </c>
      <c r="B2665" s="4" t="s">
        <v>4665</v>
      </c>
    </row>
    <row r="2666" spans="1:2">
      <c r="A2666" s="4" t="s">
        <v>4666</v>
      </c>
      <c r="B2666" s="4" t="s">
        <v>4665</v>
      </c>
    </row>
    <row r="2667" spans="1:2">
      <c r="A2667" s="4" t="s">
        <v>4667</v>
      </c>
      <c r="B2667" s="4" t="s">
        <v>4668</v>
      </c>
    </row>
    <row r="2668" spans="1:2">
      <c r="A2668" s="4" t="s">
        <v>4669</v>
      </c>
      <c r="B2668" s="4" t="s">
        <v>3405</v>
      </c>
    </row>
    <row r="2669" spans="1:2">
      <c r="A2669" s="4" t="s">
        <v>4670</v>
      </c>
      <c r="B2669" s="4" t="s">
        <v>5</v>
      </c>
    </row>
    <row r="2670" spans="1:2">
      <c r="A2670" s="4" t="s">
        <v>4671</v>
      </c>
      <c r="B2670" s="4" t="s">
        <v>4672</v>
      </c>
    </row>
    <row r="2671" spans="1:2">
      <c r="A2671" s="4" t="s">
        <v>4673</v>
      </c>
      <c r="B2671" s="4" t="s">
        <v>2704</v>
      </c>
    </row>
    <row r="2672" spans="1:2">
      <c r="A2672" s="4" t="s">
        <v>4674</v>
      </c>
      <c r="B2672" s="4" t="s">
        <v>35</v>
      </c>
    </row>
    <row r="2673" spans="1:2">
      <c r="A2673" s="4" t="s">
        <v>4675</v>
      </c>
      <c r="B2673" s="4" t="s">
        <v>4676</v>
      </c>
    </row>
    <row r="2674" spans="1:2">
      <c r="A2674" s="4" t="s">
        <v>4677</v>
      </c>
      <c r="B2674" s="4" t="s">
        <v>4678</v>
      </c>
    </row>
    <row r="2675" spans="1:2">
      <c r="A2675" s="4" t="s">
        <v>4679</v>
      </c>
      <c r="B2675" s="4" t="s">
        <v>474</v>
      </c>
    </row>
    <row r="2676" spans="1:2">
      <c r="A2676" s="4" t="s">
        <v>4680</v>
      </c>
      <c r="B2676" s="4" t="s">
        <v>3276</v>
      </c>
    </row>
    <row r="2677" spans="1:2">
      <c r="A2677" s="4" t="s">
        <v>4681</v>
      </c>
      <c r="B2677" s="4" t="s">
        <v>4682</v>
      </c>
    </row>
    <row r="2678" spans="1:2">
      <c r="A2678" s="4" t="s">
        <v>4683</v>
      </c>
      <c r="B2678" s="4" t="s">
        <v>4684</v>
      </c>
    </row>
    <row r="2679" spans="1:2">
      <c r="A2679" s="4" t="s">
        <v>4685</v>
      </c>
      <c r="B2679" s="4" t="s">
        <v>4686</v>
      </c>
    </row>
    <row r="2680" spans="1:2">
      <c r="A2680" s="4" t="s">
        <v>4687</v>
      </c>
      <c r="B2680" s="4" t="s">
        <v>4688</v>
      </c>
    </row>
    <row r="2681" spans="1:2">
      <c r="A2681" s="4" t="s">
        <v>4689</v>
      </c>
      <c r="B2681" s="4" t="s">
        <v>4233</v>
      </c>
    </row>
    <row r="2682" spans="1:2">
      <c r="A2682" s="4" t="s">
        <v>4690</v>
      </c>
      <c r="B2682" s="4" t="s">
        <v>3772</v>
      </c>
    </row>
    <row r="2683" spans="1:2">
      <c r="A2683" s="4" t="s">
        <v>4691</v>
      </c>
      <c r="B2683" s="4" t="s">
        <v>4692</v>
      </c>
    </row>
    <row r="2684" spans="1:2">
      <c r="A2684" s="4" t="s">
        <v>4693</v>
      </c>
      <c r="B2684" s="4" t="s">
        <v>4694</v>
      </c>
    </row>
    <row r="2685" spans="1:2">
      <c r="A2685" s="4" t="s">
        <v>4695</v>
      </c>
      <c r="B2685" s="4" t="s">
        <v>4696</v>
      </c>
    </row>
    <row r="2686" spans="1:2">
      <c r="A2686" s="4" t="s">
        <v>4697</v>
      </c>
      <c r="B2686" s="4" t="s">
        <v>5</v>
      </c>
    </row>
    <row r="2687" spans="1:2">
      <c r="A2687" s="4" t="s">
        <v>4698</v>
      </c>
      <c r="B2687" s="4" t="s">
        <v>4699</v>
      </c>
    </row>
    <row r="2688" spans="1:2">
      <c r="A2688" s="4" t="s">
        <v>4700</v>
      </c>
      <c r="B2688" s="4" t="s">
        <v>2959</v>
      </c>
    </row>
    <row r="2689" spans="1:2">
      <c r="A2689" s="4" t="s">
        <v>4701</v>
      </c>
      <c r="B2689" s="4" t="s">
        <v>474</v>
      </c>
    </row>
    <row r="2690" spans="1:2">
      <c r="A2690" s="4" t="s">
        <v>4702</v>
      </c>
      <c r="B2690" s="4" t="s">
        <v>459</v>
      </c>
    </row>
    <row r="2691" spans="1:2">
      <c r="A2691" s="4" t="s">
        <v>4703</v>
      </c>
      <c r="B2691" s="4" t="s">
        <v>2499</v>
      </c>
    </row>
    <row r="2692" spans="1:2">
      <c r="A2692" s="4" t="s">
        <v>4704</v>
      </c>
      <c r="B2692" s="4" t="s">
        <v>1577</v>
      </c>
    </row>
    <row r="2693" spans="1:2">
      <c r="A2693" s="4" t="s">
        <v>4705</v>
      </c>
      <c r="B2693" s="4" t="s">
        <v>2382</v>
      </c>
    </row>
    <row r="2694" spans="1:2">
      <c r="A2694" s="4" t="s">
        <v>4706</v>
      </c>
      <c r="B2694" s="4" t="s">
        <v>1724</v>
      </c>
    </row>
    <row r="2695" spans="1:2">
      <c r="A2695" s="4" t="s">
        <v>4707</v>
      </c>
      <c r="B2695" s="4" t="s">
        <v>4708</v>
      </c>
    </row>
    <row r="2696" spans="1:2">
      <c r="A2696" s="4" t="s">
        <v>4709</v>
      </c>
      <c r="B2696" s="4" t="s">
        <v>2828</v>
      </c>
    </row>
    <row r="2697" spans="1:2">
      <c r="A2697" s="4" t="s">
        <v>4710</v>
      </c>
      <c r="B2697" s="4" t="s">
        <v>4711</v>
      </c>
    </row>
    <row r="2698" spans="1:2">
      <c r="A2698" s="4" t="s">
        <v>4712</v>
      </c>
      <c r="B2698" s="4" t="s">
        <v>41</v>
      </c>
    </row>
    <row r="2699" spans="1:2">
      <c r="A2699" s="4" t="s">
        <v>4713</v>
      </c>
      <c r="B2699" s="4" t="s">
        <v>2499</v>
      </c>
    </row>
    <row r="2700" spans="1:2">
      <c r="A2700" s="4" t="s">
        <v>4714</v>
      </c>
      <c r="B2700" s="4" t="s">
        <v>3780</v>
      </c>
    </row>
    <row r="2701" spans="1:2">
      <c r="A2701" s="4" t="s">
        <v>4715</v>
      </c>
      <c r="B2701" s="4" t="s">
        <v>4716</v>
      </c>
    </row>
    <row r="2702" spans="1:2">
      <c r="A2702" s="4" t="s">
        <v>4717</v>
      </c>
      <c r="B2702" s="4" t="s">
        <v>2499</v>
      </c>
    </row>
    <row r="2703" spans="1:2">
      <c r="A2703" s="4" t="s">
        <v>4718</v>
      </c>
      <c r="B2703" s="4" t="s">
        <v>2499</v>
      </c>
    </row>
    <row r="2704" spans="1:2">
      <c r="A2704" s="4" t="s">
        <v>4719</v>
      </c>
      <c r="B2704" s="4" t="s">
        <v>4720</v>
      </c>
    </row>
    <row r="2705" spans="1:2">
      <c r="A2705" s="4" t="s">
        <v>4721</v>
      </c>
      <c r="B2705" s="4" t="s">
        <v>4665</v>
      </c>
    </row>
    <row r="2706" spans="1:2">
      <c r="A2706" s="4" t="s">
        <v>4722</v>
      </c>
      <c r="B2706" s="4" t="s">
        <v>5</v>
      </c>
    </row>
    <row r="2707" spans="1:2">
      <c r="A2707" s="4" t="s">
        <v>4723</v>
      </c>
      <c r="B2707" s="4" t="s">
        <v>4724</v>
      </c>
    </row>
    <row r="2708" spans="1:2">
      <c r="A2708" s="4" t="s">
        <v>4725</v>
      </c>
      <c r="B2708" s="4" t="s">
        <v>5</v>
      </c>
    </row>
    <row r="2709" spans="1:2">
      <c r="A2709" s="4" t="s">
        <v>4726</v>
      </c>
      <c r="B2709" s="4" t="s">
        <v>4727</v>
      </c>
    </row>
    <row r="2710" spans="1:2">
      <c r="A2710" s="4" t="s">
        <v>4728</v>
      </c>
      <c r="B2710" s="4" t="s">
        <v>4729</v>
      </c>
    </row>
    <row r="2711" spans="1:2">
      <c r="A2711" s="4" t="s">
        <v>4730</v>
      </c>
      <c r="B2711" s="4" t="s">
        <v>4731</v>
      </c>
    </row>
    <row r="2712" spans="1:2">
      <c r="A2712" s="4" t="s">
        <v>4732</v>
      </c>
      <c r="B2712" s="4" t="s">
        <v>4733</v>
      </c>
    </row>
    <row r="2713" spans="1:2">
      <c r="A2713" s="4" t="s">
        <v>4734</v>
      </c>
      <c r="B2713" s="4" t="s">
        <v>4735</v>
      </c>
    </row>
    <row r="2714" spans="1:2">
      <c r="A2714" s="4" t="s">
        <v>4736</v>
      </c>
      <c r="B2714" s="4" t="s">
        <v>4682</v>
      </c>
    </row>
    <row r="2715" spans="1:2">
      <c r="A2715" s="4" t="s">
        <v>4737</v>
      </c>
      <c r="B2715" s="4" t="s">
        <v>41</v>
      </c>
    </row>
    <row r="2716" spans="1:2">
      <c r="A2716" s="4" t="s">
        <v>4738</v>
      </c>
      <c r="B2716" s="4" t="s">
        <v>3648</v>
      </c>
    </row>
    <row r="2717" spans="1:2">
      <c r="A2717" s="4" t="s">
        <v>4739</v>
      </c>
      <c r="B2717" s="4" t="s">
        <v>4740</v>
      </c>
    </row>
    <row r="2718" spans="1:2">
      <c r="A2718" s="4" t="s">
        <v>4741</v>
      </c>
      <c r="B2718" s="4" t="s">
        <v>1253</v>
      </c>
    </row>
    <row r="2719" spans="1:2">
      <c r="A2719" s="4" t="s">
        <v>4742</v>
      </c>
      <c r="B2719" s="4" t="s">
        <v>3875</v>
      </c>
    </row>
    <row r="2720" spans="1:2">
      <c r="A2720" s="4" t="s">
        <v>4743</v>
      </c>
      <c r="B2720" s="4" t="s">
        <v>4731</v>
      </c>
    </row>
    <row r="2721" spans="1:2">
      <c r="A2721" s="4" t="s">
        <v>4744</v>
      </c>
      <c r="B2721" s="4" t="s">
        <v>5</v>
      </c>
    </row>
    <row r="2722" spans="1:2">
      <c r="A2722" s="4" t="s">
        <v>4745</v>
      </c>
      <c r="B2722" s="4" t="s">
        <v>4746</v>
      </c>
    </row>
    <row r="2723" spans="1:2">
      <c r="A2723" s="4" t="s">
        <v>4747</v>
      </c>
      <c r="B2723" s="4" t="s">
        <v>7</v>
      </c>
    </row>
    <row r="2724" spans="1:2">
      <c r="A2724" s="4" t="s">
        <v>4748</v>
      </c>
      <c r="B2724" s="4" t="s">
        <v>4696</v>
      </c>
    </row>
    <row r="2725" spans="1:2">
      <c r="A2725" s="4" t="s">
        <v>4749</v>
      </c>
      <c r="B2725" s="4" t="s">
        <v>4750</v>
      </c>
    </row>
    <row r="2726" spans="1:2">
      <c r="A2726" s="4" t="s">
        <v>4751</v>
      </c>
      <c r="B2726" s="4" t="s">
        <v>43</v>
      </c>
    </row>
    <row r="2727" spans="1:2">
      <c r="A2727" s="4" t="s">
        <v>4752</v>
      </c>
      <c r="B2727" s="4" t="s">
        <v>1569</v>
      </c>
    </row>
    <row r="2728" spans="1:2" ht="30">
      <c r="A2728" s="4" t="s">
        <v>4753</v>
      </c>
      <c r="B2728" s="4" t="s">
        <v>4754</v>
      </c>
    </row>
    <row r="2729" spans="1:2">
      <c r="A2729" s="4" t="s">
        <v>4755</v>
      </c>
      <c r="B2729" s="4" t="s">
        <v>112</v>
      </c>
    </row>
    <row r="2730" spans="1:2">
      <c r="A2730" s="4" t="s">
        <v>4756</v>
      </c>
      <c r="B2730" s="4" t="s">
        <v>4757</v>
      </c>
    </row>
    <row r="2731" spans="1:2">
      <c r="A2731" s="4" t="s">
        <v>4758</v>
      </c>
      <c r="B2731" s="4" t="s">
        <v>4759</v>
      </c>
    </row>
    <row r="2732" spans="1:2">
      <c r="A2732" s="4" t="s">
        <v>4760</v>
      </c>
      <c r="B2732" s="4" t="s">
        <v>7</v>
      </c>
    </row>
    <row r="2733" spans="1:2">
      <c r="A2733" s="4" t="s">
        <v>4761</v>
      </c>
      <c r="B2733" s="4" t="s">
        <v>4762</v>
      </c>
    </row>
    <row r="2734" spans="1:2">
      <c r="A2734" s="4" t="s">
        <v>4763</v>
      </c>
      <c r="B2734" s="4" t="s">
        <v>5</v>
      </c>
    </row>
    <row r="2735" spans="1:2">
      <c r="A2735" s="4" t="s">
        <v>4764</v>
      </c>
      <c r="B2735" s="4" t="s">
        <v>7</v>
      </c>
    </row>
    <row r="2736" spans="1:2">
      <c r="A2736" s="4" t="s">
        <v>4765</v>
      </c>
      <c r="B2736" s="4" t="s">
        <v>5</v>
      </c>
    </row>
    <row r="2737" spans="1:2">
      <c r="A2737" s="4" t="s">
        <v>4766</v>
      </c>
      <c r="B2737" s="4" t="s">
        <v>474</v>
      </c>
    </row>
    <row r="2738" spans="1:2">
      <c r="A2738" s="4" t="s">
        <v>4767</v>
      </c>
      <c r="B2738" s="4" t="s">
        <v>5</v>
      </c>
    </row>
    <row r="2739" spans="1:2">
      <c r="A2739" s="4" t="s">
        <v>4768</v>
      </c>
      <c r="B2739" s="4" t="s">
        <v>2499</v>
      </c>
    </row>
    <row r="2740" spans="1:2">
      <c r="A2740" s="4" t="s">
        <v>4769</v>
      </c>
      <c r="B2740" s="4" t="s">
        <v>41</v>
      </c>
    </row>
    <row r="2741" spans="1:2">
      <c r="A2741" s="4" t="s">
        <v>4770</v>
      </c>
      <c r="B2741" s="4" t="s">
        <v>4771</v>
      </c>
    </row>
    <row r="2742" spans="1:2">
      <c r="A2742" s="4" t="s">
        <v>4772</v>
      </c>
      <c r="B2742" s="4" t="s">
        <v>4773</v>
      </c>
    </row>
    <row r="2743" spans="1:2">
      <c r="A2743" s="4" t="s">
        <v>4774</v>
      </c>
      <c r="B2743" s="4" t="s">
        <v>7</v>
      </c>
    </row>
    <row r="2744" spans="1:2">
      <c r="A2744" s="4" t="s">
        <v>4775</v>
      </c>
      <c r="B2744" s="4" t="s">
        <v>4776</v>
      </c>
    </row>
    <row r="2745" spans="1:2">
      <c r="A2745" s="4" t="s">
        <v>4777</v>
      </c>
      <c r="B2745" s="4" t="s">
        <v>4682</v>
      </c>
    </row>
    <row r="2746" spans="1:2">
      <c r="A2746" s="4" t="s">
        <v>4778</v>
      </c>
      <c r="B2746" s="4" t="s">
        <v>5</v>
      </c>
    </row>
    <row r="2747" spans="1:2">
      <c r="A2747" s="4" t="s">
        <v>4779</v>
      </c>
      <c r="B2747" s="4" t="s">
        <v>156</v>
      </c>
    </row>
    <row r="2748" spans="1:2">
      <c r="A2748" s="4" t="s">
        <v>4780</v>
      </c>
      <c r="B2748" s="4" t="s">
        <v>4781</v>
      </c>
    </row>
    <row r="2749" spans="1:2">
      <c r="A2749" s="4" t="s">
        <v>4782</v>
      </c>
      <c r="B2749" s="4" t="s">
        <v>4783</v>
      </c>
    </row>
    <row r="2750" spans="1:2">
      <c r="A2750" s="4" t="s">
        <v>4784</v>
      </c>
      <c r="B2750" s="4" t="s">
        <v>5</v>
      </c>
    </row>
    <row r="2751" spans="1:2">
      <c r="A2751" s="4" t="s">
        <v>4785</v>
      </c>
      <c r="B2751" s="4" t="s">
        <v>5</v>
      </c>
    </row>
    <row r="2752" spans="1:2">
      <c r="A2752" s="4" t="s">
        <v>4786</v>
      </c>
      <c r="B2752" s="4" t="s">
        <v>4787</v>
      </c>
    </row>
    <row r="2753" spans="1:2">
      <c r="A2753" s="4" t="s">
        <v>4788</v>
      </c>
      <c r="B2753" s="4" t="s">
        <v>4789</v>
      </c>
    </row>
    <row r="2754" spans="1:2">
      <c r="A2754" s="4" t="s">
        <v>4790</v>
      </c>
      <c r="B2754" s="4" t="s">
        <v>4791</v>
      </c>
    </row>
    <row r="2755" spans="1:2">
      <c r="A2755" s="4" t="s">
        <v>4792</v>
      </c>
      <c r="B2755" s="4" t="s">
        <v>4793</v>
      </c>
    </row>
    <row r="2756" spans="1:2">
      <c r="A2756" s="4" t="s">
        <v>4794</v>
      </c>
      <c r="B2756" s="4" t="s">
        <v>4795</v>
      </c>
    </row>
    <row r="2757" spans="1:2">
      <c r="A2757" s="4" t="s">
        <v>4796</v>
      </c>
      <c r="B2757" s="4" t="s">
        <v>4797</v>
      </c>
    </row>
    <row r="2758" spans="1:2" ht="30">
      <c r="A2758" s="4" t="s">
        <v>4798</v>
      </c>
      <c r="B2758" s="4" t="s">
        <v>4799</v>
      </c>
    </row>
    <row r="2759" spans="1:2">
      <c r="A2759" s="4" t="s">
        <v>4800</v>
      </c>
      <c r="B2759" s="4" t="s">
        <v>5</v>
      </c>
    </row>
    <row r="2760" spans="1:2">
      <c r="A2760" s="4" t="s">
        <v>4801</v>
      </c>
      <c r="B2760" s="4" t="s">
        <v>5</v>
      </c>
    </row>
    <row r="2761" spans="1:2">
      <c r="A2761" s="4" t="s">
        <v>4802</v>
      </c>
      <c r="B2761" s="4" t="s">
        <v>5</v>
      </c>
    </row>
    <row r="2762" spans="1:2">
      <c r="A2762" s="4" t="s">
        <v>4803</v>
      </c>
      <c r="B2762" s="4" t="s">
        <v>37</v>
      </c>
    </row>
    <row r="2763" spans="1:2">
      <c r="A2763" s="4" t="s">
        <v>4804</v>
      </c>
      <c r="B2763" s="4" t="s">
        <v>4805</v>
      </c>
    </row>
    <row r="2764" spans="1:2">
      <c r="A2764" s="4" t="s">
        <v>4806</v>
      </c>
      <c r="B2764" s="4" t="s">
        <v>4807</v>
      </c>
    </row>
    <row r="2765" spans="1:2">
      <c r="A2765" s="4" t="s">
        <v>4808</v>
      </c>
      <c r="B2765" s="4" t="s">
        <v>2311</v>
      </c>
    </row>
    <row r="2766" spans="1:2">
      <c r="A2766" s="4" t="s">
        <v>4809</v>
      </c>
      <c r="B2766" s="4" t="s">
        <v>4810</v>
      </c>
    </row>
    <row r="2767" spans="1:2">
      <c r="A2767" s="4" t="s">
        <v>4811</v>
      </c>
      <c r="B2767" s="4" t="s">
        <v>4812</v>
      </c>
    </row>
    <row r="2768" spans="1:2">
      <c r="A2768" s="4" t="s">
        <v>4813</v>
      </c>
      <c r="B2768" s="4" t="s">
        <v>3106</v>
      </c>
    </row>
    <row r="2769" spans="1:2">
      <c r="A2769" s="4" t="s">
        <v>4814</v>
      </c>
      <c r="B2769" s="4" t="s">
        <v>390</v>
      </c>
    </row>
    <row r="2770" spans="1:2">
      <c r="A2770" s="4" t="s">
        <v>4815</v>
      </c>
      <c r="B2770" s="4" t="s">
        <v>5</v>
      </c>
    </row>
    <row r="2771" spans="1:2">
      <c r="A2771" s="4" t="s">
        <v>4816</v>
      </c>
      <c r="B2771" s="4" t="s">
        <v>1724</v>
      </c>
    </row>
    <row r="2772" spans="1:2">
      <c r="A2772" s="4" t="s">
        <v>4817</v>
      </c>
      <c r="B2772" s="4" t="s">
        <v>159</v>
      </c>
    </row>
    <row r="2773" spans="1:2">
      <c r="A2773" s="4" t="s">
        <v>4818</v>
      </c>
      <c r="B2773" s="4" t="s">
        <v>4819</v>
      </c>
    </row>
    <row r="2774" spans="1:2">
      <c r="A2774" s="4" t="s">
        <v>4820</v>
      </c>
      <c r="B2774" s="4" t="s">
        <v>5</v>
      </c>
    </row>
    <row r="2775" spans="1:2">
      <c r="A2775" s="4" t="s">
        <v>4821</v>
      </c>
      <c r="B2775" s="4" t="s">
        <v>4822</v>
      </c>
    </row>
    <row r="2776" spans="1:2">
      <c r="A2776" s="4" t="s">
        <v>4823</v>
      </c>
      <c r="B2776" s="4" t="s">
        <v>79</v>
      </c>
    </row>
    <row r="2777" spans="1:2">
      <c r="A2777" s="4" t="s">
        <v>4824</v>
      </c>
      <c r="B2777" s="4" t="s">
        <v>2687</v>
      </c>
    </row>
    <row r="2778" spans="1:2">
      <c r="A2778" s="4" t="s">
        <v>4825</v>
      </c>
      <c r="B2778" s="4" t="s">
        <v>127</v>
      </c>
    </row>
    <row r="2779" spans="1:2">
      <c r="A2779" s="4" t="s">
        <v>4826</v>
      </c>
      <c r="B2779" s="4" t="s">
        <v>308</v>
      </c>
    </row>
    <row r="2780" spans="1:2">
      <c r="A2780" s="4" t="s">
        <v>4827</v>
      </c>
      <c r="B2780" s="4" t="s">
        <v>4828</v>
      </c>
    </row>
    <row r="2781" spans="1:2">
      <c r="A2781" s="4" t="s">
        <v>4829</v>
      </c>
      <c r="B2781" s="4" t="s">
        <v>4682</v>
      </c>
    </row>
    <row r="2782" spans="1:2">
      <c r="A2782" s="4" t="s">
        <v>4830</v>
      </c>
      <c r="B2782" s="4" t="s">
        <v>4831</v>
      </c>
    </row>
    <row r="2783" spans="1:2">
      <c r="A2783" s="4" t="s">
        <v>4832</v>
      </c>
      <c r="B2783" s="4" t="s">
        <v>4833</v>
      </c>
    </row>
    <row r="2784" spans="1:2" ht="30">
      <c r="A2784" s="4" t="s">
        <v>4834</v>
      </c>
      <c r="B2784" s="4" t="s">
        <v>3694</v>
      </c>
    </row>
    <row r="2785" spans="1:2">
      <c r="A2785" s="4" t="s">
        <v>4835</v>
      </c>
      <c r="B2785" s="4" t="s">
        <v>4836</v>
      </c>
    </row>
    <row r="2786" spans="1:2">
      <c r="A2786" s="4" t="s">
        <v>4837</v>
      </c>
      <c r="B2786" s="4" t="s">
        <v>1225</v>
      </c>
    </row>
    <row r="2787" spans="1:2">
      <c r="A2787" s="4" t="s">
        <v>4838</v>
      </c>
      <c r="B2787" s="4" t="s">
        <v>378</v>
      </c>
    </row>
    <row r="2788" spans="1:2">
      <c r="A2788" s="4" t="s">
        <v>4839</v>
      </c>
      <c r="B2788" s="4" t="s">
        <v>4840</v>
      </c>
    </row>
    <row r="2789" spans="1:2">
      <c r="A2789" s="4" t="s">
        <v>4841</v>
      </c>
      <c r="B2789" s="4" t="s">
        <v>5</v>
      </c>
    </row>
    <row r="2790" spans="1:2">
      <c r="A2790" s="4" t="s">
        <v>4842</v>
      </c>
      <c r="B2790" s="4" t="s">
        <v>4843</v>
      </c>
    </row>
    <row r="2791" spans="1:2">
      <c r="A2791" s="4" t="s">
        <v>4844</v>
      </c>
      <c r="B2791" s="4" t="s">
        <v>4845</v>
      </c>
    </row>
    <row r="2792" spans="1:2">
      <c r="A2792" s="4" t="s">
        <v>4846</v>
      </c>
      <c r="B2792" s="4" t="s">
        <v>5</v>
      </c>
    </row>
    <row r="2793" spans="1:2">
      <c r="A2793" s="4" t="s">
        <v>4847</v>
      </c>
      <c r="B2793" s="4" t="s">
        <v>4848</v>
      </c>
    </row>
    <row r="2794" spans="1:2">
      <c r="A2794" s="4" t="s">
        <v>4849</v>
      </c>
      <c r="B2794" s="4" t="s">
        <v>4040</v>
      </c>
    </row>
    <row r="2795" spans="1:2">
      <c r="A2795" s="4" t="s">
        <v>4850</v>
      </c>
      <c r="B2795" s="4" t="s">
        <v>39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49"/>
  <sheetViews>
    <sheetView workbookViewId="0">
      <selection activeCell="A2" sqref="A2"/>
    </sheetView>
  </sheetViews>
  <sheetFormatPr defaultRowHeight="15"/>
  <cols>
    <col min="1" max="1" width="11.5703125" customWidth="1"/>
    <col min="2" max="2" width="18.5703125" customWidth="1"/>
    <col min="3" max="3" width="74.85546875" customWidth="1"/>
  </cols>
  <sheetData>
    <row r="1" spans="1:3">
      <c r="A1" s="1" t="s">
        <v>7121</v>
      </c>
    </row>
    <row r="2" spans="1:3">
      <c r="A2" s="5" t="s">
        <v>4851</v>
      </c>
      <c r="B2" s="6" t="s">
        <v>0</v>
      </c>
      <c r="C2" s="6" t="s">
        <v>1</v>
      </c>
    </row>
    <row r="3" spans="1:3">
      <c r="A3" s="31" t="s">
        <v>4852</v>
      </c>
      <c r="B3" s="7" t="s">
        <v>4853</v>
      </c>
      <c r="C3" s="4" t="s">
        <v>5</v>
      </c>
    </row>
    <row r="4" spans="1:3">
      <c r="A4" s="32"/>
      <c r="B4" s="7" t="s">
        <v>4854</v>
      </c>
      <c r="C4" s="4" t="s">
        <v>5</v>
      </c>
    </row>
    <row r="5" spans="1:3">
      <c r="A5" s="32"/>
      <c r="B5" s="7" t="s">
        <v>4855</v>
      </c>
      <c r="C5" s="4" t="s">
        <v>5</v>
      </c>
    </row>
    <row r="6" spans="1:3">
      <c r="A6" s="32"/>
      <c r="B6" s="7" t="s">
        <v>4856</v>
      </c>
      <c r="C6" s="4" t="s">
        <v>5</v>
      </c>
    </row>
    <row r="7" spans="1:3">
      <c r="A7" s="32"/>
      <c r="B7" s="7" t="s">
        <v>4857</v>
      </c>
      <c r="C7" s="4" t="s">
        <v>4858</v>
      </c>
    </row>
    <row r="8" spans="1:3">
      <c r="A8" s="32"/>
      <c r="B8" s="7" t="s">
        <v>4859</v>
      </c>
      <c r="C8" s="4" t="s">
        <v>5</v>
      </c>
    </row>
    <row r="9" spans="1:3">
      <c r="A9" s="32"/>
      <c r="B9" s="7" t="s">
        <v>4860</v>
      </c>
      <c r="C9" s="4" t="s">
        <v>5</v>
      </c>
    </row>
    <row r="10" spans="1:3">
      <c r="A10" s="32"/>
      <c r="B10" s="7" t="s">
        <v>4861</v>
      </c>
      <c r="C10" s="4" t="s">
        <v>5</v>
      </c>
    </row>
    <row r="11" spans="1:3">
      <c r="A11" s="32"/>
      <c r="B11" s="7" t="s">
        <v>4862</v>
      </c>
      <c r="C11" s="4" t="s">
        <v>5</v>
      </c>
    </row>
    <row r="12" spans="1:3">
      <c r="A12" s="32"/>
      <c r="B12" s="7" t="s">
        <v>4863</v>
      </c>
      <c r="C12" s="4" t="s">
        <v>5</v>
      </c>
    </row>
    <row r="13" spans="1:3">
      <c r="A13" s="32"/>
      <c r="B13" s="7" t="s">
        <v>4864</v>
      </c>
      <c r="C13" s="4" t="s">
        <v>5</v>
      </c>
    </row>
    <row r="14" spans="1:3">
      <c r="A14" s="32"/>
      <c r="B14" s="7" t="s">
        <v>4865</v>
      </c>
      <c r="C14" s="4" t="s">
        <v>5</v>
      </c>
    </row>
    <row r="15" spans="1:3">
      <c r="A15" s="32"/>
      <c r="B15" s="7" t="s">
        <v>4866</v>
      </c>
      <c r="C15" s="4" t="s">
        <v>5</v>
      </c>
    </row>
    <row r="16" spans="1:3">
      <c r="A16" s="32"/>
      <c r="B16" s="7" t="s">
        <v>4867</v>
      </c>
      <c r="C16" s="4" t="s">
        <v>5</v>
      </c>
    </row>
    <row r="17" spans="1:3">
      <c r="A17" s="32"/>
      <c r="B17" s="7" t="s">
        <v>4868</v>
      </c>
      <c r="C17" s="4" t="s">
        <v>5</v>
      </c>
    </row>
    <row r="18" spans="1:3">
      <c r="A18" s="32"/>
      <c r="B18" s="7" t="s">
        <v>4869</v>
      </c>
      <c r="C18" s="4" t="s">
        <v>5</v>
      </c>
    </row>
    <row r="19" spans="1:3">
      <c r="A19" s="32"/>
      <c r="B19" s="7" t="s">
        <v>4870</v>
      </c>
      <c r="C19" s="4" t="s">
        <v>5</v>
      </c>
    </row>
    <row r="20" spans="1:3">
      <c r="A20" s="32"/>
      <c r="B20" s="7" t="s">
        <v>4871</v>
      </c>
      <c r="C20" s="4" t="s">
        <v>5</v>
      </c>
    </row>
    <row r="21" spans="1:3">
      <c r="A21" s="32"/>
      <c r="B21" s="7" t="s">
        <v>4872</v>
      </c>
      <c r="C21" s="4" t="s">
        <v>5</v>
      </c>
    </row>
    <row r="22" spans="1:3">
      <c r="A22" s="32"/>
      <c r="B22" s="7" t="s">
        <v>4873</v>
      </c>
      <c r="C22" s="4" t="s">
        <v>5</v>
      </c>
    </row>
    <row r="23" spans="1:3">
      <c r="A23" s="32"/>
      <c r="B23" s="7" t="s">
        <v>4874</v>
      </c>
      <c r="C23" s="4" t="s">
        <v>5</v>
      </c>
    </row>
    <row r="24" spans="1:3">
      <c r="A24" s="32"/>
      <c r="B24" s="7" t="s">
        <v>4875</v>
      </c>
      <c r="C24" s="4" t="s">
        <v>5</v>
      </c>
    </row>
    <row r="25" spans="1:3">
      <c r="A25" s="32"/>
      <c r="B25" s="7" t="s">
        <v>4876</v>
      </c>
      <c r="C25" s="4" t="s">
        <v>5</v>
      </c>
    </row>
    <row r="26" spans="1:3">
      <c r="A26" s="32"/>
      <c r="B26" s="7" t="s">
        <v>4877</v>
      </c>
      <c r="C26" s="4" t="s">
        <v>4878</v>
      </c>
    </row>
    <row r="27" spans="1:3">
      <c r="A27" s="32"/>
      <c r="B27" s="7" t="s">
        <v>4879</v>
      </c>
      <c r="C27" s="4" t="s">
        <v>5</v>
      </c>
    </row>
    <row r="28" spans="1:3">
      <c r="A28" s="32"/>
      <c r="B28" s="7" t="s">
        <v>4880</v>
      </c>
      <c r="C28" s="4" t="s">
        <v>5</v>
      </c>
    </row>
    <row r="29" spans="1:3">
      <c r="A29" s="32"/>
      <c r="B29" s="7" t="s">
        <v>4881</v>
      </c>
      <c r="C29" s="4" t="s">
        <v>5</v>
      </c>
    </row>
    <row r="30" spans="1:3">
      <c r="A30" s="32"/>
      <c r="B30" s="7" t="s">
        <v>4882</v>
      </c>
      <c r="C30" s="4" t="s">
        <v>4883</v>
      </c>
    </row>
    <row r="31" spans="1:3">
      <c r="A31" s="32"/>
      <c r="B31" s="7" t="s">
        <v>4884</v>
      </c>
      <c r="C31" s="4" t="s">
        <v>5</v>
      </c>
    </row>
    <row r="32" spans="1:3">
      <c r="A32" s="32"/>
      <c r="B32" s="7" t="s">
        <v>4885</v>
      </c>
      <c r="C32" s="4" t="s">
        <v>5</v>
      </c>
    </row>
    <row r="33" spans="1:3">
      <c r="A33" s="32"/>
      <c r="B33" s="7" t="s">
        <v>4886</v>
      </c>
      <c r="C33" s="4" t="s">
        <v>5</v>
      </c>
    </row>
    <row r="34" spans="1:3">
      <c r="A34" s="32"/>
      <c r="B34" s="7" t="s">
        <v>4887</v>
      </c>
      <c r="C34" s="4" t="s">
        <v>5</v>
      </c>
    </row>
    <row r="35" spans="1:3">
      <c r="A35" s="32"/>
      <c r="B35" s="7" t="s">
        <v>4888</v>
      </c>
      <c r="C35" s="4" t="s">
        <v>5</v>
      </c>
    </row>
    <row r="36" spans="1:3">
      <c r="A36" s="32"/>
      <c r="B36" s="7" t="s">
        <v>4889</v>
      </c>
      <c r="C36" s="4" t="s">
        <v>4890</v>
      </c>
    </row>
    <row r="37" spans="1:3">
      <c r="A37" s="32"/>
      <c r="B37" s="7" t="s">
        <v>4891</v>
      </c>
      <c r="C37" s="4" t="s">
        <v>5</v>
      </c>
    </row>
    <row r="38" spans="1:3">
      <c r="A38" s="32"/>
      <c r="B38" s="7" t="s">
        <v>4892</v>
      </c>
      <c r="C38" s="4" t="s">
        <v>5</v>
      </c>
    </row>
    <row r="39" spans="1:3">
      <c r="A39" s="32"/>
      <c r="B39" s="7" t="s">
        <v>4893</v>
      </c>
      <c r="C39" s="4" t="s">
        <v>5</v>
      </c>
    </row>
    <row r="40" spans="1:3">
      <c r="A40" s="32"/>
      <c r="B40" s="7" t="s">
        <v>4894</v>
      </c>
      <c r="C40" s="4" t="s">
        <v>5</v>
      </c>
    </row>
    <row r="41" spans="1:3">
      <c r="A41" s="32"/>
      <c r="B41" s="7" t="s">
        <v>4895</v>
      </c>
      <c r="C41" s="4" t="s">
        <v>5</v>
      </c>
    </row>
    <row r="42" spans="1:3">
      <c r="A42" s="32"/>
      <c r="B42" s="7" t="s">
        <v>4896</v>
      </c>
      <c r="C42" s="4" t="s">
        <v>5</v>
      </c>
    </row>
    <row r="43" spans="1:3">
      <c r="A43" s="32"/>
      <c r="B43" s="7" t="s">
        <v>4897</v>
      </c>
      <c r="C43" s="4" t="s">
        <v>5</v>
      </c>
    </row>
    <row r="44" spans="1:3">
      <c r="A44" s="32"/>
      <c r="B44" s="7" t="s">
        <v>4898</v>
      </c>
      <c r="C44" s="4" t="s">
        <v>4899</v>
      </c>
    </row>
    <row r="45" spans="1:3">
      <c r="A45" s="32"/>
      <c r="B45" s="7" t="s">
        <v>4900</v>
      </c>
      <c r="C45" s="4" t="s">
        <v>5</v>
      </c>
    </row>
    <row r="46" spans="1:3">
      <c r="A46" s="32"/>
      <c r="B46" s="7" t="s">
        <v>4901</v>
      </c>
      <c r="C46" s="4" t="s">
        <v>5</v>
      </c>
    </row>
    <row r="47" spans="1:3">
      <c r="A47" s="32"/>
      <c r="B47" s="7" t="s">
        <v>4902</v>
      </c>
      <c r="C47" s="4" t="s">
        <v>5</v>
      </c>
    </row>
    <row r="48" spans="1:3">
      <c r="A48" s="32"/>
      <c r="B48" s="7" t="s">
        <v>4903</v>
      </c>
      <c r="C48" s="4" t="s">
        <v>7</v>
      </c>
    </row>
    <row r="49" spans="1:3">
      <c r="A49" s="32"/>
      <c r="B49" s="7" t="s">
        <v>4904</v>
      </c>
      <c r="C49" s="4" t="s">
        <v>4890</v>
      </c>
    </row>
    <row r="50" spans="1:3">
      <c r="A50" s="32"/>
      <c r="B50" s="7" t="s">
        <v>4905</v>
      </c>
      <c r="C50" s="4" t="s">
        <v>5</v>
      </c>
    </row>
    <row r="51" spans="1:3">
      <c r="A51" s="32"/>
      <c r="B51" s="7" t="s">
        <v>4906</v>
      </c>
      <c r="C51" s="4" t="s">
        <v>5</v>
      </c>
    </row>
    <row r="52" spans="1:3">
      <c r="A52" s="32"/>
      <c r="B52" s="7" t="s">
        <v>4907</v>
      </c>
      <c r="C52" s="4" t="s">
        <v>4908</v>
      </c>
    </row>
    <row r="53" spans="1:3">
      <c r="A53" s="32"/>
      <c r="B53" s="7" t="s">
        <v>4909</v>
      </c>
      <c r="C53" s="4" t="s">
        <v>5</v>
      </c>
    </row>
    <row r="54" spans="1:3">
      <c r="A54" s="32"/>
      <c r="B54" s="7" t="s">
        <v>4910</v>
      </c>
      <c r="C54" s="4" t="s">
        <v>5</v>
      </c>
    </row>
    <row r="55" spans="1:3">
      <c r="A55" s="32"/>
      <c r="B55" s="7" t="s">
        <v>4911</v>
      </c>
      <c r="C55" s="4" t="s">
        <v>5</v>
      </c>
    </row>
    <row r="56" spans="1:3">
      <c r="A56" s="32"/>
      <c r="B56" s="7" t="s">
        <v>4912</v>
      </c>
      <c r="C56" s="4" t="s">
        <v>5</v>
      </c>
    </row>
    <row r="57" spans="1:3">
      <c r="A57" s="32"/>
      <c r="B57" s="7" t="s">
        <v>4913</v>
      </c>
      <c r="C57" s="4" t="s">
        <v>5</v>
      </c>
    </row>
    <row r="58" spans="1:3">
      <c r="A58" s="32"/>
      <c r="B58" s="7" t="s">
        <v>4914</v>
      </c>
      <c r="C58" s="4" t="s">
        <v>5</v>
      </c>
    </row>
    <row r="59" spans="1:3">
      <c r="A59" s="32"/>
      <c r="B59" s="7" t="s">
        <v>4915</v>
      </c>
      <c r="C59" s="4" t="s">
        <v>5</v>
      </c>
    </row>
    <row r="60" spans="1:3">
      <c r="A60" s="32"/>
      <c r="B60" s="7" t="s">
        <v>4916</v>
      </c>
      <c r="C60" s="4" t="s">
        <v>5</v>
      </c>
    </row>
    <row r="61" spans="1:3">
      <c r="A61" s="32"/>
      <c r="B61" s="7" t="s">
        <v>4917</v>
      </c>
      <c r="C61" s="4" t="s">
        <v>5</v>
      </c>
    </row>
    <row r="62" spans="1:3">
      <c r="A62" s="32"/>
      <c r="B62" s="7" t="s">
        <v>4918</v>
      </c>
      <c r="C62" s="4" t="s">
        <v>5</v>
      </c>
    </row>
    <row r="63" spans="1:3">
      <c r="A63" s="32"/>
      <c r="B63" s="7" t="s">
        <v>4919</v>
      </c>
      <c r="C63" s="4" t="s">
        <v>5</v>
      </c>
    </row>
    <row r="64" spans="1:3">
      <c r="A64" s="32"/>
      <c r="B64" s="7" t="s">
        <v>4920</v>
      </c>
      <c r="C64" s="4" t="s">
        <v>5</v>
      </c>
    </row>
    <row r="65" spans="1:3">
      <c r="A65" s="32"/>
      <c r="B65" s="7" t="s">
        <v>4921</v>
      </c>
      <c r="C65" s="4" t="s">
        <v>5</v>
      </c>
    </row>
    <row r="66" spans="1:3">
      <c r="A66" s="32"/>
      <c r="B66" s="7" t="s">
        <v>4922</v>
      </c>
      <c r="C66" s="4" t="s">
        <v>4923</v>
      </c>
    </row>
    <row r="67" spans="1:3">
      <c r="A67" s="32"/>
      <c r="B67" s="7" t="s">
        <v>4924</v>
      </c>
      <c r="C67" s="4" t="s">
        <v>5</v>
      </c>
    </row>
    <row r="68" spans="1:3">
      <c r="A68" s="32"/>
      <c r="B68" s="7" t="s">
        <v>4925</v>
      </c>
      <c r="C68" s="4" t="s">
        <v>5</v>
      </c>
    </row>
    <row r="69" spans="1:3">
      <c r="A69" s="32"/>
      <c r="B69" s="7" t="s">
        <v>4926</v>
      </c>
      <c r="C69" s="4" t="s">
        <v>5</v>
      </c>
    </row>
    <row r="70" spans="1:3">
      <c r="A70" s="32"/>
      <c r="B70" s="7" t="s">
        <v>4927</v>
      </c>
      <c r="C70" s="4" t="s">
        <v>5</v>
      </c>
    </row>
    <row r="71" spans="1:3">
      <c r="A71" s="32"/>
      <c r="B71" s="7" t="s">
        <v>4928</v>
      </c>
      <c r="C71" s="4" t="s">
        <v>5</v>
      </c>
    </row>
    <row r="72" spans="1:3">
      <c r="A72" s="32"/>
      <c r="B72" s="7" t="s">
        <v>4929</v>
      </c>
      <c r="C72" s="4" t="s">
        <v>5</v>
      </c>
    </row>
    <row r="73" spans="1:3">
      <c r="A73" s="32"/>
      <c r="B73" s="7" t="s">
        <v>4930</v>
      </c>
      <c r="C73" s="4" t="s">
        <v>5</v>
      </c>
    </row>
    <row r="74" spans="1:3">
      <c r="A74" s="32"/>
      <c r="B74" s="7" t="s">
        <v>4931</v>
      </c>
      <c r="C74" s="4" t="s">
        <v>5</v>
      </c>
    </row>
    <row r="75" spans="1:3">
      <c r="A75" s="32"/>
      <c r="B75" s="7" t="s">
        <v>4932</v>
      </c>
      <c r="C75" s="4" t="s">
        <v>5</v>
      </c>
    </row>
    <row r="76" spans="1:3">
      <c r="A76" s="32"/>
      <c r="B76" s="7" t="s">
        <v>4933</v>
      </c>
      <c r="C76" s="4" t="s">
        <v>4934</v>
      </c>
    </row>
    <row r="77" spans="1:3">
      <c r="A77" s="32"/>
      <c r="B77" s="7" t="s">
        <v>4935</v>
      </c>
      <c r="C77" s="4" t="s">
        <v>5</v>
      </c>
    </row>
    <row r="78" spans="1:3">
      <c r="A78" s="32"/>
      <c r="B78" s="7" t="s">
        <v>4936</v>
      </c>
      <c r="C78" s="4" t="s">
        <v>5</v>
      </c>
    </row>
    <row r="79" spans="1:3">
      <c r="A79" s="32"/>
      <c r="B79" s="7" t="s">
        <v>4937</v>
      </c>
      <c r="C79" s="4" t="s">
        <v>4938</v>
      </c>
    </row>
    <row r="80" spans="1:3">
      <c r="A80" s="32"/>
      <c r="B80" s="7" t="s">
        <v>4939</v>
      </c>
      <c r="C80" s="4" t="s">
        <v>4940</v>
      </c>
    </row>
    <row r="81" spans="1:3">
      <c r="A81" s="32"/>
      <c r="B81" s="7" t="s">
        <v>4941</v>
      </c>
      <c r="C81" s="4" t="s">
        <v>5</v>
      </c>
    </row>
    <row r="82" spans="1:3">
      <c r="A82" s="32"/>
      <c r="B82" s="7" t="s">
        <v>4942</v>
      </c>
      <c r="C82" s="4" t="s">
        <v>4943</v>
      </c>
    </row>
    <row r="83" spans="1:3">
      <c r="A83" s="32"/>
      <c r="B83" s="7" t="s">
        <v>4944</v>
      </c>
      <c r="C83" s="4" t="s">
        <v>5</v>
      </c>
    </row>
    <row r="84" spans="1:3">
      <c r="A84" s="32"/>
      <c r="B84" s="7" t="s">
        <v>4945</v>
      </c>
      <c r="C84" s="4" t="s">
        <v>4946</v>
      </c>
    </row>
    <row r="85" spans="1:3">
      <c r="A85" s="32"/>
      <c r="B85" s="7" t="s">
        <v>4947</v>
      </c>
      <c r="C85" s="4" t="s">
        <v>5</v>
      </c>
    </row>
    <row r="86" spans="1:3">
      <c r="A86" s="32"/>
      <c r="B86" s="7" t="s">
        <v>4948</v>
      </c>
      <c r="C86" s="4" t="s">
        <v>5</v>
      </c>
    </row>
    <row r="87" spans="1:3">
      <c r="A87" s="32"/>
      <c r="B87" s="7" t="s">
        <v>4949</v>
      </c>
      <c r="C87" s="4" t="s">
        <v>4950</v>
      </c>
    </row>
    <row r="88" spans="1:3">
      <c r="A88" s="32"/>
      <c r="B88" s="7" t="s">
        <v>4951</v>
      </c>
      <c r="C88" s="4" t="s">
        <v>5</v>
      </c>
    </row>
    <row r="89" spans="1:3">
      <c r="A89" s="32"/>
      <c r="B89" s="7" t="s">
        <v>4952</v>
      </c>
      <c r="C89" s="4" t="s">
        <v>5</v>
      </c>
    </row>
    <row r="90" spans="1:3">
      <c r="A90" s="32"/>
      <c r="B90" s="7" t="s">
        <v>4953</v>
      </c>
      <c r="C90" s="4" t="s">
        <v>5</v>
      </c>
    </row>
    <row r="91" spans="1:3">
      <c r="A91" s="32"/>
      <c r="B91" s="7" t="s">
        <v>4954</v>
      </c>
      <c r="C91" s="4" t="s">
        <v>5</v>
      </c>
    </row>
    <row r="92" spans="1:3">
      <c r="A92" s="32"/>
      <c r="B92" s="7" t="s">
        <v>4955</v>
      </c>
      <c r="C92" s="4" t="s">
        <v>5</v>
      </c>
    </row>
    <row r="93" spans="1:3">
      <c r="A93" s="32"/>
      <c r="B93" s="7" t="s">
        <v>4956</v>
      </c>
      <c r="C93" s="4" t="s">
        <v>5</v>
      </c>
    </row>
    <row r="94" spans="1:3">
      <c r="A94" s="32"/>
      <c r="B94" s="7" t="s">
        <v>4957</v>
      </c>
      <c r="C94" s="4" t="s">
        <v>5</v>
      </c>
    </row>
    <row r="95" spans="1:3">
      <c r="A95" s="32"/>
      <c r="B95" s="7" t="s">
        <v>4958</v>
      </c>
      <c r="C95" s="4" t="s">
        <v>5</v>
      </c>
    </row>
    <row r="96" spans="1:3">
      <c r="A96" s="32"/>
      <c r="B96" s="7" t="s">
        <v>4959</v>
      </c>
      <c r="C96" s="4" t="s">
        <v>4960</v>
      </c>
    </row>
    <row r="97" spans="1:3">
      <c r="A97" s="32"/>
      <c r="B97" s="7" t="s">
        <v>4961</v>
      </c>
      <c r="C97" s="4" t="s">
        <v>4962</v>
      </c>
    </row>
    <row r="98" spans="1:3">
      <c r="A98" s="32"/>
      <c r="B98" s="7" t="s">
        <v>4963</v>
      </c>
      <c r="C98" s="4" t="s">
        <v>5</v>
      </c>
    </row>
    <row r="99" spans="1:3">
      <c r="A99" s="32"/>
      <c r="B99" s="7" t="s">
        <v>4964</v>
      </c>
      <c r="C99" s="4" t="s">
        <v>5</v>
      </c>
    </row>
    <row r="100" spans="1:3">
      <c r="A100" s="32"/>
      <c r="B100" s="7" t="s">
        <v>4965</v>
      </c>
      <c r="C100" s="4" t="s">
        <v>5</v>
      </c>
    </row>
    <row r="101" spans="1:3">
      <c r="A101" s="32"/>
      <c r="B101" s="7" t="s">
        <v>4966</v>
      </c>
      <c r="C101" s="4" t="s">
        <v>5</v>
      </c>
    </row>
    <row r="102" spans="1:3">
      <c r="A102" s="32"/>
      <c r="B102" s="7" t="s">
        <v>4967</v>
      </c>
      <c r="C102" s="4" t="s">
        <v>3984</v>
      </c>
    </row>
    <row r="103" spans="1:3">
      <c r="A103" s="32"/>
      <c r="B103" s="7" t="s">
        <v>4968</v>
      </c>
      <c r="C103" s="4" t="s">
        <v>5</v>
      </c>
    </row>
    <row r="104" spans="1:3">
      <c r="A104" s="32"/>
      <c r="B104" s="7" t="s">
        <v>4969</v>
      </c>
      <c r="C104" s="4" t="s">
        <v>5</v>
      </c>
    </row>
    <row r="105" spans="1:3">
      <c r="A105" s="32"/>
      <c r="B105" s="7" t="s">
        <v>4970</v>
      </c>
      <c r="C105" s="4" t="s">
        <v>5</v>
      </c>
    </row>
    <row r="106" spans="1:3">
      <c r="A106" s="32"/>
      <c r="B106" s="7" t="s">
        <v>4971</v>
      </c>
      <c r="C106" s="4" t="s">
        <v>5</v>
      </c>
    </row>
    <row r="107" spans="1:3">
      <c r="A107" s="32"/>
      <c r="B107" s="7" t="s">
        <v>4972</v>
      </c>
      <c r="C107" s="4" t="s">
        <v>5</v>
      </c>
    </row>
    <row r="108" spans="1:3">
      <c r="A108" s="32"/>
      <c r="B108" s="7" t="s">
        <v>4973</v>
      </c>
      <c r="C108" s="4" t="s">
        <v>5</v>
      </c>
    </row>
    <row r="109" spans="1:3">
      <c r="A109" s="32"/>
      <c r="B109" s="7" t="s">
        <v>4974</v>
      </c>
      <c r="C109" s="4" t="s">
        <v>5</v>
      </c>
    </row>
    <row r="110" spans="1:3">
      <c r="A110" s="32"/>
      <c r="B110" s="7" t="s">
        <v>4975</v>
      </c>
      <c r="C110" s="4" t="s">
        <v>5</v>
      </c>
    </row>
    <row r="111" spans="1:3">
      <c r="A111" s="32"/>
      <c r="B111" s="7" t="s">
        <v>4976</v>
      </c>
      <c r="C111" s="4" t="s">
        <v>5</v>
      </c>
    </row>
    <row r="112" spans="1:3">
      <c r="A112" s="32"/>
      <c r="B112" s="7" t="s">
        <v>4977</v>
      </c>
      <c r="C112" s="4" t="s">
        <v>4950</v>
      </c>
    </row>
    <row r="113" spans="1:3">
      <c r="A113" s="32"/>
      <c r="B113" s="7" t="s">
        <v>4978</v>
      </c>
      <c r="C113" s="4" t="s">
        <v>4979</v>
      </c>
    </row>
    <row r="114" spans="1:3">
      <c r="A114" s="32"/>
      <c r="B114" s="7" t="s">
        <v>4980</v>
      </c>
      <c r="C114" s="4" t="s">
        <v>5</v>
      </c>
    </row>
    <row r="115" spans="1:3">
      <c r="A115" s="32"/>
      <c r="B115" s="7" t="s">
        <v>4981</v>
      </c>
      <c r="C115" s="4" t="s">
        <v>5</v>
      </c>
    </row>
    <row r="116" spans="1:3">
      <c r="A116" s="32"/>
      <c r="B116" s="7" t="s">
        <v>4982</v>
      </c>
      <c r="C116" s="4" t="s">
        <v>5</v>
      </c>
    </row>
    <row r="117" spans="1:3">
      <c r="A117" s="32"/>
      <c r="B117" s="7" t="s">
        <v>4983</v>
      </c>
      <c r="C117" s="4" t="s">
        <v>5</v>
      </c>
    </row>
    <row r="118" spans="1:3">
      <c r="A118" s="32"/>
      <c r="B118" s="7" t="s">
        <v>4984</v>
      </c>
      <c r="C118" s="4" t="s">
        <v>5</v>
      </c>
    </row>
    <row r="119" spans="1:3">
      <c r="A119" s="32"/>
      <c r="B119" s="7" t="s">
        <v>4985</v>
      </c>
      <c r="C119" s="4" t="s">
        <v>5</v>
      </c>
    </row>
    <row r="120" spans="1:3">
      <c r="A120" s="32"/>
      <c r="B120" s="7" t="s">
        <v>4986</v>
      </c>
      <c r="C120" s="4" t="s">
        <v>5</v>
      </c>
    </row>
    <row r="121" spans="1:3">
      <c r="A121" s="32"/>
      <c r="B121" s="7" t="s">
        <v>4987</v>
      </c>
      <c r="C121" s="4" t="s">
        <v>5</v>
      </c>
    </row>
    <row r="122" spans="1:3">
      <c r="A122" s="32"/>
      <c r="B122" s="7" t="s">
        <v>4988</v>
      </c>
      <c r="C122" s="4" t="s">
        <v>5</v>
      </c>
    </row>
    <row r="123" spans="1:3">
      <c r="A123" s="32"/>
      <c r="B123" s="7" t="s">
        <v>4989</v>
      </c>
      <c r="C123" s="4" t="s">
        <v>5</v>
      </c>
    </row>
    <row r="124" spans="1:3">
      <c r="A124" s="32"/>
      <c r="B124" s="7" t="s">
        <v>4990</v>
      </c>
      <c r="C124" s="4" t="s">
        <v>5</v>
      </c>
    </row>
    <row r="125" spans="1:3">
      <c r="A125" s="32"/>
      <c r="B125" s="7" t="s">
        <v>4991</v>
      </c>
      <c r="C125" s="4" t="s">
        <v>5</v>
      </c>
    </row>
    <row r="126" spans="1:3">
      <c r="A126" s="32"/>
      <c r="B126" s="7" t="s">
        <v>4992</v>
      </c>
      <c r="C126" s="4" t="s">
        <v>4993</v>
      </c>
    </row>
    <row r="127" spans="1:3">
      <c r="A127" s="32"/>
      <c r="B127" s="7" t="s">
        <v>4994</v>
      </c>
      <c r="C127" s="4" t="s">
        <v>4995</v>
      </c>
    </row>
    <row r="128" spans="1:3">
      <c r="A128" s="32"/>
      <c r="B128" s="7" t="s">
        <v>4996</v>
      </c>
      <c r="C128" s="4" t="s">
        <v>5</v>
      </c>
    </row>
    <row r="129" spans="1:3">
      <c r="A129" s="32"/>
      <c r="B129" s="7" t="s">
        <v>4997</v>
      </c>
      <c r="C129" s="4" t="s">
        <v>5</v>
      </c>
    </row>
    <row r="130" spans="1:3">
      <c r="A130" s="32"/>
      <c r="B130" s="7" t="s">
        <v>4998</v>
      </c>
      <c r="C130" s="4" t="s">
        <v>4999</v>
      </c>
    </row>
    <row r="131" spans="1:3">
      <c r="A131" s="32"/>
      <c r="B131" s="7" t="s">
        <v>5000</v>
      </c>
      <c r="C131" s="4" t="s">
        <v>5</v>
      </c>
    </row>
    <row r="132" spans="1:3">
      <c r="A132" s="32"/>
      <c r="B132" s="7" t="s">
        <v>5001</v>
      </c>
      <c r="C132" s="4" t="s">
        <v>5</v>
      </c>
    </row>
    <row r="133" spans="1:3">
      <c r="A133" s="32"/>
      <c r="B133" s="7" t="s">
        <v>5002</v>
      </c>
      <c r="C133" s="4" t="s">
        <v>5</v>
      </c>
    </row>
    <row r="134" spans="1:3">
      <c r="A134" s="32"/>
      <c r="B134" s="7" t="s">
        <v>5003</v>
      </c>
      <c r="C134" s="4" t="s">
        <v>5</v>
      </c>
    </row>
    <row r="135" spans="1:3">
      <c r="A135" s="32"/>
      <c r="B135" s="7" t="s">
        <v>5004</v>
      </c>
      <c r="C135" s="4" t="s">
        <v>5</v>
      </c>
    </row>
    <row r="136" spans="1:3">
      <c r="A136" s="32"/>
      <c r="B136" s="7" t="s">
        <v>5005</v>
      </c>
      <c r="C136" s="4" t="s">
        <v>5</v>
      </c>
    </row>
    <row r="137" spans="1:3">
      <c r="A137" s="32"/>
      <c r="B137" s="7" t="s">
        <v>5006</v>
      </c>
      <c r="C137" s="4" t="s">
        <v>5</v>
      </c>
    </row>
    <row r="138" spans="1:3">
      <c r="A138" s="32"/>
      <c r="B138" s="7" t="s">
        <v>5007</v>
      </c>
      <c r="C138" s="4" t="s">
        <v>5</v>
      </c>
    </row>
    <row r="139" spans="1:3">
      <c r="A139" s="32"/>
      <c r="B139" s="7" t="s">
        <v>5008</v>
      </c>
      <c r="C139" s="4" t="s">
        <v>5</v>
      </c>
    </row>
    <row r="140" spans="1:3">
      <c r="A140" s="32"/>
      <c r="B140" s="7" t="s">
        <v>5009</v>
      </c>
      <c r="C140" s="4" t="s">
        <v>5</v>
      </c>
    </row>
    <row r="141" spans="1:3">
      <c r="A141" s="32"/>
      <c r="B141" s="7" t="s">
        <v>5010</v>
      </c>
      <c r="C141" s="4" t="s">
        <v>5</v>
      </c>
    </row>
    <row r="142" spans="1:3">
      <c r="A142" s="32"/>
      <c r="B142" s="7" t="s">
        <v>5011</v>
      </c>
      <c r="C142" s="4" t="s">
        <v>5</v>
      </c>
    </row>
    <row r="143" spans="1:3">
      <c r="A143" s="32"/>
      <c r="B143" s="7" t="s">
        <v>5012</v>
      </c>
      <c r="C143" s="4" t="s">
        <v>5</v>
      </c>
    </row>
    <row r="144" spans="1:3">
      <c r="A144" s="32"/>
      <c r="B144" s="7" t="s">
        <v>5013</v>
      </c>
      <c r="C144" s="4" t="s">
        <v>5</v>
      </c>
    </row>
    <row r="145" spans="1:3">
      <c r="A145" s="32"/>
      <c r="B145" s="7" t="s">
        <v>5014</v>
      </c>
      <c r="C145" s="4" t="s">
        <v>5</v>
      </c>
    </row>
    <row r="146" spans="1:3">
      <c r="A146" s="32"/>
      <c r="B146" s="7" t="s">
        <v>5015</v>
      </c>
      <c r="C146" s="4" t="s">
        <v>5</v>
      </c>
    </row>
    <row r="147" spans="1:3">
      <c r="A147" s="32"/>
      <c r="B147" s="7" t="s">
        <v>5016</v>
      </c>
      <c r="C147" s="4" t="s">
        <v>5</v>
      </c>
    </row>
    <row r="148" spans="1:3">
      <c r="A148" s="32"/>
      <c r="B148" s="7" t="s">
        <v>5017</v>
      </c>
      <c r="C148" s="4" t="s">
        <v>5</v>
      </c>
    </row>
    <row r="149" spans="1:3">
      <c r="A149" s="32"/>
      <c r="B149" s="7" t="s">
        <v>5018</v>
      </c>
      <c r="C149" s="4" t="s">
        <v>5019</v>
      </c>
    </row>
    <row r="150" spans="1:3">
      <c r="A150" s="32"/>
      <c r="B150" s="7" t="s">
        <v>5020</v>
      </c>
      <c r="C150" s="4" t="s">
        <v>5</v>
      </c>
    </row>
    <row r="151" spans="1:3">
      <c r="A151" s="32"/>
      <c r="B151" s="7" t="s">
        <v>5021</v>
      </c>
      <c r="C151" s="4" t="s">
        <v>5</v>
      </c>
    </row>
    <row r="152" spans="1:3">
      <c r="A152" s="32"/>
      <c r="B152" s="7" t="s">
        <v>5022</v>
      </c>
      <c r="C152" s="4" t="s">
        <v>5</v>
      </c>
    </row>
    <row r="153" spans="1:3">
      <c r="A153" s="32"/>
      <c r="B153" s="7" t="s">
        <v>5023</v>
      </c>
      <c r="C153" s="4" t="s">
        <v>5</v>
      </c>
    </row>
    <row r="154" spans="1:3">
      <c r="A154" s="32"/>
      <c r="B154" s="7" t="s">
        <v>5024</v>
      </c>
      <c r="C154" s="4" t="s">
        <v>5025</v>
      </c>
    </row>
    <row r="155" spans="1:3">
      <c r="A155" s="32"/>
      <c r="B155" s="7" t="s">
        <v>5026</v>
      </c>
      <c r="C155" s="4" t="s">
        <v>5027</v>
      </c>
    </row>
    <row r="156" spans="1:3">
      <c r="A156" s="32"/>
      <c r="B156" s="7" t="s">
        <v>5028</v>
      </c>
      <c r="C156" s="4" t="s">
        <v>5</v>
      </c>
    </row>
    <row r="157" spans="1:3">
      <c r="A157" s="32"/>
      <c r="B157" s="7" t="s">
        <v>5029</v>
      </c>
      <c r="C157" s="4" t="s">
        <v>5</v>
      </c>
    </row>
    <row r="158" spans="1:3">
      <c r="A158" s="33"/>
      <c r="B158" s="7" t="s">
        <v>5030</v>
      </c>
      <c r="C158" s="4" t="s">
        <v>5</v>
      </c>
    </row>
    <row r="159" spans="1:3">
      <c r="A159" s="31" t="s">
        <v>5031</v>
      </c>
      <c r="B159" s="7" t="s">
        <v>5032</v>
      </c>
      <c r="C159" s="4" t="s">
        <v>5</v>
      </c>
    </row>
    <row r="160" spans="1:3">
      <c r="A160" s="32"/>
      <c r="B160" s="7" t="s">
        <v>5033</v>
      </c>
      <c r="C160" s="4" t="s">
        <v>5</v>
      </c>
    </row>
    <row r="161" spans="1:3">
      <c r="A161" s="32"/>
      <c r="B161" s="7" t="s">
        <v>5034</v>
      </c>
      <c r="C161" s="4" t="s">
        <v>5035</v>
      </c>
    </row>
    <row r="162" spans="1:3">
      <c r="A162" s="32"/>
      <c r="B162" s="7" t="s">
        <v>5036</v>
      </c>
      <c r="C162" s="4" t="s">
        <v>5037</v>
      </c>
    </row>
    <row r="163" spans="1:3">
      <c r="A163" s="32"/>
      <c r="B163" s="7" t="s">
        <v>5038</v>
      </c>
      <c r="C163" s="4" t="s">
        <v>5</v>
      </c>
    </row>
    <row r="164" spans="1:3">
      <c r="A164" s="32"/>
      <c r="B164" s="7" t="s">
        <v>5039</v>
      </c>
      <c r="C164" s="4" t="s">
        <v>5</v>
      </c>
    </row>
    <row r="165" spans="1:3">
      <c r="A165" s="32"/>
      <c r="B165" s="7" t="s">
        <v>5040</v>
      </c>
      <c r="C165" s="4" t="s">
        <v>5</v>
      </c>
    </row>
    <row r="166" spans="1:3">
      <c r="A166" s="32"/>
      <c r="B166" s="7" t="s">
        <v>5041</v>
      </c>
      <c r="C166" s="4" t="s">
        <v>5042</v>
      </c>
    </row>
    <row r="167" spans="1:3">
      <c r="A167" s="32"/>
      <c r="B167" s="7" t="s">
        <v>5043</v>
      </c>
      <c r="C167" s="4" t="s">
        <v>5</v>
      </c>
    </row>
    <row r="168" spans="1:3">
      <c r="A168" s="32"/>
      <c r="B168" s="7" t="s">
        <v>5044</v>
      </c>
      <c r="C168" s="4" t="s">
        <v>5</v>
      </c>
    </row>
    <row r="169" spans="1:3">
      <c r="A169" s="32"/>
      <c r="B169" s="7" t="s">
        <v>5045</v>
      </c>
      <c r="C169" s="4" t="s">
        <v>5046</v>
      </c>
    </row>
    <row r="170" spans="1:3">
      <c r="A170" s="32"/>
      <c r="B170" s="7" t="s">
        <v>5047</v>
      </c>
      <c r="C170" s="4" t="s">
        <v>5</v>
      </c>
    </row>
    <row r="171" spans="1:3">
      <c r="A171" s="32"/>
      <c r="B171" s="7" t="s">
        <v>5048</v>
      </c>
      <c r="C171" s="4" t="s">
        <v>5</v>
      </c>
    </row>
    <row r="172" spans="1:3">
      <c r="A172" s="32"/>
      <c r="B172" s="7" t="s">
        <v>5049</v>
      </c>
      <c r="C172" s="4" t="s">
        <v>5050</v>
      </c>
    </row>
    <row r="173" spans="1:3">
      <c r="A173" s="32"/>
      <c r="B173" s="7" t="s">
        <v>5051</v>
      </c>
      <c r="C173" s="4" t="s">
        <v>5</v>
      </c>
    </row>
    <row r="174" spans="1:3">
      <c r="A174" s="32"/>
      <c r="B174" s="7" t="s">
        <v>5052</v>
      </c>
      <c r="C174" s="4" t="s">
        <v>5053</v>
      </c>
    </row>
    <row r="175" spans="1:3">
      <c r="A175" s="32"/>
      <c r="B175" s="7" t="s">
        <v>5054</v>
      </c>
      <c r="C175" s="4" t="s">
        <v>5055</v>
      </c>
    </row>
    <row r="176" spans="1:3">
      <c r="A176" s="32"/>
      <c r="B176" s="7" t="s">
        <v>5056</v>
      </c>
      <c r="C176" s="4" t="s">
        <v>5057</v>
      </c>
    </row>
    <row r="177" spans="1:3">
      <c r="A177" s="32"/>
      <c r="B177" s="7" t="s">
        <v>5058</v>
      </c>
      <c r="C177" s="4" t="s">
        <v>5</v>
      </c>
    </row>
    <row r="178" spans="1:3">
      <c r="A178" s="32"/>
      <c r="B178" s="7" t="s">
        <v>5059</v>
      </c>
      <c r="C178" s="4" t="s">
        <v>5</v>
      </c>
    </row>
    <row r="179" spans="1:3">
      <c r="A179" s="32"/>
      <c r="B179" s="7" t="s">
        <v>5060</v>
      </c>
      <c r="C179" s="4" t="s">
        <v>5</v>
      </c>
    </row>
    <row r="180" spans="1:3">
      <c r="A180" s="32"/>
      <c r="B180" s="7" t="s">
        <v>5061</v>
      </c>
      <c r="C180" s="4" t="s">
        <v>5</v>
      </c>
    </row>
    <row r="181" spans="1:3">
      <c r="A181" s="32"/>
      <c r="B181" s="7" t="s">
        <v>5062</v>
      </c>
      <c r="C181" s="4" t="s">
        <v>5</v>
      </c>
    </row>
    <row r="182" spans="1:3">
      <c r="A182" s="32"/>
      <c r="B182" s="7" t="s">
        <v>5063</v>
      </c>
      <c r="C182" s="4" t="s">
        <v>5</v>
      </c>
    </row>
    <row r="183" spans="1:3">
      <c r="A183" s="32"/>
      <c r="B183" s="7" t="s">
        <v>5064</v>
      </c>
      <c r="C183" s="4" t="s">
        <v>5</v>
      </c>
    </row>
    <row r="184" spans="1:3">
      <c r="A184" s="32"/>
      <c r="B184" s="7" t="s">
        <v>5065</v>
      </c>
      <c r="C184" s="4" t="s">
        <v>5</v>
      </c>
    </row>
    <row r="185" spans="1:3">
      <c r="A185" s="32"/>
      <c r="B185" s="7" t="s">
        <v>5066</v>
      </c>
      <c r="C185" s="4" t="s">
        <v>5</v>
      </c>
    </row>
    <row r="186" spans="1:3">
      <c r="A186" s="32"/>
      <c r="B186" s="7" t="s">
        <v>5067</v>
      </c>
      <c r="C186" s="4" t="s">
        <v>5</v>
      </c>
    </row>
    <row r="187" spans="1:3">
      <c r="A187" s="32"/>
      <c r="B187" s="7" t="s">
        <v>5068</v>
      </c>
      <c r="C187" s="4" t="s">
        <v>5</v>
      </c>
    </row>
    <row r="188" spans="1:3">
      <c r="A188" s="32"/>
      <c r="B188" s="7" t="s">
        <v>5069</v>
      </c>
      <c r="C188" s="4" t="s">
        <v>5</v>
      </c>
    </row>
    <row r="189" spans="1:3">
      <c r="A189" s="32"/>
      <c r="B189" s="7" t="s">
        <v>5070</v>
      </c>
      <c r="C189" s="4" t="s">
        <v>5</v>
      </c>
    </row>
    <row r="190" spans="1:3">
      <c r="A190" s="32"/>
      <c r="B190" s="7" t="s">
        <v>5071</v>
      </c>
      <c r="C190" s="4" t="s">
        <v>5</v>
      </c>
    </row>
    <row r="191" spans="1:3">
      <c r="A191" s="32"/>
      <c r="B191" s="7" t="s">
        <v>5072</v>
      </c>
      <c r="C191" s="4" t="s">
        <v>5</v>
      </c>
    </row>
    <row r="192" spans="1:3">
      <c r="A192" s="32"/>
      <c r="B192" s="7" t="s">
        <v>5073</v>
      </c>
      <c r="C192" s="4" t="s">
        <v>5</v>
      </c>
    </row>
    <row r="193" spans="1:3">
      <c r="A193" s="32"/>
      <c r="B193" s="7" t="s">
        <v>5074</v>
      </c>
      <c r="C193" s="4" t="s">
        <v>5</v>
      </c>
    </row>
    <row r="194" spans="1:3">
      <c r="A194" s="32"/>
      <c r="B194" s="7" t="s">
        <v>5075</v>
      </c>
      <c r="C194" s="4" t="s">
        <v>5</v>
      </c>
    </row>
    <row r="195" spans="1:3">
      <c r="A195" s="32"/>
      <c r="B195" s="7" t="s">
        <v>5076</v>
      </c>
      <c r="C195" s="4" t="s">
        <v>2945</v>
      </c>
    </row>
    <row r="196" spans="1:3">
      <c r="A196" s="32"/>
      <c r="B196" s="7" t="s">
        <v>5077</v>
      </c>
      <c r="C196" s="4" t="s">
        <v>5</v>
      </c>
    </row>
    <row r="197" spans="1:3">
      <c r="A197" s="32"/>
      <c r="B197" s="7" t="s">
        <v>5078</v>
      </c>
      <c r="C197" s="4" t="s">
        <v>5</v>
      </c>
    </row>
    <row r="198" spans="1:3">
      <c r="A198" s="32"/>
      <c r="B198" s="7" t="s">
        <v>5079</v>
      </c>
      <c r="C198" s="4" t="s">
        <v>5</v>
      </c>
    </row>
    <row r="199" spans="1:3">
      <c r="A199" s="32"/>
      <c r="B199" s="7" t="s">
        <v>5080</v>
      </c>
      <c r="C199" s="4" t="s">
        <v>5</v>
      </c>
    </row>
    <row r="200" spans="1:3">
      <c r="A200" s="32"/>
      <c r="B200" s="7" t="s">
        <v>5081</v>
      </c>
      <c r="C200" s="4" t="s">
        <v>5</v>
      </c>
    </row>
    <row r="201" spans="1:3">
      <c r="A201" s="32"/>
      <c r="B201" s="7" t="s">
        <v>5082</v>
      </c>
      <c r="C201" s="4" t="s">
        <v>5</v>
      </c>
    </row>
    <row r="202" spans="1:3">
      <c r="A202" s="32"/>
      <c r="B202" s="7" t="s">
        <v>5083</v>
      </c>
      <c r="C202" s="4" t="s">
        <v>5</v>
      </c>
    </row>
    <row r="203" spans="1:3">
      <c r="A203" s="32"/>
      <c r="B203" s="7" t="s">
        <v>5084</v>
      </c>
      <c r="C203" s="4" t="s">
        <v>5</v>
      </c>
    </row>
    <row r="204" spans="1:3">
      <c r="A204" s="32"/>
      <c r="B204" s="7" t="s">
        <v>5085</v>
      </c>
      <c r="C204" s="4" t="s">
        <v>5</v>
      </c>
    </row>
    <row r="205" spans="1:3">
      <c r="A205" s="32"/>
      <c r="B205" s="7" t="s">
        <v>5086</v>
      </c>
      <c r="C205" s="4" t="s">
        <v>5</v>
      </c>
    </row>
    <row r="206" spans="1:3">
      <c r="A206" s="32"/>
      <c r="B206" s="7" t="s">
        <v>5087</v>
      </c>
      <c r="C206" s="4" t="s">
        <v>5</v>
      </c>
    </row>
    <row r="207" spans="1:3">
      <c r="A207" s="32"/>
      <c r="B207" s="7" t="s">
        <v>5088</v>
      </c>
      <c r="C207" s="4" t="s">
        <v>5</v>
      </c>
    </row>
    <row r="208" spans="1:3">
      <c r="A208" s="32"/>
      <c r="B208" s="7" t="s">
        <v>5089</v>
      </c>
      <c r="C208" s="4" t="s">
        <v>5</v>
      </c>
    </row>
    <row r="209" spans="1:3">
      <c r="A209" s="32"/>
      <c r="B209" s="7" t="s">
        <v>5090</v>
      </c>
      <c r="C209" s="4" t="s">
        <v>5</v>
      </c>
    </row>
    <row r="210" spans="1:3">
      <c r="A210" s="32"/>
      <c r="B210" s="7" t="s">
        <v>5091</v>
      </c>
      <c r="C210" s="4" t="s">
        <v>5</v>
      </c>
    </row>
    <row r="211" spans="1:3">
      <c r="A211" s="32"/>
      <c r="B211" s="7" t="s">
        <v>5092</v>
      </c>
      <c r="C211" s="4" t="s">
        <v>5</v>
      </c>
    </row>
    <row r="212" spans="1:3">
      <c r="A212" s="32"/>
      <c r="B212" s="7" t="s">
        <v>5093</v>
      </c>
      <c r="C212" s="4" t="s">
        <v>5</v>
      </c>
    </row>
    <row r="213" spans="1:3">
      <c r="A213" s="32"/>
      <c r="B213" s="7" t="s">
        <v>5094</v>
      </c>
      <c r="C213" s="4" t="s">
        <v>5</v>
      </c>
    </row>
    <row r="214" spans="1:3">
      <c r="A214" s="32"/>
      <c r="B214" s="7" t="s">
        <v>5095</v>
      </c>
      <c r="C214" s="4" t="s">
        <v>5</v>
      </c>
    </row>
    <row r="215" spans="1:3">
      <c r="A215" s="32"/>
      <c r="B215" s="7" t="s">
        <v>5096</v>
      </c>
      <c r="C215" s="4" t="s">
        <v>5</v>
      </c>
    </row>
    <row r="216" spans="1:3">
      <c r="A216" s="32"/>
      <c r="B216" s="7" t="s">
        <v>5097</v>
      </c>
      <c r="C216" s="4" t="s">
        <v>5</v>
      </c>
    </row>
    <row r="217" spans="1:3">
      <c r="A217" s="32"/>
      <c r="B217" s="7" t="s">
        <v>5098</v>
      </c>
      <c r="C217" s="4" t="s">
        <v>5</v>
      </c>
    </row>
    <row r="218" spans="1:3">
      <c r="A218" s="32"/>
      <c r="B218" s="7" t="s">
        <v>5099</v>
      </c>
      <c r="C218" s="4" t="s">
        <v>5</v>
      </c>
    </row>
    <row r="219" spans="1:3">
      <c r="A219" s="32"/>
      <c r="B219" s="7" t="s">
        <v>5100</v>
      </c>
      <c r="C219" s="4" t="s">
        <v>5</v>
      </c>
    </row>
    <row r="220" spans="1:3">
      <c r="A220" s="32"/>
      <c r="B220" s="7" t="s">
        <v>5101</v>
      </c>
      <c r="C220" s="4" t="s">
        <v>5</v>
      </c>
    </row>
    <row r="221" spans="1:3">
      <c r="A221" s="32"/>
      <c r="B221" s="7" t="s">
        <v>5102</v>
      </c>
      <c r="C221" s="4" t="s">
        <v>5</v>
      </c>
    </row>
    <row r="222" spans="1:3">
      <c r="A222" s="32"/>
      <c r="B222" s="7" t="s">
        <v>5103</v>
      </c>
      <c r="C222" s="4" t="s">
        <v>5</v>
      </c>
    </row>
    <row r="223" spans="1:3">
      <c r="A223" s="32"/>
      <c r="B223" s="7" t="s">
        <v>5104</v>
      </c>
      <c r="C223" s="4" t="s">
        <v>5</v>
      </c>
    </row>
    <row r="224" spans="1:3">
      <c r="A224" s="32"/>
      <c r="B224" s="7" t="s">
        <v>5105</v>
      </c>
      <c r="C224" s="4" t="s">
        <v>5</v>
      </c>
    </row>
    <row r="225" spans="1:3" ht="30">
      <c r="A225" s="32"/>
      <c r="B225" s="7" t="s">
        <v>5106</v>
      </c>
      <c r="C225" s="4" t="s">
        <v>5107</v>
      </c>
    </row>
    <row r="226" spans="1:3">
      <c r="A226" s="32"/>
      <c r="B226" s="7" t="s">
        <v>5108</v>
      </c>
      <c r="C226" s="4" t="s">
        <v>5</v>
      </c>
    </row>
    <row r="227" spans="1:3">
      <c r="A227" s="32"/>
      <c r="B227" s="7" t="s">
        <v>5109</v>
      </c>
      <c r="C227" s="4" t="s">
        <v>5</v>
      </c>
    </row>
    <row r="228" spans="1:3">
      <c r="A228" s="32"/>
      <c r="B228" s="7" t="s">
        <v>5110</v>
      </c>
      <c r="C228" s="4" t="s">
        <v>5</v>
      </c>
    </row>
    <row r="229" spans="1:3">
      <c r="A229" s="32"/>
      <c r="B229" s="7" t="s">
        <v>5111</v>
      </c>
      <c r="C229" s="4" t="s">
        <v>5</v>
      </c>
    </row>
    <row r="230" spans="1:3">
      <c r="A230" s="32"/>
      <c r="B230" s="7" t="s">
        <v>5112</v>
      </c>
      <c r="C230" s="4" t="s">
        <v>5</v>
      </c>
    </row>
    <row r="231" spans="1:3">
      <c r="A231" s="32"/>
      <c r="B231" s="7" t="s">
        <v>5113</v>
      </c>
      <c r="C231" s="4" t="s">
        <v>5</v>
      </c>
    </row>
    <row r="232" spans="1:3">
      <c r="A232" s="32"/>
      <c r="B232" s="7" t="s">
        <v>5114</v>
      </c>
      <c r="C232" s="4" t="s">
        <v>5</v>
      </c>
    </row>
    <row r="233" spans="1:3">
      <c r="A233" s="32"/>
      <c r="B233" s="7" t="s">
        <v>5115</v>
      </c>
      <c r="C233" s="4" t="s">
        <v>5116</v>
      </c>
    </row>
    <row r="234" spans="1:3">
      <c r="A234" s="32"/>
      <c r="B234" s="7" t="s">
        <v>5117</v>
      </c>
      <c r="C234" s="4" t="s">
        <v>5</v>
      </c>
    </row>
    <row r="235" spans="1:3">
      <c r="A235" s="32"/>
      <c r="B235" s="7" t="s">
        <v>5118</v>
      </c>
      <c r="C235" s="4" t="s">
        <v>5</v>
      </c>
    </row>
    <row r="236" spans="1:3">
      <c r="A236" s="32"/>
      <c r="B236" s="7" t="s">
        <v>5119</v>
      </c>
      <c r="C236" s="4" t="s">
        <v>5</v>
      </c>
    </row>
    <row r="237" spans="1:3">
      <c r="A237" s="32"/>
      <c r="B237" s="7" t="s">
        <v>5120</v>
      </c>
      <c r="C237" s="4" t="s">
        <v>5</v>
      </c>
    </row>
    <row r="238" spans="1:3">
      <c r="A238" s="32"/>
      <c r="B238" s="7" t="s">
        <v>5121</v>
      </c>
      <c r="C238" s="4" t="s">
        <v>5</v>
      </c>
    </row>
    <row r="239" spans="1:3">
      <c r="A239" s="32"/>
      <c r="B239" s="7" t="s">
        <v>5122</v>
      </c>
      <c r="C239" s="4" t="s">
        <v>5</v>
      </c>
    </row>
    <row r="240" spans="1:3">
      <c r="A240" s="32"/>
      <c r="B240" s="7" t="s">
        <v>5123</v>
      </c>
      <c r="C240" s="4" t="s">
        <v>5</v>
      </c>
    </row>
    <row r="241" spans="1:3">
      <c r="A241" s="32"/>
      <c r="B241" s="7" t="s">
        <v>5124</v>
      </c>
      <c r="C241" s="4" t="s">
        <v>5</v>
      </c>
    </row>
    <row r="242" spans="1:3">
      <c r="A242" s="32"/>
      <c r="B242" s="7" t="s">
        <v>5125</v>
      </c>
      <c r="C242" s="4" t="s">
        <v>3838</v>
      </c>
    </row>
    <row r="243" spans="1:3">
      <c r="A243" s="32"/>
      <c r="B243" s="7" t="s">
        <v>5126</v>
      </c>
      <c r="C243" s="4" t="s">
        <v>4773</v>
      </c>
    </row>
    <row r="244" spans="1:3">
      <c r="A244" s="32"/>
      <c r="B244" s="7" t="s">
        <v>5127</v>
      </c>
      <c r="C244" s="4" t="s">
        <v>5</v>
      </c>
    </row>
    <row r="245" spans="1:3">
      <c r="A245" s="32"/>
      <c r="B245" s="7" t="s">
        <v>5128</v>
      </c>
      <c r="C245" s="4" t="s">
        <v>5</v>
      </c>
    </row>
    <row r="246" spans="1:3">
      <c r="A246" s="32"/>
      <c r="B246" s="7" t="s">
        <v>5129</v>
      </c>
      <c r="C246" s="4" t="s">
        <v>5</v>
      </c>
    </row>
    <row r="247" spans="1:3">
      <c r="A247" s="32"/>
      <c r="B247" s="7" t="s">
        <v>5130</v>
      </c>
      <c r="C247" s="4" t="s">
        <v>5</v>
      </c>
    </row>
    <row r="248" spans="1:3">
      <c r="A248" s="32"/>
      <c r="B248" s="7" t="s">
        <v>5131</v>
      </c>
      <c r="C248" s="4" t="s">
        <v>5</v>
      </c>
    </row>
    <row r="249" spans="1:3">
      <c r="A249" s="32"/>
      <c r="B249" s="7" t="s">
        <v>5132</v>
      </c>
      <c r="C249" s="4" t="s">
        <v>5</v>
      </c>
    </row>
    <row r="250" spans="1:3">
      <c r="A250" s="32"/>
      <c r="B250" s="7" t="s">
        <v>5133</v>
      </c>
      <c r="C250" s="4" t="s">
        <v>5</v>
      </c>
    </row>
    <row r="251" spans="1:3">
      <c r="A251" s="32"/>
      <c r="B251" s="7" t="s">
        <v>5134</v>
      </c>
      <c r="C251" s="4" t="s">
        <v>5</v>
      </c>
    </row>
    <row r="252" spans="1:3">
      <c r="A252" s="32"/>
      <c r="B252" s="7" t="s">
        <v>5135</v>
      </c>
      <c r="C252" s="4" t="s">
        <v>5</v>
      </c>
    </row>
    <row r="253" spans="1:3">
      <c r="A253" s="32"/>
      <c r="B253" s="7" t="s">
        <v>5136</v>
      </c>
      <c r="C253" s="4" t="s">
        <v>5</v>
      </c>
    </row>
    <row r="254" spans="1:3">
      <c r="A254" s="32"/>
      <c r="B254" s="7" t="s">
        <v>5137</v>
      </c>
      <c r="C254" s="4" t="s">
        <v>5</v>
      </c>
    </row>
    <row r="255" spans="1:3">
      <c r="A255" s="32"/>
      <c r="B255" s="7" t="s">
        <v>5138</v>
      </c>
      <c r="C255" s="4" t="s">
        <v>5</v>
      </c>
    </row>
    <row r="256" spans="1:3">
      <c r="A256" s="32"/>
      <c r="B256" s="7" t="s">
        <v>5139</v>
      </c>
      <c r="C256" s="4" t="s">
        <v>5</v>
      </c>
    </row>
    <row r="257" spans="1:3">
      <c r="A257" s="32"/>
      <c r="B257" s="7" t="s">
        <v>5140</v>
      </c>
      <c r="C257" s="4" t="s">
        <v>5</v>
      </c>
    </row>
    <row r="258" spans="1:3">
      <c r="A258" s="32"/>
      <c r="B258" s="7" t="s">
        <v>5141</v>
      </c>
      <c r="C258" s="4" t="s">
        <v>5</v>
      </c>
    </row>
    <row r="259" spans="1:3">
      <c r="A259" s="32"/>
      <c r="B259" s="7" t="s">
        <v>5142</v>
      </c>
      <c r="C259" s="4" t="s">
        <v>5</v>
      </c>
    </row>
    <row r="260" spans="1:3">
      <c r="A260" s="32"/>
      <c r="B260" s="7" t="s">
        <v>5143</v>
      </c>
      <c r="C260" s="4" t="s">
        <v>5</v>
      </c>
    </row>
    <row r="261" spans="1:3">
      <c r="A261" s="32"/>
      <c r="B261" s="7" t="s">
        <v>5144</v>
      </c>
      <c r="C261" s="4" t="s">
        <v>35</v>
      </c>
    </row>
    <row r="262" spans="1:3">
      <c r="A262" s="32"/>
      <c r="B262" s="7" t="s">
        <v>5145</v>
      </c>
      <c r="C262" s="4" t="s">
        <v>5146</v>
      </c>
    </row>
    <row r="263" spans="1:3">
      <c r="A263" s="32"/>
      <c r="B263" s="7" t="s">
        <v>5147</v>
      </c>
      <c r="C263" s="4" t="s">
        <v>5</v>
      </c>
    </row>
    <row r="264" spans="1:3">
      <c r="A264" s="32"/>
      <c r="B264" s="7" t="s">
        <v>5148</v>
      </c>
      <c r="C264" s="4" t="s">
        <v>5</v>
      </c>
    </row>
    <row r="265" spans="1:3">
      <c r="A265" s="32"/>
      <c r="B265" s="7" t="s">
        <v>5149</v>
      </c>
      <c r="C265" s="4" t="s">
        <v>5</v>
      </c>
    </row>
    <row r="266" spans="1:3">
      <c r="A266" s="32"/>
      <c r="B266" s="7" t="s">
        <v>5150</v>
      </c>
      <c r="C266" s="4" t="s">
        <v>5</v>
      </c>
    </row>
    <row r="267" spans="1:3">
      <c r="A267" s="32"/>
      <c r="B267" s="7" t="s">
        <v>5151</v>
      </c>
      <c r="C267" s="4" t="s">
        <v>5</v>
      </c>
    </row>
    <row r="268" spans="1:3">
      <c r="A268" s="32"/>
      <c r="B268" s="7" t="s">
        <v>5152</v>
      </c>
      <c r="C268" s="4" t="s">
        <v>5</v>
      </c>
    </row>
    <row r="269" spans="1:3">
      <c r="A269" s="32"/>
      <c r="B269" s="7" t="s">
        <v>5153</v>
      </c>
      <c r="C269" s="4" t="s">
        <v>5</v>
      </c>
    </row>
    <row r="270" spans="1:3">
      <c r="A270" s="32"/>
      <c r="B270" s="7" t="s">
        <v>5154</v>
      </c>
      <c r="C270" s="4" t="s">
        <v>5155</v>
      </c>
    </row>
    <row r="271" spans="1:3">
      <c r="A271" s="32"/>
      <c r="B271" s="7" t="s">
        <v>5156</v>
      </c>
      <c r="C271" s="4" t="s">
        <v>5</v>
      </c>
    </row>
    <row r="272" spans="1:3">
      <c r="A272" s="32"/>
      <c r="B272" s="7" t="s">
        <v>5157</v>
      </c>
      <c r="C272" s="4" t="s">
        <v>5</v>
      </c>
    </row>
    <row r="273" spans="1:3">
      <c r="A273" s="32"/>
      <c r="B273" s="7" t="s">
        <v>5158</v>
      </c>
      <c r="C273" s="4" t="s">
        <v>5</v>
      </c>
    </row>
    <row r="274" spans="1:3">
      <c r="A274" s="32"/>
      <c r="B274" s="7" t="s">
        <v>5159</v>
      </c>
      <c r="C274" s="4" t="s">
        <v>5160</v>
      </c>
    </row>
    <row r="275" spans="1:3">
      <c r="A275" s="32"/>
      <c r="B275" s="7" t="s">
        <v>5161</v>
      </c>
      <c r="C275" s="4" t="s">
        <v>5</v>
      </c>
    </row>
    <row r="276" spans="1:3">
      <c r="A276" s="32"/>
      <c r="B276" s="7" t="s">
        <v>5162</v>
      </c>
      <c r="C276" s="4" t="s">
        <v>5</v>
      </c>
    </row>
    <row r="277" spans="1:3">
      <c r="A277" s="32"/>
      <c r="B277" s="7" t="s">
        <v>5163</v>
      </c>
      <c r="C277" s="4" t="s">
        <v>5164</v>
      </c>
    </row>
    <row r="278" spans="1:3">
      <c r="A278" s="32"/>
      <c r="B278" s="7" t="s">
        <v>5165</v>
      </c>
      <c r="C278" s="4" t="s">
        <v>5</v>
      </c>
    </row>
    <row r="279" spans="1:3">
      <c r="A279" s="32"/>
      <c r="B279" s="7" t="s">
        <v>5166</v>
      </c>
      <c r="C279" s="4" t="s">
        <v>3</v>
      </c>
    </row>
    <row r="280" spans="1:3">
      <c r="A280" s="32"/>
      <c r="B280" s="7" t="s">
        <v>5167</v>
      </c>
      <c r="C280" s="4" t="s">
        <v>5</v>
      </c>
    </row>
    <row r="281" spans="1:3">
      <c r="A281" s="32"/>
      <c r="B281" s="7" t="s">
        <v>5168</v>
      </c>
      <c r="C281" s="4" t="s">
        <v>5</v>
      </c>
    </row>
    <row r="282" spans="1:3">
      <c r="A282" s="32"/>
      <c r="B282" s="7" t="s">
        <v>5169</v>
      </c>
      <c r="C282" s="4" t="s">
        <v>5</v>
      </c>
    </row>
    <row r="283" spans="1:3">
      <c r="A283" s="32"/>
      <c r="B283" s="7" t="s">
        <v>5170</v>
      </c>
      <c r="C283" s="4" t="s">
        <v>5</v>
      </c>
    </row>
    <row r="284" spans="1:3">
      <c r="A284" s="32"/>
      <c r="B284" s="7" t="s">
        <v>5171</v>
      </c>
      <c r="C284" s="4" t="s">
        <v>5</v>
      </c>
    </row>
    <row r="285" spans="1:3">
      <c r="A285" s="32"/>
      <c r="B285" s="7" t="s">
        <v>5172</v>
      </c>
      <c r="C285" s="4" t="s">
        <v>5</v>
      </c>
    </row>
    <row r="286" spans="1:3">
      <c r="A286" s="32"/>
      <c r="B286" s="7" t="s">
        <v>5173</v>
      </c>
      <c r="C286" s="4" t="s">
        <v>5</v>
      </c>
    </row>
    <row r="287" spans="1:3">
      <c r="A287" s="32"/>
      <c r="B287" s="7" t="s">
        <v>5174</v>
      </c>
      <c r="C287" s="4" t="s">
        <v>5175</v>
      </c>
    </row>
    <row r="288" spans="1:3">
      <c r="A288" s="32"/>
      <c r="B288" s="7" t="s">
        <v>5176</v>
      </c>
      <c r="C288" s="4" t="s">
        <v>5</v>
      </c>
    </row>
    <row r="289" spans="1:3">
      <c r="A289" s="32"/>
      <c r="B289" s="7" t="s">
        <v>5177</v>
      </c>
      <c r="C289" s="4" t="s">
        <v>5</v>
      </c>
    </row>
    <row r="290" spans="1:3">
      <c r="A290" s="32"/>
      <c r="B290" s="7" t="s">
        <v>5178</v>
      </c>
      <c r="C290" s="4" t="s">
        <v>5</v>
      </c>
    </row>
    <row r="291" spans="1:3">
      <c r="A291" s="32"/>
      <c r="B291" s="7" t="s">
        <v>5179</v>
      </c>
      <c r="C291" s="4" t="s">
        <v>5</v>
      </c>
    </row>
    <row r="292" spans="1:3">
      <c r="A292" s="32"/>
      <c r="B292" s="7" t="s">
        <v>5180</v>
      </c>
      <c r="C292" s="4" t="s">
        <v>5</v>
      </c>
    </row>
    <row r="293" spans="1:3">
      <c r="A293" s="32"/>
      <c r="B293" s="7" t="s">
        <v>5181</v>
      </c>
      <c r="C293" s="4" t="s">
        <v>5</v>
      </c>
    </row>
    <row r="294" spans="1:3">
      <c r="A294" s="32"/>
      <c r="B294" s="7" t="s">
        <v>5182</v>
      </c>
      <c r="C294" s="4" t="s">
        <v>5</v>
      </c>
    </row>
    <row r="295" spans="1:3">
      <c r="A295" s="32"/>
      <c r="B295" s="7" t="s">
        <v>5183</v>
      </c>
      <c r="C295" s="4" t="s">
        <v>5</v>
      </c>
    </row>
    <row r="296" spans="1:3">
      <c r="A296" s="32"/>
      <c r="B296" s="7" t="s">
        <v>5184</v>
      </c>
      <c r="C296" s="4" t="s">
        <v>5</v>
      </c>
    </row>
    <row r="297" spans="1:3">
      <c r="A297" s="32"/>
      <c r="B297" s="7" t="s">
        <v>5185</v>
      </c>
      <c r="C297" s="4" t="s">
        <v>65</v>
      </c>
    </row>
    <row r="298" spans="1:3">
      <c r="A298" s="32"/>
      <c r="B298" s="7" t="s">
        <v>5186</v>
      </c>
      <c r="C298" s="4" t="s">
        <v>4791</v>
      </c>
    </row>
    <row r="299" spans="1:3">
      <c r="A299" s="32"/>
      <c r="B299" s="7" t="s">
        <v>5187</v>
      </c>
      <c r="C299" s="4" t="s">
        <v>5</v>
      </c>
    </row>
    <row r="300" spans="1:3">
      <c r="A300" s="33"/>
      <c r="B300" s="7" t="s">
        <v>5188</v>
      </c>
      <c r="C300" s="4" t="s">
        <v>5189</v>
      </c>
    </row>
    <row r="301" spans="1:3">
      <c r="A301" s="31" t="s">
        <v>5190</v>
      </c>
      <c r="B301" s="7" t="s">
        <v>5191</v>
      </c>
      <c r="C301" s="4" t="s">
        <v>4934</v>
      </c>
    </row>
    <row r="302" spans="1:3">
      <c r="A302" s="32"/>
      <c r="B302" s="7" t="s">
        <v>5192</v>
      </c>
      <c r="C302" s="4" t="s">
        <v>768</v>
      </c>
    </row>
    <row r="303" spans="1:3">
      <c r="A303" s="32"/>
      <c r="B303" s="7" t="s">
        <v>5193</v>
      </c>
      <c r="C303" s="4" t="s">
        <v>5194</v>
      </c>
    </row>
    <row r="304" spans="1:3">
      <c r="A304" s="32"/>
      <c r="B304" s="7" t="s">
        <v>5195</v>
      </c>
      <c r="C304" s="4" t="s">
        <v>5</v>
      </c>
    </row>
    <row r="305" spans="1:3">
      <c r="A305" s="32"/>
      <c r="B305" s="7" t="s">
        <v>5196</v>
      </c>
      <c r="C305" s="4" t="s">
        <v>5</v>
      </c>
    </row>
    <row r="306" spans="1:3">
      <c r="A306" s="32"/>
      <c r="B306" s="7" t="s">
        <v>5197</v>
      </c>
      <c r="C306" s="4" t="s">
        <v>5</v>
      </c>
    </row>
    <row r="307" spans="1:3">
      <c r="A307" s="32"/>
      <c r="B307" s="7" t="s">
        <v>5198</v>
      </c>
      <c r="C307" s="4" t="s">
        <v>5</v>
      </c>
    </row>
    <row r="308" spans="1:3">
      <c r="A308" s="32"/>
      <c r="B308" s="7" t="s">
        <v>5199</v>
      </c>
      <c r="C308" s="4" t="s">
        <v>5200</v>
      </c>
    </row>
    <row r="309" spans="1:3">
      <c r="A309" s="32"/>
      <c r="B309" s="7" t="s">
        <v>5201</v>
      </c>
      <c r="C309" s="4" t="s">
        <v>5</v>
      </c>
    </row>
    <row r="310" spans="1:3">
      <c r="A310" s="32"/>
      <c r="B310" s="7" t="s">
        <v>5202</v>
      </c>
      <c r="C310" s="4" t="s">
        <v>3970</v>
      </c>
    </row>
    <row r="311" spans="1:3">
      <c r="A311" s="32"/>
      <c r="B311" s="7" t="s">
        <v>5203</v>
      </c>
      <c r="C311" s="4" t="s">
        <v>4472</v>
      </c>
    </row>
    <row r="312" spans="1:3">
      <c r="A312" s="32"/>
      <c r="B312" s="7" t="s">
        <v>5204</v>
      </c>
      <c r="C312" s="4" t="s">
        <v>203</v>
      </c>
    </row>
    <row r="313" spans="1:3">
      <c r="A313" s="32"/>
      <c r="B313" s="7" t="s">
        <v>5205</v>
      </c>
      <c r="C313" s="4" t="s">
        <v>954</v>
      </c>
    </row>
    <row r="314" spans="1:3">
      <c r="A314" s="32"/>
      <c r="B314" s="7" t="s">
        <v>5206</v>
      </c>
      <c r="C314" s="4" t="s">
        <v>7</v>
      </c>
    </row>
    <row r="315" spans="1:3">
      <c r="A315" s="32"/>
      <c r="B315" s="7" t="s">
        <v>5207</v>
      </c>
      <c r="C315" s="4" t="s">
        <v>5</v>
      </c>
    </row>
    <row r="316" spans="1:3">
      <c r="A316" s="32"/>
      <c r="B316" s="7" t="s">
        <v>5208</v>
      </c>
      <c r="C316" s="4" t="s">
        <v>5209</v>
      </c>
    </row>
    <row r="317" spans="1:3" ht="30">
      <c r="A317" s="32"/>
      <c r="B317" s="7" t="s">
        <v>5210</v>
      </c>
      <c r="C317" s="4" t="s">
        <v>5211</v>
      </c>
    </row>
    <row r="318" spans="1:3">
      <c r="A318" s="32"/>
      <c r="B318" s="7" t="s">
        <v>5212</v>
      </c>
      <c r="C318" s="4" t="s">
        <v>5</v>
      </c>
    </row>
    <row r="319" spans="1:3">
      <c r="A319" s="32"/>
      <c r="B319" s="7" t="s">
        <v>5213</v>
      </c>
      <c r="C319" s="4" t="s">
        <v>5214</v>
      </c>
    </row>
    <row r="320" spans="1:3">
      <c r="A320" s="32"/>
      <c r="B320" s="7" t="s">
        <v>5215</v>
      </c>
      <c r="C320" s="4" t="s">
        <v>5216</v>
      </c>
    </row>
    <row r="321" spans="1:3">
      <c r="A321" s="32"/>
      <c r="B321" s="7" t="s">
        <v>5217</v>
      </c>
      <c r="C321" s="4" t="s">
        <v>5</v>
      </c>
    </row>
    <row r="322" spans="1:3">
      <c r="A322" s="32"/>
      <c r="B322" s="7" t="s">
        <v>5218</v>
      </c>
      <c r="C322" s="4" t="s">
        <v>2891</v>
      </c>
    </row>
    <row r="323" spans="1:3">
      <c r="A323" s="32"/>
      <c r="B323" s="7" t="s">
        <v>5219</v>
      </c>
      <c r="C323" s="4" t="s">
        <v>3678</v>
      </c>
    </row>
    <row r="324" spans="1:3">
      <c r="A324" s="32"/>
      <c r="B324" s="7" t="s">
        <v>5220</v>
      </c>
      <c r="C324" s="4" t="s">
        <v>2685</v>
      </c>
    </row>
    <row r="325" spans="1:3">
      <c r="A325" s="32"/>
      <c r="B325" s="7" t="s">
        <v>5221</v>
      </c>
      <c r="C325" s="4" t="s">
        <v>5222</v>
      </c>
    </row>
    <row r="326" spans="1:3">
      <c r="A326" s="32"/>
      <c r="B326" s="7" t="s">
        <v>5223</v>
      </c>
      <c r="C326" s="4" t="s">
        <v>5224</v>
      </c>
    </row>
    <row r="327" spans="1:3">
      <c r="A327" s="32"/>
      <c r="B327" s="7" t="s">
        <v>5225</v>
      </c>
      <c r="C327" s="4" t="s">
        <v>5</v>
      </c>
    </row>
    <row r="328" spans="1:3">
      <c r="A328" s="32"/>
      <c r="B328" s="7" t="s">
        <v>5226</v>
      </c>
      <c r="C328" s="4" t="s">
        <v>15</v>
      </c>
    </row>
    <row r="329" spans="1:3">
      <c r="A329" s="32"/>
      <c r="B329" s="7" t="s">
        <v>5227</v>
      </c>
      <c r="C329" s="4" t="s">
        <v>5</v>
      </c>
    </row>
    <row r="330" spans="1:3">
      <c r="A330" s="32"/>
      <c r="B330" s="7" t="s">
        <v>5228</v>
      </c>
      <c r="C330" s="4" t="s">
        <v>5229</v>
      </c>
    </row>
    <row r="331" spans="1:3">
      <c r="A331" s="32"/>
      <c r="B331" s="7" t="s">
        <v>5230</v>
      </c>
      <c r="C331" s="4" t="s">
        <v>5</v>
      </c>
    </row>
    <row r="332" spans="1:3">
      <c r="A332" s="32"/>
      <c r="B332" s="7" t="s">
        <v>5231</v>
      </c>
      <c r="C332" s="4" t="s">
        <v>4399</v>
      </c>
    </row>
    <row r="333" spans="1:3">
      <c r="A333" s="32"/>
      <c r="B333" s="7" t="s">
        <v>5232</v>
      </c>
      <c r="C333" s="4" t="s">
        <v>5</v>
      </c>
    </row>
    <row r="334" spans="1:3">
      <c r="A334" s="32"/>
      <c r="B334" s="7" t="s">
        <v>5233</v>
      </c>
      <c r="C334" s="4" t="s">
        <v>5234</v>
      </c>
    </row>
    <row r="335" spans="1:3" ht="30">
      <c r="A335" s="32"/>
      <c r="B335" s="7" t="s">
        <v>5235</v>
      </c>
      <c r="C335" s="4" t="s">
        <v>2537</v>
      </c>
    </row>
    <row r="336" spans="1:3">
      <c r="A336" s="32"/>
      <c r="B336" s="7" t="s">
        <v>5236</v>
      </c>
      <c r="C336" s="4" t="s">
        <v>5237</v>
      </c>
    </row>
    <row r="337" spans="1:3" ht="30">
      <c r="A337" s="32"/>
      <c r="B337" s="7" t="s">
        <v>5238</v>
      </c>
      <c r="C337" s="4" t="s">
        <v>3120</v>
      </c>
    </row>
    <row r="338" spans="1:3">
      <c r="A338" s="32"/>
      <c r="B338" s="7" t="s">
        <v>5239</v>
      </c>
      <c r="C338" s="4" t="s">
        <v>5240</v>
      </c>
    </row>
    <row r="339" spans="1:3">
      <c r="A339" s="32"/>
      <c r="B339" s="7" t="s">
        <v>5241</v>
      </c>
      <c r="C339" s="4" t="s">
        <v>5242</v>
      </c>
    </row>
    <row r="340" spans="1:3">
      <c r="A340" s="32"/>
      <c r="B340" s="7" t="s">
        <v>5243</v>
      </c>
      <c r="C340" s="4" t="s">
        <v>5244</v>
      </c>
    </row>
    <row r="341" spans="1:3">
      <c r="A341" s="32"/>
      <c r="B341" s="7" t="s">
        <v>5245</v>
      </c>
      <c r="C341" s="4" t="s">
        <v>5246</v>
      </c>
    </row>
    <row r="342" spans="1:3" ht="30">
      <c r="A342" s="32"/>
      <c r="B342" s="7" t="s">
        <v>5247</v>
      </c>
      <c r="C342" s="4" t="s">
        <v>5248</v>
      </c>
    </row>
    <row r="343" spans="1:3">
      <c r="A343" s="32"/>
      <c r="B343" s="7" t="s">
        <v>5249</v>
      </c>
      <c r="C343" s="4" t="s">
        <v>2811</v>
      </c>
    </row>
    <row r="344" spans="1:3">
      <c r="A344" s="32"/>
      <c r="B344" s="7" t="s">
        <v>5250</v>
      </c>
      <c r="C344" s="4" t="s">
        <v>20</v>
      </c>
    </row>
    <row r="345" spans="1:3">
      <c r="A345" s="32"/>
      <c r="B345" s="7" t="s">
        <v>5251</v>
      </c>
      <c r="C345" s="4" t="s">
        <v>5252</v>
      </c>
    </row>
    <row r="346" spans="1:3">
      <c r="A346" s="32"/>
      <c r="B346" s="7" t="s">
        <v>5253</v>
      </c>
      <c r="C346" s="4" t="s">
        <v>5254</v>
      </c>
    </row>
    <row r="347" spans="1:3">
      <c r="A347" s="32"/>
      <c r="B347" s="7" t="s">
        <v>5255</v>
      </c>
      <c r="C347" s="4" t="s">
        <v>5256</v>
      </c>
    </row>
    <row r="348" spans="1:3">
      <c r="A348" s="32"/>
      <c r="B348" s="7" t="s">
        <v>5257</v>
      </c>
      <c r="C348" s="4" t="s">
        <v>5258</v>
      </c>
    </row>
    <row r="349" spans="1:3">
      <c r="A349" s="32"/>
      <c r="B349" s="7" t="s">
        <v>5259</v>
      </c>
      <c r="C349" s="4" t="s">
        <v>891</v>
      </c>
    </row>
    <row r="350" spans="1:3">
      <c r="A350" s="32"/>
      <c r="B350" s="7" t="s">
        <v>5260</v>
      </c>
      <c r="C350" s="4" t="s">
        <v>891</v>
      </c>
    </row>
    <row r="351" spans="1:3" ht="30">
      <c r="A351" s="32"/>
      <c r="B351" s="7" t="s">
        <v>5261</v>
      </c>
      <c r="C351" s="4" t="s">
        <v>5262</v>
      </c>
    </row>
    <row r="352" spans="1:3">
      <c r="A352" s="32"/>
      <c r="B352" s="7" t="s">
        <v>5263</v>
      </c>
      <c r="C352" s="4" t="s">
        <v>5</v>
      </c>
    </row>
    <row r="353" spans="1:3">
      <c r="A353" s="32"/>
      <c r="B353" s="7" t="s">
        <v>5264</v>
      </c>
      <c r="C353" s="4" t="s">
        <v>5265</v>
      </c>
    </row>
    <row r="354" spans="1:3">
      <c r="A354" s="32"/>
      <c r="B354" s="7" t="s">
        <v>5266</v>
      </c>
      <c r="C354" s="4" t="s">
        <v>5267</v>
      </c>
    </row>
    <row r="355" spans="1:3">
      <c r="A355" s="32"/>
      <c r="B355" s="7" t="s">
        <v>5268</v>
      </c>
      <c r="C355" s="4" t="s">
        <v>5242</v>
      </c>
    </row>
    <row r="356" spans="1:3">
      <c r="A356" s="32"/>
      <c r="B356" s="7" t="s">
        <v>5269</v>
      </c>
      <c r="C356" s="4" t="s">
        <v>5270</v>
      </c>
    </row>
    <row r="357" spans="1:3">
      <c r="A357" s="32"/>
      <c r="B357" s="7" t="s">
        <v>5271</v>
      </c>
      <c r="C357" s="4" t="s">
        <v>4899</v>
      </c>
    </row>
    <row r="358" spans="1:3" ht="30">
      <c r="A358" s="32"/>
      <c r="B358" s="7" t="s">
        <v>5272</v>
      </c>
      <c r="C358" s="4" t="s">
        <v>5248</v>
      </c>
    </row>
    <row r="359" spans="1:3">
      <c r="A359" s="32"/>
      <c r="B359" s="7" t="s">
        <v>5273</v>
      </c>
      <c r="C359" s="4" t="s">
        <v>5</v>
      </c>
    </row>
    <row r="360" spans="1:3">
      <c r="A360" s="32"/>
      <c r="B360" s="7" t="s">
        <v>5274</v>
      </c>
      <c r="C360" s="4" t="s">
        <v>5</v>
      </c>
    </row>
    <row r="361" spans="1:3">
      <c r="A361" s="32"/>
      <c r="B361" s="7" t="s">
        <v>5275</v>
      </c>
      <c r="C361" s="4" t="s">
        <v>5276</v>
      </c>
    </row>
    <row r="362" spans="1:3">
      <c r="A362" s="32"/>
      <c r="B362" s="7" t="s">
        <v>5277</v>
      </c>
      <c r="C362" s="4" t="s">
        <v>5278</v>
      </c>
    </row>
    <row r="363" spans="1:3">
      <c r="A363" s="32"/>
      <c r="B363" s="7" t="s">
        <v>5279</v>
      </c>
      <c r="C363" s="4" t="s">
        <v>5280</v>
      </c>
    </row>
    <row r="364" spans="1:3">
      <c r="A364" s="32"/>
      <c r="B364" s="7" t="s">
        <v>5281</v>
      </c>
      <c r="C364" s="4" t="s">
        <v>5282</v>
      </c>
    </row>
    <row r="365" spans="1:3">
      <c r="A365" s="32"/>
      <c r="B365" s="7" t="s">
        <v>5283</v>
      </c>
      <c r="C365" s="4" t="s">
        <v>28</v>
      </c>
    </row>
    <row r="366" spans="1:3">
      <c r="A366" s="32"/>
      <c r="B366" s="7" t="s">
        <v>5284</v>
      </c>
      <c r="C366" s="4" t="s">
        <v>5285</v>
      </c>
    </row>
    <row r="367" spans="1:3">
      <c r="A367" s="32"/>
      <c r="B367" s="7" t="s">
        <v>5286</v>
      </c>
      <c r="C367" s="4" t="s">
        <v>5287</v>
      </c>
    </row>
    <row r="368" spans="1:3">
      <c r="A368" s="32"/>
      <c r="B368" s="7" t="s">
        <v>5288</v>
      </c>
      <c r="C368" s="4" t="s">
        <v>5289</v>
      </c>
    </row>
    <row r="369" spans="1:3">
      <c r="A369" s="32"/>
      <c r="B369" s="7" t="s">
        <v>5290</v>
      </c>
      <c r="C369" s="4" t="s">
        <v>5</v>
      </c>
    </row>
    <row r="370" spans="1:3">
      <c r="A370" s="32"/>
      <c r="B370" s="7" t="s">
        <v>5291</v>
      </c>
      <c r="C370" s="4" t="s">
        <v>5292</v>
      </c>
    </row>
    <row r="371" spans="1:3">
      <c r="A371" s="32"/>
      <c r="B371" s="7" t="s">
        <v>5293</v>
      </c>
      <c r="C371" s="4" t="s">
        <v>5294</v>
      </c>
    </row>
    <row r="372" spans="1:3">
      <c r="A372" s="32"/>
      <c r="B372" s="7" t="s">
        <v>5295</v>
      </c>
      <c r="C372" s="4" t="s">
        <v>5237</v>
      </c>
    </row>
    <row r="373" spans="1:3">
      <c r="A373" s="32"/>
      <c r="B373" s="7" t="s">
        <v>5296</v>
      </c>
      <c r="C373" s="4" t="s">
        <v>5297</v>
      </c>
    </row>
    <row r="374" spans="1:3">
      <c r="A374" s="32"/>
      <c r="B374" s="7" t="s">
        <v>5298</v>
      </c>
      <c r="C374" s="4" t="s">
        <v>5</v>
      </c>
    </row>
    <row r="375" spans="1:3">
      <c r="A375" s="32"/>
      <c r="B375" s="7" t="s">
        <v>5299</v>
      </c>
      <c r="C375" s="4" t="s">
        <v>5300</v>
      </c>
    </row>
    <row r="376" spans="1:3">
      <c r="A376" s="32"/>
      <c r="B376" s="7" t="s">
        <v>5301</v>
      </c>
      <c r="C376" s="4" t="s">
        <v>3896</v>
      </c>
    </row>
    <row r="377" spans="1:3">
      <c r="A377" s="32"/>
      <c r="B377" s="7" t="s">
        <v>5302</v>
      </c>
      <c r="C377" s="4" t="s">
        <v>5303</v>
      </c>
    </row>
    <row r="378" spans="1:3">
      <c r="A378" s="32"/>
      <c r="B378" s="7" t="s">
        <v>5304</v>
      </c>
      <c r="C378" s="4" t="s">
        <v>2727</v>
      </c>
    </row>
    <row r="379" spans="1:3">
      <c r="A379" s="32"/>
      <c r="B379" s="7" t="s">
        <v>5305</v>
      </c>
      <c r="C379" s="4" t="s">
        <v>5</v>
      </c>
    </row>
    <row r="380" spans="1:3">
      <c r="A380" s="32"/>
      <c r="B380" s="7" t="s">
        <v>5306</v>
      </c>
      <c r="C380" s="4" t="s">
        <v>5307</v>
      </c>
    </row>
    <row r="381" spans="1:3">
      <c r="A381" s="32"/>
      <c r="B381" s="7" t="s">
        <v>5308</v>
      </c>
      <c r="C381" s="4" t="s">
        <v>79</v>
      </c>
    </row>
    <row r="382" spans="1:3">
      <c r="A382" s="32"/>
      <c r="B382" s="7" t="s">
        <v>5309</v>
      </c>
      <c r="C382" s="4" t="s">
        <v>5310</v>
      </c>
    </row>
    <row r="383" spans="1:3">
      <c r="A383" s="32"/>
      <c r="B383" s="7" t="s">
        <v>5311</v>
      </c>
      <c r="C383" s="4" t="s">
        <v>5312</v>
      </c>
    </row>
    <row r="384" spans="1:3">
      <c r="A384" s="32"/>
      <c r="B384" s="7" t="s">
        <v>5313</v>
      </c>
      <c r="C384" s="4" t="s">
        <v>5</v>
      </c>
    </row>
    <row r="385" spans="1:3">
      <c r="A385" s="32"/>
      <c r="B385" s="7" t="s">
        <v>5314</v>
      </c>
      <c r="C385" s="4" t="s">
        <v>5315</v>
      </c>
    </row>
    <row r="386" spans="1:3">
      <c r="A386" s="32"/>
      <c r="B386" s="7" t="s">
        <v>5316</v>
      </c>
      <c r="C386" s="4" t="s">
        <v>5</v>
      </c>
    </row>
    <row r="387" spans="1:3">
      <c r="A387" s="32"/>
      <c r="B387" s="7" t="s">
        <v>5317</v>
      </c>
      <c r="C387" s="4" t="s">
        <v>390</v>
      </c>
    </row>
    <row r="388" spans="1:3">
      <c r="A388" s="32"/>
      <c r="B388" s="7" t="s">
        <v>5318</v>
      </c>
      <c r="C388" s="4" t="s">
        <v>5319</v>
      </c>
    </row>
    <row r="389" spans="1:3">
      <c r="A389" s="32"/>
      <c r="B389" s="7" t="s">
        <v>5320</v>
      </c>
      <c r="C389" s="4" t="s">
        <v>5321</v>
      </c>
    </row>
    <row r="390" spans="1:3">
      <c r="A390" s="32"/>
      <c r="B390" s="7" t="s">
        <v>5322</v>
      </c>
      <c r="C390" s="4" t="s">
        <v>5</v>
      </c>
    </row>
    <row r="391" spans="1:3">
      <c r="A391" s="32"/>
      <c r="B391" s="7" t="s">
        <v>5323</v>
      </c>
      <c r="C391" s="4" t="s">
        <v>3462</v>
      </c>
    </row>
    <row r="392" spans="1:3">
      <c r="A392" s="32"/>
      <c r="B392" s="7" t="s">
        <v>5324</v>
      </c>
      <c r="C392" s="4" t="s">
        <v>3</v>
      </c>
    </row>
    <row r="393" spans="1:3">
      <c r="A393" s="32"/>
      <c r="B393" s="7" t="s">
        <v>5325</v>
      </c>
      <c r="C393" s="4" t="s">
        <v>7</v>
      </c>
    </row>
    <row r="394" spans="1:3">
      <c r="A394" s="32"/>
      <c r="B394" s="7" t="s">
        <v>5326</v>
      </c>
      <c r="C394" s="4" t="s">
        <v>5</v>
      </c>
    </row>
    <row r="395" spans="1:3">
      <c r="A395" s="32"/>
      <c r="B395" s="7" t="s">
        <v>5327</v>
      </c>
      <c r="C395" s="4" t="s">
        <v>5328</v>
      </c>
    </row>
    <row r="396" spans="1:3">
      <c r="A396" s="32"/>
      <c r="B396" s="7" t="s">
        <v>5329</v>
      </c>
      <c r="C396" s="4" t="s">
        <v>5330</v>
      </c>
    </row>
    <row r="397" spans="1:3">
      <c r="A397" s="32"/>
      <c r="B397" s="7" t="s">
        <v>5331</v>
      </c>
      <c r="C397" s="4" t="s">
        <v>7</v>
      </c>
    </row>
    <row r="398" spans="1:3">
      <c r="A398" s="32"/>
      <c r="B398" s="7" t="s">
        <v>5332</v>
      </c>
      <c r="C398" s="4" t="s">
        <v>3039</v>
      </c>
    </row>
    <row r="399" spans="1:3">
      <c r="A399" s="32"/>
      <c r="B399" s="7" t="s">
        <v>5333</v>
      </c>
      <c r="C399" s="4" t="s">
        <v>5334</v>
      </c>
    </row>
    <row r="400" spans="1:3">
      <c r="A400" s="32"/>
      <c r="B400" s="7" t="s">
        <v>5335</v>
      </c>
      <c r="C400" s="4" t="s">
        <v>5336</v>
      </c>
    </row>
    <row r="401" spans="1:3" ht="30">
      <c r="A401" s="32"/>
      <c r="B401" s="7" t="s">
        <v>5337</v>
      </c>
      <c r="C401" s="4" t="s">
        <v>5338</v>
      </c>
    </row>
    <row r="402" spans="1:3">
      <c r="A402" s="32"/>
      <c r="B402" s="7" t="s">
        <v>5339</v>
      </c>
      <c r="C402" s="4" t="s">
        <v>5340</v>
      </c>
    </row>
    <row r="403" spans="1:3">
      <c r="A403" s="32"/>
      <c r="B403" s="7" t="s">
        <v>5341</v>
      </c>
      <c r="C403" s="4" t="s">
        <v>5342</v>
      </c>
    </row>
    <row r="404" spans="1:3">
      <c r="A404" s="32"/>
      <c r="B404" s="7" t="s">
        <v>5343</v>
      </c>
      <c r="C404" s="4" t="s">
        <v>4934</v>
      </c>
    </row>
    <row r="405" spans="1:3">
      <c r="A405" s="32"/>
      <c r="B405" s="7" t="s">
        <v>5344</v>
      </c>
      <c r="C405" s="4" t="s">
        <v>5345</v>
      </c>
    </row>
    <row r="406" spans="1:3">
      <c r="A406" s="32"/>
      <c r="B406" s="7" t="s">
        <v>5346</v>
      </c>
      <c r="C406" s="4" t="s">
        <v>474</v>
      </c>
    </row>
    <row r="407" spans="1:3">
      <c r="A407" s="32"/>
      <c r="B407" s="7" t="s">
        <v>5347</v>
      </c>
      <c r="C407" s="4" t="s">
        <v>77</v>
      </c>
    </row>
    <row r="408" spans="1:3">
      <c r="A408" s="32"/>
      <c r="B408" s="7" t="s">
        <v>5348</v>
      </c>
      <c r="C408" s="4" t="s">
        <v>2909</v>
      </c>
    </row>
    <row r="409" spans="1:3" ht="30">
      <c r="A409" s="32"/>
      <c r="B409" s="7" t="s">
        <v>5349</v>
      </c>
      <c r="C409" s="4" t="s">
        <v>5350</v>
      </c>
    </row>
    <row r="410" spans="1:3" ht="30">
      <c r="A410" s="32"/>
      <c r="B410" s="7" t="s">
        <v>5351</v>
      </c>
      <c r="C410" s="4" t="s">
        <v>5352</v>
      </c>
    </row>
    <row r="411" spans="1:3" ht="30">
      <c r="A411" s="32"/>
      <c r="B411" s="7" t="s">
        <v>5353</v>
      </c>
      <c r="C411" s="4" t="s">
        <v>5354</v>
      </c>
    </row>
    <row r="412" spans="1:3">
      <c r="A412" s="32"/>
      <c r="B412" s="7" t="s">
        <v>5355</v>
      </c>
      <c r="C412" s="4" t="s">
        <v>3780</v>
      </c>
    </row>
    <row r="413" spans="1:3">
      <c r="A413" s="32"/>
      <c r="B413" s="7" t="s">
        <v>5356</v>
      </c>
      <c r="C413" s="4" t="s">
        <v>5357</v>
      </c>
    </row>
    <row r="414" spans="1:3">
      <c r="A414" s="32"/>
      <c r="B414" s="7" t="s">
        <v>5358</v>
      </c>
      <c r="C414" s="4" t="s">
        <v>2998</v>
      </c>
    </row>
    <row r="415" spans="1:3">
      <c r="A415" s="32"/>
      <c r="B415" s="7" t="s">
        <v>5359</v>
      </c>
      <c r="C415" s="4" t="s">
        <v>5</v>
      </c>
    </row>
    <row r="416" spans="1:3">
      <c r="A416" s="32"/>
      <c r="B416" s="7" t="s">
        <v>5360</v>
      </c>
      <c r="C416" s="4" t="s">
        <v>5</v>
      </c>
    </row>
    <row r="417" spans="1:3">
      <c r="A417" s="32"/>
      <c r="B417" s="7" t="s">
        <v>5361</v>
      </c>
      <c r="C417" s="4" t="s">
        <v>3476</v>
      </c>
    </row>
    <row r="418" spans="1:3">
      <c r="A418" s="32"/>
      <c r="B418" s="7" t="s">
        <v>5362</v>
      </c>
      <c r="C418" s="4" t="s">
        <v>4334</v>
      </c>
    </row>
    <row r="419" spans="1:3">
      <c r="A419" s="32"/>
      <c r="B419" s="7" t="s">
        <v>5363</v>
      </c>
      <c r="C419" s="4" t="s">
        <v>5364</v>
      </c>
    </row>
    <row r="420" spans="1:3">
      <c r="A420" s="32"/>
      <c r="B420" s="7" t="s">
        <v>5365</v>
      </c>
      <c r="C420" s="4" t="s">
        <v>5</v>
      </c>
    </row>
    <row r="421" spans="1:3">
      <c r="A421" s="32"/>
      <c r="B421" s="7" t="s">
        <v>5366</v>
      </c>
      <c r="C421" s="4" t="s">
        <v>5</v>
      </c>
    </row>
    <row r="422" spans="1:3">
      <c r="A422" s="32"/>
      <c r="B422" s="7" t="s">
        <v>5367</v>
      </c>
      <c r="C422" s="4" t="s">
        <v>5</v>
      </c>
    </row>
    <row r="423" spans="1:3">
      <c r="A423" s="32"/>
      <c r="B423" s="7" t="s">
        <v>5368</v>
      </c>
      <c r="C423" s="4" t="s">
        <v>5369</v>
      </c>
    </row>
    <row r="424" spans="1:3">
      <c r="A424" s="32"/>
      <c r="B424" s="7" t="s">
        <v>5370</v>
      </c>
      <c r="C424" s="4" t="s">
        <v>5371</v>
      </c>
    </row>
    <row r="425" spans="1:3">
      <c r="A425" s="32"/>
      <c r="B425" s="7" t="s">
        <v>5372</v>
      </c>
      <c r="C425" s="4" t="s">
        <v>5</v>
      </c>
    </row>
    <row r="426" spans="1:3">
      <c r="A426" s="32"/>
      <c r="B426" s="7" t="s">
        <v>5373</v>
      </c>
      <c r="C426" s="4" t="s">
        <v>5374</v>
      </c>
    </row>
    <row r="427" spans="1:3">
      <c r="A427" s="32"/>
      <c r="B427" s="7" t="s">
        <v>5375</v>
      </c>
      <c r="C427" s="4" t="s">
        <v>5</v>
      </c>
    </row>
    <row r="428" spans="1:3">
      <c r="A428" s="32"/>
      <c r="B428" s="7" t="s">
        <v>5376</v>
      </c>
      <c r="C428" s="4" t="s">
        <v>891</v>
      </c>
    </row>
    <row r="429" spans="1:3">
      <c r="A429" s="32"/>
      <c r="B429" s="7" t="s">
        <v>5377</v>
      </c>
      <c r="C429" s="4" t="s">
        <v>5</v>
      </c>
    </row>
    <row r="430" spans="1:3">
      <c r="A430" s="32"/>
      <c r="B430" s="7" t="s">
        <v>5378</v>
      </c>
      <c r="C430" s="4" t="s">
        <v>41</v>
      </c>
    </row>
    <row r="431" spans="1:3">
      <c r="A431" s="32"/>
      <c r="B431" s="7" t="s">
        <v>5379</v>
      </c>
      <c r="C431" s="4" t="s">
        <v>5</v>
      </c>
    </row>
    <row r="432" spans="1:3">
      <c r="A432" s="32"/>
      <c r="B432" s="7" t="s">
        <v>5380</v>
      </c>
      <c r="C432" s="4" t="s">
        <v>41</v>
      </c>
    </row>
    <row r="433" spans="1:3">
      <c r="A433" s="32"/>
      <c r="B433" s="7" t="s">
        <v>5381</v>
      </c>
      <c r="C433" s="4" t="s">
        <v>5</v>
      </c>
    </row>
    <row r="434" spans="1:3" ht="30">
      <c r="A434" s="32"/>
      <c r="B434" s="7" t="s">
        <v>5382</v>
      </c>
      <c r="C434" s="4" t="s">
        <v>5383</v>
      </c>
    </row>
    <row r="435" spans="1:3">
      <c r="A435" s="32"/>
      <c r="B435" s="7" t="s">
        <v>5384</v>
      </c>
      <c r="C435" s="4" t="s">
        <v>52</v>
      </c>
    </row>
    <row r="436" spans="1:3">
      <c r="A436" s="32"/>
      <c r="B436" s="7" t="s">
        <v>5385</v>
      </c>
      <c r="C436" s="4" t="s">
        <v>5386</v>
      </c>
    </row>
    <row r="437" spans="1:3">
      <c r="A437" s="32"/>
      <c r="B437" s="7" t="s">
        <v>5387</v>
      </c>
      <c r="C437" s="4" t="s">
        <v>5</v>
      </c>
    </row>
    <row r="438" spans="1:3">
      <c r="A438" s="32"/>
      <c r="B438" s="7" t="s">
        <v>5388</v>
      </c>
      <c r="C438" s="4" t="s">
        <v>5</v>
      </c>
    </row>
    <row r="439" spans="1:3">
      <c r="A439" s="32"/>
      <c r="B439" s="7" t="s">
        <v>5389</v>
      </c>
      <c r="C439" s="4" t="s">
        <v>5390</v>
      </c>
    </row>
    <row r="440" spans="1:3">
      <c r="A440" s="32"/>
      <c r="B440" s="7" t="s">
        <v>5391</v>
      </c>
      <c r="C440" s="4" t="s">
        <v>7</v>
      </c>
    </row>
    <row r="441" spans="1:3">
      <c r="A441" s="32"/>
      <c r="B441" s="7" t="s">
        <v>5392</v>
      </c>
      <c r="C441" s="4" t="s">
        <v>5393</v>
      </c>
    </row>
    <row r="442" spans="1:3">
      <c r="A442" s="32"/>
      <c r="B442" s="7" t="s">
        <v>5394</v>
      </c>
      <c r="C442" s="4" t="s">
        <v>5</v>
      </c>
    </row>
    <row r="443" spans="1:3">
      <c r="A443" s="32"/>
      <c r="B443" s="7" t="s">
        <v>5395</v>
      </c>
      <c r="C443" s="4" t="s">
        <v>5</v>
      </c>
    </row>
    <row r="444" spans="1:3">
      <c r="A444" s="32"/>
      <c r="B444" s="7" t="s">
        <v>5396</v>
      </c>
      <c r="C444" s="4" t="s">
        <v>2509</v>
      </c>
    </row>
    <row r="445" spans="1:3">
      <c r="A445" s="32"/>
      <c r="B445" s="7" t="s">
        <v>5397</v>
      </c>
      <c r="C445" s="4" t="s">
        <v>5</v>
      </c>
    </row>
    <row r="446" spans="1:3">
      <c r="A446" s="32"/>
      <c r="B446" s="7" t="s">
        <v>5398</v>
      </c>
      <c r="C446" s="4" t="s">
        <v>5399</v>
      </c>
    </row>
    <row r="447" spans="1:3">
      <c r="A447" s="32"/>
      <c r="B447" s="7" t="s">
        <v>5400</v>
      </c>
      <c r="C447" s="4" t="s">
        <v>103</v>
      </c>
    </row>
    <row r="448" spans="1:3">
      <c r="A448" s="32"/>
      <c r="B448" s="7" t="s">
        <v>5401</v>
      </c>
      <c r="C448" s="4" t="s">
        <v>474</v>
      </c>
    </row>
    <row r="449" spans="1:3">
      <c r="A449" s="32"/>
      <c r="B449" s="7" t="s">
        <v>5402</v>
      </c>
      <c r="C449" s="4" t="s">
        <v>5403</v>
      </c>
    </row>
    <row r="450" spans="1:3">
      <c r="A450" s="32"/>
      <c r="B450" s="7" t="s">
        <v>5404</v>
      </c>
      <c r="C450" s="4" t="s">
        <v>3784</v>
      </c>
    </row>
    <row r="451" spans="1:3">
      <c r="A451" s="32"/>
      <c r="B451" s="7" t="s">
        <v>5405</v>
      </c>
      <c r="C451" s="4" t="s">
        <v>41</v>
      </c>
    </row>
    <row r="452" spans="1:3">
      <c r="A452" s="32"/>
      <c r="B452" s="7" t="s">
        <v>5406</v>
      </c>
      <c r="C452" s="4" t="s">
        <v>5</v>
      </c>
    </row>
    <row r="453" spans="1:3">
      <c r="A453" s="32"/>
      <c r="B453" s="7" t="s">
        <v>5407</v>
      </c>
      <c r="C453" s="4" t="s">
        <v>5</v>
      </c>
    </row>
    <row r="454" spans="1:3">
      <c r="A454" s="32"/>
      <c r="B454" s="7" t="s">
        <v>5408</v>
      </c>
      <c r="C454" s="4" t="s">
        <v>474</v>
      </c>
    </row>
    <row r="455" spans="1:3">
      <c r="A455" s="32"/>
      <c r="B455" s="7" t="s">
        <v>5409</v>
      </c>
      <c r="C455" s="4" t="s">
        <v>4016</v>
      </c>
    </row>
    <row r="456" spans="1:3">
      <c r="A456" s="32"/>
      <c r="B456" s="7" t="s">
        <v>5410</v>
      </c>
      <c r="C456" s="4" t="s">
        <v>5</v>
      </c>
    </row>
    <row r="457" spans="1:3">
      <c r="A457" s="32"/>
      <c r="B457" s="7" t="s">
        <v>5411</v>
      </c>
      <c r="C457" s="4" t="s">
        <v>5</v>
      </c>
    </row>
    <row r="458" spans="1:3">
      <c r="A458" s="32"/>
      <c r="B458" s="7" t="s">
        <v>5412</v>
      </c>
      <c r="C458" s="4" t="s">
        <v>5</v>
      </c>
    </row>
    <row r="459" spans="1:3">
      <c r="A459" s="32"/>
      <c r="B459" s="7" t="s">
        <v>5413</v>
      </c>
      <c r="C459" s="4" t="s">
        <v>5414</v>
      </c>
    </row>
    <row r="460" spans="1:3">
      <c r="A460" s="32"/>
      <c r="B460" s="7" t="s">
        <v>5415</v>
      </c>
      <c r="C460" s="4" t="s">
        <v>5</v>
      </c>
    </row>
    <row r="461" spans="1:3" ht="30">
      <c r="A461" s="32"/>
      <c r="B461" s="7" t="s">
        <v>5416</v>
      </c>
      <c r="C461" s="4" t="s">
        <v>5417</v>
      </c>
    </row>
    <row r="462" spans="1:3">
      <c r="A462" s="32"/>
      <c r="B462" s="7" t="s">
        <v>5418</v>
      </c>
      <c r="C462" s="4" t="s">
        <v>3405</v>
      </c>
    </row>
    <row r="463" spans="1:3">
      <c r="A463" s="32"/>
      <c r="B463" s="7" t="s">
        <v>5419</v>
      </c>
      <c r="C463" s="4" t="s">
        <v>5</v>
      </c>
    </row>
    <row r="464" spans="1:3">
      <c r="A464" s="32"/>
      <c r="B464" s="7" t="s">
        <v>5420</v>
      </c>
      <c r="C464" s="4" t="s">
        <v>5</v>
      </c>
    </row>
    <row r="465" spans="1:3">
      <c r="A465" s="32"/>
      <c r="B465" s="7" t="s">
        <v>5421</v>
      </c>
      <c r="C465" s="4" t="s">
        <v>5</v>
      </c>
    </row>
    <row r="466" spans="1:3">
      <c r="A466" s="32"/>
      <c r="B466" s="7" t="s">
        <v>5422</v>
      </c>
      <c r="C466" s="4" t="s">
        <v>5</v>
      </c>
    </row>
    <row r="467" spans="1:3">
      <c r="A467" s="32"/>
      <c r="B467" s="7" t="s">
        <v>5423</v>
      </c>
      <c r="C467" s="4" t="s">
        <v>4943</v>
      </c>
    </row>
    <row r="468" spans="1:3">
      <c r="A468" s="32"/>
      <c r="B468" s="7" t="s">
        <v>5424</v>
      </c>
      <c r="C468" s="4" t="s">
        <v>5425</v>
      </c>
    </row>
    <row r="469" spans="1:3">
      <c r="A469" s="32"/>
      <c r="B469" s="7" t="s">
        <v>5426</v>
      </c>
      <c r="C469" s="4" t="s">
        <v>5</v>
      </c>
    </row>
    <row r="470" spans="1:3">
      <c r="A470" s="32"/>
      <c r="B470" s="7" t="s">
        <v>5427</v>
      </c>
      <c r="C470" s="4" t="s">
        <v>5</v>
      </c>
    </row>
    <row r="471" spans="1:3">
      <c r="A471" s="32"/>
      <c r="B471" s="7" t="s">
        <v>5428</v>
      </c>
      <c r="C471" s="4" t="s">
        <v>5429</v>
      </c>
    </row>
    <row r="472" spans="1:3">
      <c r="A472" s="32"/>
      <c r="B472" s="7" t="s">
        <v>5430</v>
      </c>
      <c r="C472" s="4" t="s">
        <v>5</v>
      </c>
    </row>
    <row r="473" spans="1:3">
      <c r="A473" s="32"/>
      <c r="B473" s="7" t="s">
        <v>5431</v>
      </c>
      <c r="C473" s="4" t="s">
        <v>5</v>
      </c>
    </row>
    <row r="474" spans="1:3">
      <c r="A474" s="32"/>
      <c r="B474" s="7" t="s">
        <v>5432</v>
      </c>
      <c r="C474" s="4" t="s">
        <v>5433</v>
      </c>
    </row>
    <row r="475" spans="1:3">
      <c r="A475" s="32"/>
      <c r="B475" s="7" t="s">
        <v>5434</v>
      </c>
      <c r="C475" s="4" t="s">
        <v>3518</v>
      </c>
    </row>
    <row r="476" spans="1:3">
      <c r="A476" s="32"/>
      <c r="B476" s="7" t="s">
        <v>5435</v>
      </c>
      <c r="C476" s="4" t="s">
        <v>5</v>
      </c>
    </row>
    <row r="477" spans="1:3">
      <c r="A477" s="32"/>
      <c r="B477" s="7" t="s">
        <v>5436</v>
      </c>
      <c r="C477" s="4" t="s">
        <v>5437</v>
      </c>
    </row>
    <row r="478" spans="1:3">
      <c r="A478" s="32"/>
      <c r="B478" s="7" t="s">
        <v>5438</v>
      </c>
      <c r="C478" s="4" t="s">
        <v>5439</v>
      </c>
    </row>
    <row r="479" spans="1:3">
      <c r="A479" s="32"/>
      <c r="B479" s="7" t="s">
        <v>5440</v>
      </c>
      <c r="C479" s="4" t="s">
        <v>20</v>
      </c>
    </row>
    <row r="480" spans="1:3">
      <c r="A480" s="32"/>
      <c r="B480" s="7" t="s">
        <v>5441</v>
      </c>
      <c r="C480" s="4" t="s">
        <v>5442</v>
      </c>
    </row>
    <row r="481" spans="1:3">
      <c r="A481" s="32"/>
      <c r="B481" s="7" t="s">
        <v>5443</v>
      </c>
      <c r="C481" s="4" t="s">
        <v>5444</v>
      </c>
    </row>
    <row r="482" spans="1:3">
      <c r="A482" s="32"/>
      <c r="B482" s="7" t="s">
        <v>5445</v>
      </c>
      <c r="C482" s="4" t="s">
        <v>5446</v>
      </c>
    </row>
    <row r="483" spans="1:3">
      <c r="A483" s="32"/>
      <c r="B483" s="7" t="s">
        <v>5447</v>
      </c>
      <c r="C483" s="4" t="s">
        <v>5448</v>
      </c>
    </row>
    <row r="484" spans="1:3" ht="30">
      <c r="A484" s="32"/>
      <c r="B484" s="7" t="s">
        <v>5449</v>
      </c>
      <c r="C484" s="4" t="s">
        <v>306</v>
      </c>
    </row>
    <row r="485" spans="1:3">
      <c r="A485" s="32"/>
      <c r="B485" s="7" t="s">
        <v>5450</v>
      </c>
      <c r="C485" s="4" t="s">
        <v>4993</v>
      </c>
    </row>
    <row r="486" spans="1:3">
      <c r="A486" s="32"/>
      <c r="B486" s="7" t="s">
        <v>5451</v>
      </c>
      <c r="C486" s="4" t="s">
        <v>5</v>
      </c>
    </row>
    <row r="487" spans="1:3">
      <c r="A487" s="32"/>
      <c r="B487" s="7" t="s">
        <v>5452</v>
      </c>
      <c r="C487" s="4" t="s">
        <v>474</v>
      </c>
    </row>
    <row r="488" spans="1:3">
      <c r="A488" s="32"/>
      <c r="B488" s="7" t="s">
        <v>5453</v>
      </c>
      <c r="C488" s="4" t="s">
        <v>5</v>
      </c>
    </row>
    <row r="489" spans="1:3">
      <c r="A489" s="32"/>
      <c r="B489" s="7" t="s">
        <v>5454</v>
      </c>
      <c r="C489" s="4" t="s">
        <v>3280</v>
      </c>
    </row>
    <row r="490" spans="1:3">
      <c r="A490" s="32"/>
      <c r="B490" s="7" t="s">
        <v>5455</v>
      </c>
      <c r="C490" s="4" t="s">
        <v>3629</v>
      </c>
    </row>
    <row r="491" spans="1:3">
      <c r="A491" s="32"/>
      <c r="B491" s="7" t="s">
        <v>5456</v>
      </c>
      <c r="C491" s="4" t="s">
        <v>5</v>
      </c>
    </row>
    <row r="492" spans="1:3">
      <c r="A492" s="32"/>
      <c r="B492" s="7" t="s">
        <v>5457</v>
      </c>
      <c r="C492" s="4" t="s">
        <v>5458</v>
      </c>
    </row>
    <row r="493" spans="1:3">
      <c r="A493" s="32"/>
      <c r="B493" s="7" t="s">
        <v>5459</v>
      </c>
      <c r="C493" s="4" t="s">
        <v>5</v>
      </c>
    </row>
    <row r="494" spans="1:3">
      <c r="A494" s="32"/>
      <c r="B494" s="7" t="s">
        <v>5460</v>
      </c>
      <c r="C494" s="4" t="s">
        <v>3191</v>
      </c>
    </row>
    <row r="495" spans="1:3">
      <c r="A495" s="32"/>
      <c r="B495" s="7" t="s">
        <v>5461</v>
      </c>
      <c r="C495" s="4" t="s">
        <v>5</v>
      </c>
    </row>
    <row r="496" spans="1:3">
      <c r="A496" s="32"/>
      <c r="B496" s="7" t="s">
        <v>5462</v>
      </c>
      <c r="C496" s="4" t="s">
        <v>5463</v>
      </c>
    </row>
    <row r="497" spans="1:3">
      <c r="A497" s="32"/>
      <c r="B497" s="7" t="s">
        <v>5464</v>
      </c>
      <c r="C497" s="4" t="s">
        <v>5</v>
      </c>
    </row>
    <row r="498" spans="1:3">
      <c r="A498" s="32"/>
      <c r="B498" s="7" t="s">
        <v>5465</v>
      </c>
      <c r="C498" s="4" t="s">
        <v>5</v>
      </c>
    </row>
    <row r="499" spans="1:3">
      <c r="A499" s="32"/>
      <c r="B499" s="7" t="s">
        <v>5466</v>
      </c>
      <c r="C499" s="4" t="s">
        <v>4878</v>
      </c>
    </row>
    <row r="500" spans="1:3">
      <c r="A500" s="32"/>
      <c r="B500" s="7" t="s">
        <v>5467</v>
      </c>
      <c r="C500" s="4" t="s">
        <v>5</v>
      </c>
    </row>
    <row r="501" spans="1:3">
      <c r="A501" s="32"/>
      <c r="B501" s="7" t="s">
        <v>5468</v>
      </c>
      <c r="C501" s="4" t="s">
        <v>5469</v>
      </c>
    </row>
    <row r="502" spans="1:3">
      <c r="A502" s="32"/>
      <c r="B502" s="7" t="s">
        <v>5470</v>
      </c>
      <c r="C502" s="4" t="s">
        <v>5</v>
      </c>
    </row>
    <row r="503" spans="1:3">
      <c r="A503" s="32"/>
      <c r="B503" s="7" t="s">
        <v>5471</v>
      </c>
      <c r="C503" s="4" t="s">
        <v>5472</v>
      </c>
    </row>
    <row r="504" spans="1:3">
      <c r="A504" s="32"/>
      <c r="B504" s="7" t="s">
        <v>5473</v>
      </c>
      <c r="C504" s="4" t="s">
        <v>5474</v>
      </c>
    </row>
    <row r="505" spans="1:3">
      <c r="A505" s="32"/>
      <c r="B505" s="7" t="s">
        <v>5475</v>
      </c>
      <c r="C505" s="4" t="s">
        <v>5</v>
      </c>
    </row>
    <row r="506" spans="1:3">
      <c r="A506" s="32"/>
      <c r="B506" s="7" t="s">
        <v>5476</v>
      </c>
      <c r="C506" s="4" t="s">
        <v>5</v>
      </c>
    </row>
    <row r="507" spans="1:3">
      <c r="A507" s="32"/>
      <c r="B507" s="7" t="s">
        <v>5477</v>
      </c>
      <c r="C507" s="4" t="s">
        <v>2945</v>
      </c>
    </row>
    <row r="508" spans="1:3">
      <c r="A508" s="32"/>
      <c r="B508" s="7" t="s">
        <v>5478</v>
      </c>
      <c r="C508" s="4" t="s">
        <v>5479</v>
      </c>
    </row>
    <row r="509" spans="1:3">
      <c r="A509" s="32"/>
      <c r="B509" s="7" t="s">
        <v>5480</v>
      </c>
      <c r="C509" s="4" t="s">
        <v>5</v>
      </c>
    </row>
    <row r="510" spans="1:3">
      <c r="A510" s="32"/>
      <c r="B510" s="7" t="s">
        <v>5481</v>
      </c>
      <c r="C510" s="4" t="s">
        <v>5482</v>
      </c>
    </row>
    <row r="511" spans="1:3">
      <c r="A511" s="32"/>
      <c r="B511" s="7" t="s">
        <v>5483</v>
      </c>
      <c r="C511" s="4" t="s">
        <v>3838</v>
      </c>
    </row>
    <row r="512" spans="1:3">
      <c r="A512" s="32"/>
      <c r="B512" s="7" t="s">
        <v>5484</v>
      </c>
      <c r="C512" s="4" t="s">
        <v>5</v>
      </c>
    </row>
    <row r="513" spans="1:3" ht="30">
      <c r="A513" s="32"/>
      <c r="B513" s="7" t="s">
        <v>5485</v>
      </c>
      <c r="C513" s="4" t="s">
        <v>5486</v>
      </c>
    </row>
    <row r="514" spans="1:3">
      <c r="A514" s="32"/>
      <c r="B514" s="7" t="s">
        <v>5487</v>
      </c>
      <c r="C514" s="4" t="s">
        <v>5488</v>
      </c>
    </row>
    <row r="515" spans="1:3">
      <c r="A515" s="32"/>
      <c r="B515" s="7" t="s">
        <v>5489</v>
      </c>
      <c r="C515" s="4" t="s">
        <v>5</v>
      </c>
    </row>
    <row r="516" spans="1:3">
      <c r="A516" s="32"/>
      <c r="B516" s="7" t="s">
        <v>5490</v>
      </c>
      <c r="C516" s="4" t="s">
        <v>2462</v>
      </c>
    </row>
    <row r="517" spans="1:3">
      <c r="A517" s="32"/>
      <c r="B517" s="7" t="s">
        <v>5491</v>
      </c>
      <c r="C517" s="4" t="s">
        <v>2945</v>
      </c>
    </row>
    <row r="518" spans="1:3">
      <c r="A518" s="32"/>
      <c r="B518" s="7" t="s">
        <v>5492</v>
      </c>
      <c r="C518" s="4" t="s">
        <v>5488</v>
      </c>
    </row>
    <row r="519" spans="1:3">
      <c r="A519" s="32"/>
      <c r="B519" s="7" t="s">
        <v>5493</v>
      </c>
      <c r="C519" s="4" t="s">
        <v>5494</v>
      </c>
    </row>
    <row r="520" spans="1:3">
      <c r="A520" s="32"/>
      <c r="B520" s="7" t="s">
        <v>5495</v>
      </c>
      <c r="C520" s="4" t="s">
        <v>1724</v>
      </c>
    </row>
    <row r="521" spans="1:3">
      <c r="A521" s="32"/>
      <c r="B521" s="7" t="s">
        <v>5496</v>
      </c>
      <c r="C521" s="4" t="s">
        <v>5497</v>
      </c>
    </row>
    <row r="522" spans="1:3">
      <c r="A522" s="32"/>
      <c r="B522" s="7" t="s">
        <v>5498</v>
      </c>
      <c r="C522" s="4" t="s">
        <v>5499</v>
      </c>
    </row>
    <row r="523" spans="1:3">
      <c r="A523" s="32"/>
      <c r="B523" s="7" t="s">
        <v>5500</v>
      </c>
      <c r="C523" s="4" t="s">
        <v>5</v>
      </c>
    </row>
    <row r="524" spans="1:3">
      <c r="A524" s="32"/>
      <c r="B524" s="7" t="s">
        <v>5501</v>
      </c>
      <c r="C524" s="4" t="s">
        <v>474</v>
      </c>
    </row>
    <row r="525" spans="1:3">
      <c r="A525" s="32"/>
      <c r="B525" s="7" t="s">
        <v>5502</v>
      </c>
      <c r="C525" s="4" t="s">
        <v>5</v>
      </c>
    </row>
    <row r="526" spans="1:3">
      <c r="A526" s="32"/>
      <c r="B526" s="7" t="s">
        <v>5503</v>
      </c>
      <c r="C526" s="4" t="s">
        <v>5</v>
      </c>
    </row>
    <row r="527" spans="1:3">
      <c r="A527" s="32"/>
      <c r="B527" s="7" t="s">
        <v>5504</v>
      </c>
      <c r="C527" s="4" t="s">
        <v>5</v>
      </c>
    </row>
    <row r="528" spans="1:3">
      <c r="A528" s="32"/>
      <c r="B528" s="7" t="s">
        <v>5505</v>
      </c>
      <c r="C528" s="4" t="s">
        <v>5506</v>
      </c>
    </row>
    <row r="529" spans="1:3">
      <c r="A529" s="32"/>
      <c r="B529" s="7" t="s">
        <v>5507</v>
      </c>
      <c r="C529" s="4" t="s">
        <v>5508</v>
      </c>
    </row>
    <row r="530" spans="1:3">
      <c r="A530" s="32"/>
      <c r="B530" s="7" t="s">
        <v>5509</v>
      </c>
      <c r="C530" s="4" t="s">
        <v>5510</v>
      </c>
    </row>
    <row r="531" spans="1:3">
      <c r="A531" s="32"/>
      <c r="B531" s="7" t="s">
        <v>5511</v>
      </c>
      <c r="C531" s="4" t="s">
        <v>5512</v>
      </c>
    </row>
    <row r="532" spans="1:3">
      <c r="A532" s="32"/>
      <c r="B532" s="7" t="s">
        <v>5513</v>
      </c>
      <c r="C532" s="4" t="s">
        <v>1720</v>
      </c>
    </row>
    <row r="533" spans="1:3">
      <c r="A533" s="32"/>
      <c r="B533" s="7" t="s">
        <v>5514</v>
      </c>
      <c r="C533" s="4" t="s">
        <v>2100</v>
      </c>
    </row>
    <row r="534" spans="1:3">
      <c r="A534" s="32"/>
      <c r="B534" s="7" t="s">
        <v>5515</v>
      </c>
      <c r="C534" s="4" t="s">
        <v>5</v>
      </c>
    </row>
    <row r="535" spans="1:3">
      <c r="A535" s="32"/>
      <c r="B535" s="7" t="s">
        <v>5516</v>
      </c>
      <c r="C535" s="4" t="s">
        <v>5</v>
      </c>
    </row>
    <row r="536" spans="1:3">
      <c r="A536" s="32"/>
      <c r="B536" s="7" t="s">
        <v>5517</v>
      </c>
      <c r="C536" s="4" t="s">
        <v>5</v>
      </c>
    </row>
    <row r="537" spans="1:3">
      <c r="A537" s="32"/>
      <c r="B537" s="7" t="s">
        <v>5518</v>
      </c>
      <c r="C537" s="4" t="s">
        <v>5</v>
      </c>
    </row>
    <row r="538" spans="1:3">
      <c r="A538" s="32"/>
      <c r="B538" s="7" t="s">
        <v>5519</v>
      </c>
      <c r="C538" s="4" t="s">
        <v>5</v>
      </c>
    </row>
    <row r="539" spans="1:3">
      <c r="A539" s="32"/>
      <c r="B539" s="7" t="s">
        <v>5520</v>
      </c>
      <c r="C539" s="4" t="s">
        <v>5</v>
      </c>
    </row>
    <row r="540" spans="1:3">
      <c r="A540" s="32"/>
      <c r="B540" s="7" t="s">
        <v>5521</v>
      </c>
      <c r="C540" s="4" t="s">
        <v>5</v>
      </c>
    </row>
    <row r="541" spans="1:3">
      <c r="A541" s="32"/>
      <c r="B541" s="7" t="s">
        <v>5522</v>
      </c>
      <c r="C541" s="4" t="s">
        <v>5523</v>
      </c>
    </row>
    <row r="542" spans="1:3">
      <c r="A542" s="32"/>
      <c r="B542" s="7" t="s">
        <v>5524</v>
      </c>
      <c r="C542" s="4" t="s">
        <v>83</v>
      </c>
    </row>
    <row r="543" spans="1:3">
      <c r="A543" s="32"/>
      <c r="B543" s="7" t="s">
        <v>5525</v>
      </c>
      <c r="C543" s="4" t="s">
        <v>1792</v>
      </c>
    </row>
    <row r="544" spans="1:3">
      <c r="A544" s="32"/>
      <c r="B544" s="7" t="s">
        <v>5526</v>
      </c>
      <c r="C544" s="4" t="s">
        <v>3154</v>
      </c>
    </row>
    <row r="545" spans="1:3" ht="30">
      <c r="A545" s="32"/>
      <c r="B545" s="7" t="s">
        <v>5527</v>
      </c>
      <c r="C545" s="4" t="s">
        <v>5528</v>
      </c>
    </row>
    <row r="546" spans="1:3">
      <c r="A546" s="32"/>
      <c r="B546" s="7" t="s">
        <v>5529</v>
      </c>
      <c r="C546" s="4" t="s">
        <v>5530</v>
      </c>
    </row>
    <row r="547" spans="1:3">
      <c r="A547" s="32"/>
      <c r="B547" s="7" t="s">
        <v>5531</v>
      </c>
      <c r="C547" s="4" t="s">
        <v>5532</v>
      </c>
    </row>
    <row r="548" spans="1:3">
      <c r="A548" s="32"/>
      <c r="B548" s="7" t="s">
        <v>5533</v>
      </c>
      <c r="C548" s="4" t="s">
        <v>5534</v>
      </c>
    </row>
    <row r="549" spans="1:3">
      <c r="A549" s="32"/>
      <c r="B549" s="7" t="s">
        <v>5535</v>
      </c>
      <c r="C549" s="4" t="s">
        <v>733</v>
      </c>
    </row>
    <row r="550" spans="1:3">
      <c r="A550" s="32"/>
      <c r="B550" s="7" t="s">
        <v>5536</v>
      </c>
      <c r="C550" s="4" t="s">
        <v>3415</v>
      </c>
    </row>
    <row r="551" spans="1:3">
      <c r="A551" s="32"/>
      <c r="B551" s="7" t="s">
        <v>5537</v>
      </c>
      <c r="C551" s="4" t="s">
        <v>5</v>
      </c>
    </row>
    <row r="552" spans="1:3">
      <c r="A552" s="32"/>
      <c r="B552" s="7" t="s">
        <v>5538</v>
      </c>
      <c r="C552" s="4" t="s">
        <v>5</v>
      </c>
    </row>
    <row r="553" spans="1:3">
      <c r="A553" s="32"/>
      <c r="B553" s="7" t="s">
        <v>5539</v>
      </c>
      <c r="C553" s="4" t="s">
        <v>5</v>
      </c>
    </row>
    <row r="554" spans="1:3">
      <c r="A554" s="32"/>
      <c r="B554" s="7" t="s">
        <v>5540</v>
      </c>
      <c r="C554" s="4" t="s">
        <v>5</v>
      </c>
    </row>
    <row r="555" spans="1:3">
      <c r="A555" s="32"/>
      <c r="B555" s="7" t="s">
        <v>5541</v>
      </c>
      <c r="C555" s="4" t="s">
        <v>5</v>
      </c>
    </row>
    <row r="556" spans="1:3">
      <c r="A556" s="32"/>
      <c r="B556" s="7" t="s">
        <v>5542</v>
      </c>
      <c r="C556" s="4" t="s">
        <v>5</v>
      </c>
    </row>
    <row r="557" spans="1:3">
      <c r="A557" s="32"/>
      <c r="B557" s="7" t="s">
        <v>5543</v>
      </c>
      <c r="C557" s="4" t="s">
        <v>5</v>
      </c>
    </row>
    <row r="558" spans="1:3">
      <c r="A558" s="32"/>
      <c r="B558" s="7" t="s">
        <v>5544</v>
      </c>
      <c r="C558" s="4" t="s">
        <v>5</v>
      </c>
    </row>
    <row r="559" spans="1:3">
      <c r="A559" s="32"/>
      <c r="B559" s="7" t="s">
        <v>5545</v>
      </c>
      <c r="C559" s="4" t="s">
        <v>5</v>
      </c>
    </row>
    <row r="560" spans="1:3">
      <c r="A560" s="32"/>
      <c r="B560" s="7" t="s">
        <v>5546</v>
      </c>
      <c r="C560" s="4" t="s">
        <v>5</v>
      </c>
    </row>
    <row r="561" spans="1:3">
      <c r="A561" s="32"/>
      <c r="B561" s="7" t="s">
        <v>5547</v>
      </c>
      <c r="C561" s="4" t="s">
        <v>5</v>
      </c>
    </row>
    <row r="562" spans="1:3">
      <c r="A562" s="32"/>
      <c r="B562" s="7" t="s">
        <v>5548</v>
      </c>
      <c r="C562" s="4" t="s">
        <v>5</v>
      </c>
    </row>
    <row r="563" spans="1:3">
      <c r="A563" s="32"/>
      <c r="B563" s="7" t="s">
        <v>5549</v>
      </c>
      <c r="C563" s="4" t="s">
        <v>5</v>
      </c>
    </row>
    <row r="564" spans="1:3">
      <c r="A564" s="32"/>
      <c r="B564" s="7" t="s">
        <v>5550</v>
      </c>
      <c r="C564" s="4" t="s">
        <v>5</v>
      </c>
    </row>
    <row r="565" spans="1:3">
      <c r="A565" s="32"/>
      <c r="B565" s="7" t="s">
        <v>5551</v>
      </c>
      <c r="C565" s="4" t="s">
        <v>5</v>
      </c>
    </row>
    <row r="566" spans="1:3">
      <c r="A566" s="32"/>
      <c r="B566" s="7" t="s">
        <v>5552</v>
      </c>
      <c r="C566" s="4" t="s">
        <v>5</v>
      </c>
    </row>
    <row r="567" spans="1:3">
      <c r="A567" s="32"/>
      <c r="B567" s="7" t="s">
        <v>5553</v>
      </c>
      <c r="C567" s="4" t="s">
        <v>5</v>
      </c>
    </row>
    <row r="568" spans="1:3">
      <c r="A568" s="32"/>
      <c r="B568" s="7" t="s">
        <v>5554</v>
      </c>
      <c r="C568" s="4" t="s">
        <v>5</v>
      </c>
    </row>
    <row r="569" spans="1:3">
      <c r="A569" s="32"/>
      <c r="B569" s="7" t="s">
        <v>5555</v>
      </c>
      <c r="C569" s="4" t="s">
        <v>5556</v>
      </c>
    </row>
    <row r="570" spans="1:3">
      <c r="A570" s="32"/>
      <c r="B570" s="7" t="s">
        <v>5557</v>
      </c>
      <c r="C570" s="4" t="s">
        <v>5558</v>
      </c>
    </row>
    <row r="571" spans="1:3">
      <c r="A571" s="32"/>
      <c r="B571" s="7" t="s">
        <v>5559</v>
      </c>
      <c r="C571" s="4" t="s">
        <v>79</v>
      </c>
    </row>
    <row r="572" spans="1:3">
      <c r="A572" s="32"/>
      <c r="B572" s="7" t="s">
        <v>5560</v>
      </c>
      <c r="C572" s="4" t="s">
        <v>5561</v>
      </c>
    </row>
    <row r="573" spans="1:3">
      <c r="A573" s="32"/>
      <c r="B573" s="7" t="s">
        <v>5562</v>
      </c>
      <c r="C573" s="4" t="s">
        <v>5563</v>
      </c>
    </row>
    <row r="574" spans="1:3">
      <c r="A574" s="32"/>
      <c r="B574" s="7" t="s">
        <v>5564</v>
      </c>
      <c r="C574" s="4" t="s">
        <v>191</v>
      </c>
    </row>
    <row r="575" spans="1:3">
      <c r="A575" s="32"/>
      <c r="B575" s="7" t="s">
        <v>5565</v>
      </c>
      <c r="C575" s="4" t="s">
        <v>4050</v>
      </c>
    </row>
    <row r="576" spans="1:3">
      <c r="A576" s="32"/>
      <c r="B576" s="7" t="s">
        <v>5566</v>
      </c>
      <c r="C576" s="4" t="s">
        <v>7</v>
      </c>
    </row>
    <row r="577" spans="1:3">
      <c r="A577" s="32"/>
      <c r="B577" s="7" t="s">
        <v>5567</v>
      </c>
      <c r="C577" s="4" t="s">
        <v>5568</v>
      </c>
    </row>
    <row r="578" spans="1:3">
      <c r="A578" s="32"/>
      <c r="B578" s="7" t="s">
        <v>5569</v>
      </c>
      <c r="C578" s="4" t="s">
        <v>5</v>
      </c>
    </row>
    <row r="579" spans="1:3">
      <c r="A579" s="32"/>
      <c r="B579" s="7" t="s">
        <v>5570</v>
      </c>
      <c r="C579" s="4" t="s">
        <v>5</v>
      </c>
    </row>
    <row r="580" spans="1:3">
      <c r="A580" s="32"/>
      <c r="B580" s="7" t="s">
        <v>5571</v>
      </c>
      <c r="C580" s="4" t="s">
        <v>5</v>
      </c>
    </row>
    <row r="581" spans="1:3">
      <c r="A581" s="32"/>
      <c r="B581" s="7" t="s">
        <v>5572</v>
      </c>
      <c r="C581" s="4" t="s">
        <v>5</v>
      </c>
    </row>
    <row r="582" spans="1:3">
      <c r="A582" s="32"/>
      <c r="B582" s="7" t="s">
        <v>5573</v>
      </c>
      <c r="C582" s="4" t="s">
        <v>5</v>
      </c>
    </row>
    <row r="583" spans="1:3">
      <c r="A583" s="32"/>
      <c r="B583" s="7" t="s">
        <v>5574</v>
      </c>
      <c r="C583" s="4" t="s">
        <v>5</v>
      </c>
    </row>
    <row r="584" spans="1:3">
      <c r="A584" s="32"/>
      <c r="B584" s="7" t="s">
        <v>5575</v>
      </c>
      <c r="C584" s="4" t="s">
        <v>5</v>
      </c>
    </row>
    <row r="585" spans="1:3">
      <c r="A585" s="32"/>
      <c r="B585" s="7" t="s">
        <v>5576</v>
      </c>
      <c r="C585" s="4" t="s">
        <v>5577</v>
      </c>
    </row>
    <row r="586" spans="1:3">
      <c r="A586" s="32"/>
      <c r="B586" s="7" t="s">
        <v>5578</v>
      </c>
      <c r="C586" s="4" t="s">
        <v>5579</v>
      </c>
    </row>
    <row r="587" spans="1:3">
      <c r="A587" s="32"/>
      <c r="B587" s="7" t="s">
        <v>5580</v>
      </c>
      <c r="C587" s="4" t="s">
        <v>5581</v>
      </c>
    </row>
    <row r="588" spans="1:3">
      <c r="A588" s="32"/>
      <c r="B588" s="7" t="s">
        <v>5582</v>
      </c>
      <c r="C588" s="4" t="s">
        <v>5583</v>
      </c>
    </row>
    <row r="589" spans="1:3">
      <c r="A589" s="32"/>
      <c r="B589" s="7" t="s">
        <v>5584</v>
      </c>
      <c r="C589" s="4" t="s">
        <v>5585</v>
      </c>
    </row>
    <row r="590" spans="1:3">
      <c r="A590" s="32"/>
      <c r="B590" s="7" t="s">
        <v>5586</v>
      </c>
      <c r="C590" s="4" t="s">
        <v>5587</v>
      </c>
    </row>
    <row r="591" spans="1:3">
      <c r="A591" s="32"/>
      <c r="B591" s="7" t="s">
        <v>5588</v>
      </c>
      <c r="C591" s="4" t="s">
        <v>891</v>
      </c>
    </row>
    <row r="592" spans="1:3">
      <c r="A592" s="32"/>
      <c r="B592" s="7" t="s">
        <v>5589</v>
      </c>
      <c r="C592" s="4" t="s">
        <v>5</v>
      </c>
    </row>
    <row r="593" spans="1:3">
      <c r="A593" s="32"/>
      <c r="B593" s="7" t="s">
        <v>5590</v>
      </c>
      <c r="C593" s="4" t="s">
        <v>5591</v>
      </c>
    </row>
    <row r="594" spans="1:3">
      <c r="A594" s="32"/>
      <c r="B594" s="7" t="s">
        <v>5592</v>
      </c>
      <c r="C594" s="4" t="s">
        <v>5</v>
      </c>
    </row>
    <row r="595" spans="1:3">
      <c r="A595" s="32"/>
      <c r="B595" s="7" t="s">
        <v>5593</v>
      </c>
      <c r="C595" s="4" t="s">
        <v>5</v>
      </c>
    </row>
    <row r="596" spans="1:3">
      <c r="A596" s="32"/>
      <c r="B596" s="7" t="s">
        <v>5594</v>
      </c>
      <c r="C596" s="4" t="s">
        <v>5</v>
      </c>
    </row>
    <row r="597" spans="1:3">
      <c r="A597" s="32"/>
      <c r="B597" s="7" t="s">
        <v>5595</v>
      </c>
      <c r="C597" s="4" t="s">
        <v>5</v>
      </c>
    </row>
    <row r="598" spans="1:3">
      <c r="A598" s="32"/>
      <c r="B598" s="7" t="s">
        <v>5596</v>
      </c>
      <c r="C598" s="4" t="s">
        <v>4085</v>
      </c>
    </row>
    <row r="599" spans="1:3">
      <c r="A599" s="32"/>
      <c r="B599" s="7" t="s">
        <v>5597</v>
      </c>
      <c r="C599" s="4" t="s">
        <v>5</v>
      </c>
    </row>
    <row r="600" spans="1:3">
      <c r="A600" s="32"/>
      <c r="B600" s="7" t="s">
        <v>5598</v>
      </c>
      <c r="C600" s="4" t="s">
        <v>5599</v>
      </c>
    </row>
    <row r="601" spans="1:3">
      <c r="A601" s="32"/>
      <c r="B601" s="7" t="s">
        <v>5600</v>
      </c>
      <c r="C601" s="4" t="s">
        <v>5</v>
      </c>
    </row>
    <row r="602" spans="1:3" ht="30">
      <c r="A602" s="32"/>
      <c r="B602" s="7" t="s">
        <v>5601</v>
      </c>
      <c r="C602" s="4" t="s">
        <v>4083</v>
      </c>
    </row>
    <row r="603" spans="1:3">
      <c r="A603" s="32"/>
      <c r="B603" s="7" t="s">
        <v>5602</v>
      </c>
      <c r="C603" s="4" t="s">
        <v>4042</v>
      </c>
    </row>
    <row r="604" spans="1:3">
      <c r="A604" s="32"/>
      <c r="B604" s="7" t="s">
        <v>5603</v>
      </c>
      <c r="C604" s="4" t="s">
        <v>4085</v>
      </c>
    </row>
    <row r="605" spans="1:3">
      <c r="A605" s="32"/>
      <c r="B605" s="7" t="s">
        <v>5604</v>
      </c>
      <c r="C605" s="4" t="s">
        <v>4118</v>
      </c>
    </row>
    <row r="606" spans="1:3">
      <c r="A606" s="32"/>
      <c r="B606" s="7" t="s">
        <v>5605</v>
      </c>
      <c r="C606" s="4" t="s">
        <v>5</v>
      </c>
    </row>
    <row r="607" spans="1:3">
      <c r="A607" s="32"/>
      <c r="B607" s="7" t="s">
        <v>5606</v>
      </c>
      <c r="C607" s="4" t="s">
        <v>5607</v>
      </c>
    </row>
    <row r="608" spans="1:3">
      <c r="A608" s="32"/>
      <c r="B608" s="7" t="s">
        <v>5608</v>
      </c>
      <c r="C608" s="4" t="s">
        <v>5</v>
      </c>
    </row>
    <row r="609" spans="1:3">
      <c r="A609" s="32"/>
      <c r="B609" s="7" t="s">
        <v>5609</v>
      </c>
      <c r="C609" s="4" t="s">
        <v>5</v>
      </c>
    </row>
    <row r="610" spans="1:3">
      <c r="A610" s="32"/>
      <c r="B610" s="7" t="s">
        <v>5610</v>
      </c>
      <c r="C610" s="4" t="s">
        <v>5</v>
      </c>
    </row>
    <row r="611" spans="1:3">
      <c r="A611" s="32"/>
      <c r="B611" s="7" t="s">
        <v>5611</v>
      </c>
      <c r="C611" s="4" t="s">
        <v>5</v>
      </c>
    </row>
    <row r="612" spans="1:3">
      <c r="A612" s="32"/>
      <c r="B612" s="7" t="s">
        <v>5612</v>
      </c>
      <c r="C612" s="4" t="s">
        <v>5</v>
      </c>
    </row>
    <row r="613" spans="1:3">
      <c r="A613" s="32"/>
      <c r="B613" s="7" t="s">
        <v>5613</v>
      </c>
      <c r="C613" s="4" t="s">
        <v>5</v>
      </c>
    </row>
    <row r="614" spans="1:3">
      <c r="A614" s="32"/>
      <c r="B614" s="7" t="s">
        <v>5614</v>
      </c>
      <c r="C614" s="4" t="s">
        <v>268</v>
      </c>
    </row>
    <row r="615" spans="1:3">
      <c r="A615" s="32"/>
      <c r="B615" s="7" t="s">
        <v>5615</v>
      </c>
      <c r="C615" s="4" t="s">
        <v>5</v>
      </c>
    </row>
    <row r="616" spans="1:3">
      <c r="A616" s="32"/>
      <c r="B616" s="7" t="s">
        <v>5616</v>
      </c>
      <c r="C616" s="4" t="s">
        <v>5617</v>
      </c>
    </row>
    <row r="617" spans="1:3">
      <c r="A617" s="32"/>
      <c r="B617" s="7" t="s">
        <v>5618</v>
      </c>
      <c r="C617" s="4" t="s">
        <v>5</v>
      </c>
    </row>
    <row r="618" spans="1:3">
      <c r="A618" s="32"/>
      <c r="B618" s="7" t="s">
        <v>5619</v>
      </c>
      <c r="C618" s="4" t="s">
        <v>5</v>
      </c>
    </row>
    <row r="619" spans="1:3">
      <c r="A619" s="32"/>
      <c r="B619" s="7" t="s">
        <v>5620</v>
      </c>
      <c r="C619" s="4" t="s">
        <v>5621</v>
      </c>
    </row>
    <row r="620" spans="1:3">
      <c r="A620" s="32"/>
      <c r="B620" s="7" t="s">
        <v>5622</v>
      </c>
      <c r="C620" s="4" t="s">
        <v>5</v>
      </c>
    </row>
    <row r="621" spans="1:3">
      <c r="A621" s="32"/>
      <c r="B621" s="7" t="s">
        <v>5623</v>
      </c>
      <c r="C621" s="4" t="s">
        <v>203</v>
      </c>
    </row>
    <row r="622" spans="1:3">
      <c r="A622" s="32"/>
      <c r="B622" s="7" t="s">
        <v>5624</v>
      </c>
      <c r="C622" s="4" t="s">
        <v>5</v>
      </c>
    </row>
    <row r="623" spans="1:3">
      <c r="A623" s="32"/>
      <c r="B623" s="7" t="s">
        <v>5625</v>
      </c>
      <c r="C623" s="4" t="s">
        <v>5</v>
      </c>
    </row>
    <row r="624" spans="1:3">
      <c r="A624" s="32"/>
      <c r="B624" s="7" t="s">
        <v>5626</v>
      </c>
      <c r="C624" s="4" t="s">
        <v>4539</v>
      </c>
    </row>
    <row r="625" spans="1:3">
      <c r="A625" s="32"/>
      <c r="B625" s="7" t="s">
        <v>5627</v>
      </c>
      <c r="C625" s="4" t="s">
        <v>4075</v>
      </c>
    </row>
    <row r="626" spans="1:3">
      <c r="A626" s="32"/>
      <c r="B626" s="7" t="s">
        <v>5628</v>
      </c>
      <c r="C626" s="4" t="s">
        <v>5629</v>
      </c>
    </row>
    <row r="627" spans="1:3">
      <c r="A627" s="32"/>
      <c r="B627" s="7" t="s">
        <v>5630</v>
      </c>
      <c r="C627" s="4" t="s">
        <v>5</v>
      </c>
    </row>
    <row r="628" spans="1:3">
      <c r="A628" s="32"/>
      <c r="B628" s="7" t="s">
        <v>5631</v>
      </c>
      <c r="C628" s="4" t="s">
        <v>5</v>
      </c>
    </row>
    <row r="629" spans="1:3">
      <c r="A629" s="32"/>
      <c r="B629" s="7" t="s">
        <v>5632</v>
      </c>
      <c r="C629" s="4" t="s">
        <v>5</v>
      </c>
    </row>
    <row r="630" spans="1:3">
      <c r="A630" s="32"/>
      <c r="B630" s="7" t="s">
        <v>5633</v>
      </c>
      <c r="C630" s="4" t="s">
        <v>4278</v>
      </c>
    </row>
    <row r="631" spans="1:3">
      <c r="A631" s="32"/>
      <c r="B631" s="7" t="s">
        <v>5634</v>
      </c>
      <c r="C631" s="4" t="s">
        <v>4773</v>
      </c>
    </row>
    <row r="632" spans="1:3" ht="30">
      <c r="A632" s="32"/>
      <c r="B632" s="7" t="s">
        <v>5635</v>
      </c>
      <c r="C632" s="4" t="s">
        <v>5636</v>
      </c>
    </row>
    <row r="633" spans="1:3">
      <c r="A633" s="32"/>
      <c r="B633" s="7" t="s">
        <v>5637</v>
      </c>
      <c r="C633" s="4" t="s">
        <v>5</v>
      </c>
    </row>
    <row r="634" spans="1:3">
      <c r="A634" s="32"/>
      <c r="B634" s="7" t="s">
        <v>5638</v>
      </c>
      <c r="C634" s="4" t="s">
        <v>5</v>
      </c>
    </row>
    <row r="635" spans="1:3">
      <c r="A635" s="32"/>
      <c r="B635" s="7" t="s">
        <v>5639</v>
      </c>
      <c r="C635" s="4" t="s">
        <v>5</v>
      </c>
    </row>
    <row r="636" spans="1:3">
      <c r="A636" s="32"/>
      <c r="B636" s="7" t="s">
        <v>5640</v>
      </c>
      <c r="C636" s="4" t="s">
        <v>5</v>
      </c>
    </row>
    <row r="637" spans="1:3">
      <c r="A637" s="32"/>
      <c r="B637" s="7" t="s">
        <v>5641</v>
      </c>
      <c r="C637" s="4" t="s">
        <v>390</v>
      </c>
    </row>
    <row r="638" spans="1:3">
      <c r="A638" s="32"/>
      <c r="B638" s="7" t="s">
        <v>5642</v>
      </c>
      <c r="C638" s="4" t="s">
        <v>77</v>
      </c>
    </row>
    <row r="639" spans="1:3">
      <c r="A639" s="32"/>
      <c r="B639" s="7" t="s">
        <v>5643</v>
      </c>
      <c r="C639" s="4" t="s">
        <v>5</v>
      </c>
    </row>
    <row r="640" spans="1:3">
      <c r="A640" s="32"/>
      <c r="B640" s="7" t="s">
        <v>5644</v>
      </c>
      <c r="C640" s="4" t="s">
        <v>1148</v>
      </c>
    </row>
    <row r="641" spans="1:3">
      <c r="A641" s="32"/>
      <c r="B641" s="7" t="s">
        <v>5645</v>
      </c>
      <c r="C641" s="4" t="s">
        <v>5488</v>
      </c>
    </row>
    <row r="642" spans="1:3">
      <c r="A642" s="32"/>
      <c r="B642" s="7" t="s">
        <v>5646</v>
      </c>
      <c r="C642" s="4" t="s">
        <v>5647</v>
      </c>
    </row>
    <row r="643" spans="1:3">
      <c r="A643" s="32"/>
      <c r="B643" s="7" t="s">
        <v>5648</v>
      </c>
      <c r="C643" s="4" t="s">
        <v>5</v>
      </c>
    </row>
    <row r="644" spans="1:3">
      <c r="A644" s="32"/>
      <c r="B644" s="7" t="s">
        <v>5649</v>
      </c>
      <c r="C644" s="4" t="s">
        <v>390</v>
      </c>
    </row>
    <row r="645" spans="1:3">
      <c r="A645" s="32"/>
      <c r="B645" s="7" t="s">
        <v>5650</v>
      </c>
      <c r="C645" s="4" t="s">
        <v>5</v>
      </c>
    </row>
    <row r="646" spans="1:3">
      <c r="A646" s="32"/>
      <c r="B646" s="7" t="s">
        <v>5651</v>
      </c>
      <c r="C646" s="4" t="s">
        <v>5652</v>
      </c>
    </row>
    <row r="647" spans="1:3">
      <c r="A647" s="32"/>
      <c r="B647" s="7" t="s">
        <v>5653</v>
      </c>
      <c r="C647" s="4" t="s">
        <v>5654</v>
      </c>
    </row>
    <row r="648" spans="1:3">
      <c r="A648" s="32"/>
      <c r="B648" s="7" t="s">
        <v>5655</v>
      </c>
      <c r="C648" s="4" t="s">
        <v>5</v>
      </c>
    </row>
    <row r="649" spans="1:3">
      <c r="A649" s="32"/>
      <c r="B649" s="7" t="s">
        <v>5656</v>
      </c>
      <c r="C649" s="4" t="s">
        <v>5</v>
      </c>
    </row>
    <row r="650" spans="1:3">
      <c r="A650" s="32"/>
      <c r="B650" s="7" t="s">
        <v>5657</v>
      </c>
      <c r="C650" s="4" t="s">
        <v>5</v>
      </c>
    </row>
    <row r="651" spans="1:3">
      <c r="A651" s="32"/>
      <c r="B651" s="7" t="s">
        <v>5658</v>
      </c>
      <c r="C651" s="4" t="s">
        <v>5</v>
      </c>
    </row>
    <row r="652" spans="1:3">
      <c r="A652" s="32"/>
      <c r="B652" s="7" t="s">
        <v>5659</v>
      </c>
      <c r="C652" s="4" t="s">
        <v>449</v>
      </c>
    </row>
    <row r="653" spans="1:3">
      <c r="A653" s="32"/>
      <c r="B653" s="7" t="s">
        <v>5660</v>
      </c>
      <c r="C653" s="4" t="s">
        <v>5661</v>
      </c>
    </row>
    <row r="654" spans="1:3">
      <c r="A654" s="32"/>
      <c r="B654" s="7" t="s">
        <v>5662</v>
      </c>
      <c r="C654" s="4" t="s">
        <v>2382</v>
      </c>
    </row>
    <row r="655" spans="1:3">
      <c r="A655" s="32"/>
      <c r="B655" s="7" t="s">
        <v>5663</v>
      </c>
      <c r="C655" s="4" t="s">
        <v>5</v>
      </c>
    </row>
    <row r="656" spans="1:3">
      <c r="A656" s="32"/>
      <c r="B656" s="7" t="s">
        <v>5664</v>
      </c>
      <c r="C656" s="4" t="s">
        <v>5</v>
      </c>
    </row>
    <row r="657" spans="1:3">
      <c r="A657" s="32"/>
      <c r="B657" s="7" t="s">
        <v>5665</v>
      </c>
      <c r="C657" s="4" t="s">
        <v>5</v>
      </c>
    </row>
    <row r="658" spans="1:3">
      <c r="A658" s="32"/>
      <c r="B658" s="7" t="s">
        <v>5666</v>
      </c>
      <c r="C658" s="4" t="s">
        <v>5667</v>
      </c>
    </row>
    <row r="659" spans="1:3">
      <c r="A659" s="32"/>
      <c r="B659" s="7" t="s">
        <v>5668</v>
      </c>
      <c r="C659" s="4" t="s">
        <v>5</v>
      </c>
    </row>
    <row r="660" spans="1:3">
      <c r="A660" s="32"/>
      <c r="B660" s="7" t="s">
        <v>5669</v>
      </c>
      <c r="C660" s="4" t="s">
        <v>5</v>
      </c>
    </row>
    <row r="661" spans="1:3">
      <c r="A661" s="32"/>
      <c r="B661" s="7" t="s">
        <v>5670</v>
      </c>
      <c r="C661" s="4" t="s">
        <v>5</v>
      </c>
    </row>
    <row r="662" spans="1:3">
      <c r="A662" s="32"/>
      <c r="B662" s="7" t="s">
        <v>5671</v>
      </c>
      <c r="C662" s="4" t="s">
        <v>625</v>
      </c>
    </row>
    <row r="663" spans="1:3">
      <c r="A663" s="32"/>
      <c r="B663" s="7" t="s">
        <v>5672</v>
      </c>
      <c r="C663" s="4" t="s">
        <v>5673</v>
      </c>
    </row>
    <row r="664" spans="1:3">
      <c r="A664" s="32"/>
      <c r="B664" s="7" t="s">
        <v>5674</v>
      </c>
      <c r="C664" s="4" t="s">
        <v>5675</v>
      </c>
    </row>
    <row r="665" spans="1:3">
      <c r="A665" s="32"/>
      <c r="B665" s="7" t="s">
        <v>5676</v>
      </c>
      <c r="C665" s="4" t="s">
        <v>1253</v>
      </c>
    </row>
    <row r="666" spans="1:3">
      <c r="A666" s="32"/>
      <c r="B666" s="7" t="s">
        <v>5677</v>
      </c>
      <c r="C666" s="4" t="s">
        <v>5</v>
      </c>
    </row>
    <row r="667" spans="1:3">
      <c r="A667" s="32"/>
      <c r="B667" s="7" t="s">
        <v>5678</v>
      </c>
      <c r="C667" s="4" t="s">
        <v>5</v>
      </c>
    </row>
    <row r="668" spans="1:3">
      <c r="A668" s="32"/>
      <c r="B668" s="7" t="s">
        <v>5679</v>
      </c>
      <c r="C668" s="4" t="s">
        <v>5680</v>
      </c>
    </row>
    <row r="669" spans="1:3">
      <c r="A669" s="32"/>
      <c r="B669" s="7" t="s">
        <v>5681</v>
      </c>
      <c r="C669" s="4" t="s">
        <v>5</v>
      </c>
    </row>
    <row r="670" spans="1:3">
      <c r="A670" s="32"/>
      <c r="B670" s="7" t="s">
        <v>5682</v>
      </c>
      <c r="C670" s="4" t="s">
        <v>5</v>
      </c>
    </row>
    <row r="671" spans="1:3">
      <c r="A671" s="32"/>
      <c r="B671" s="7" t="s">
        <v>5683</v>
      </c>
      <c r="C671" s="4" t="s">
        <v>5</v>
      </c>
    </row>
    <row r="672" spans="1:3">
      <c r="A672" s="32"/>
      <c r="B672" s="7" t="s">
        <v>5684</v>
      </c>
      <c r="C672" s="4" t="s">
        <v>5</v>
      </c>
    </row>
    <row r="673" spans="1:3">
      <c r="A673" s="32"/>
      <c r="B673" s="7" t="s">
        <v>5685</v>
      </c>
      <c r="C673" s="4" t="s">
        <v>5686</v>
      </c>
    </row>
    <row r="674" spans="1:3">
      <c r="A674" s="32"/>
      <c r="B674" s="7" t="s">
        <v>5687</v>
      </c>
      <c r="C674" s="4" t="s">
        <v>5</v>
      </c>
    </row>
    <row r="675" spans="1:3">
      <c r="A675" s="32"/>
      <c r="B675" s="7" t="s">
        <v>5688</v>
      </c>
      <c r="C675" s="4" t="s">
        <v>5</v>
      </c>
    </row>
    <row r="676" spans="1:3">
      <c r="A676" s="32"/>
      <c r="B676" s="7" t="s">
        <v>5689</v>
      </c>
      <c r="C676" s="4" t="s">
        <v>5690</v>
      </c>
    </row>
    <row r="677" spans="1:3">
      <c r="A677" s="32"/>
      <c r="B677" s="7" t="s">
        <v>5691</v>
      </c>
      <c r="C677" s="4" t="s">
        <v>5</v>
      </c>
    </row>
    <row r="678" spans="1:3">
      <c r="A678" s="32"/>
      <c r="B678" s="7" t="s">
        <v>5692</v>
      </c>
      <c r="C678" s="4" t="s">
        <v>5</v>
      </c>
    </row>
    <row r="679" spans="1:3">
      <c r="A679" s="32"/>
      <c r="B679" s="7" t="s">
        <v>5693</v>
      </c>
      <c r="C679" s="4" t="s">
        <v>5</v>
      </c>
    </row>
    <row r="680" spans="1:3">
      <c r="A680" s="32"/>
      <c r="B680" s="7" t="s">
        <v>5694</v>
      </c>
      <c r="C680" s="4" t="s">
        <v>5</v>
      </c>
    </row>
    <row r="681" spans="1:3">
      <c r="A681" s="32"/>
      <c r="B681" s="7" t="s">
        <v>5695</v>
      </c>
      <c r="C681" s="4" t="s">
        <v>5</v>
      </c>
    </row>
    <row r="682" spans="1:3">
      <c r="A682" s="32"/>
      <c r="B682" s="7" t="s">
        <v>5696</v>
      </c>
      <c r="C682" s="4" t="s">
        <v>5</v>
      </c>
    </row>
    <row r="683" spans="1:3" ht="30">
      <c r="A683" s="32"/>
      <c r="B683" s="7" t="s">
        <v>5697</v>
      </c>
      <c r="C683" s="4" t="s">
        <v>5636</v>
      </c>
    </row>
    <row r="684" spans="1:3">
      <c r="A684" s="32"/>
      <c r="B684" s="7" t="s">
        <v>5698</v>
      </c>
      <c r="C684" s="4" t="s">
        <v>5629</v>
      </c>
    </row>
    <row r="685" spans="1:3">
      <c r="A685" s="32"/>
      <c r="B685" s="7" t="s">
        <v>5699</v>
      </c>
      <c r="C685" s="4" t="s">
        <v>5</v>
      </c>
    </row>
    <row r="686" spans="1:3">
      <c r="A686" s="32"/>
      <c r="B686" s="7" t="s">
        <v>5700</v>
      </c>
      <c r="C686" s="4" t="s">
        <v>5</v>
      </c>
    </row>
    <row r="687" spans="1:3">
      <c r="A687" s="32"/>
      <c r="B687" s="7" t="s">
        <v>5701</v>
      </c>
      <c r="C687" s="4" t="s">
        <v>5</v>
      </c>
    </row>
    <row r="688" spans="1:3">
      <c r="A688" s="32"/>
      <c r="B688" s="7" t="s">
        <v>5702</v>
      </c>
      <c r="C688" s="4" t="s">
        <v>5</v>
      </c>
    </row>
    <row r="689" spans="1:3">
      <c r="A689" s="32"/>
      <c r="B689" s="7" t="s">
        <v>5703</v>
      </c>
      <c r="C689" s="4" t="s">
        <v>5</v>
      </c>
    </row>
    <row r="690" spans="1:3">
      <c r="A690" s="32"/>
      <c r="B690" s="7" t="s">
        <v>5704</v>
      </c>
      <c r="C690" s="4" t="s">
        <v>5</v>
      </c>
    </row>
    <row r="691" spans="1:3">
      <c r="A691" s="32"/>
      <c r="B691" s="7" t="s">
        <v>5705</v>
      </c>
      <c r="C691" s="4" t="s">
        <v>4408</v>
      </c>
    </row>
    <row r="692" spans="1:3">
      <c r="A692" s="32"/>
      <c r="B692" s="7" t="s">
        <v>5706</v>
      </c>
      <c r="C692" s="4" t="s">
        <v>5</v>
      </c>
    </row>
    <row r="693" spans="1:3">
      <c r="A693" s="32"/>
      <c r="B693" s="7" t="s">
        <v>5707</v>
      </c>
      <c r="C693" s="4" t="s">
        <v>5</v>
      </c>
    </row>
    <row r="694" spans="1:3">
      <c r="A694" s="32"/>
      <c r="B694" s="7" t="s">
        <v>5708</v>
      </c>
      <c r="C694" s="4" t="s">
        <v>5</v>
      </c>
    </row>
    <row r="695" spans="1:3">
      <c r="A695" s="32"/>
      <c r="B695" s="7" t="s">
        <v>5709</v>
      </c>
      <c r="C695" s="4" t="s">
        <v>5</v>
      </c>
    </row>
    <row r="696" spans="1:3">
      <c r="A696" s="32"/>
      <c r="B696" s="7" t="s">
        <v>5710</v>
      </c>
      <c r="C696" s="4" t="s">
        <v>5</v>
      </c>
    </row>
    <row r="697" spans="1:3">
      <c r="A697" s="32"/>
      <c r="B697" s="7" t="s">
        <v>5711</v>
      </c>
      <c r="C697" s="4" t="s">
        <v>5</v>
      </c>
    </row>
    <row r="698" spans="1:3">
      <c r="A698" s="32"/>
      <c r="B698" s="7" t="s">
        <v>5712</v>
      </c>
      <c r="C698" s="4" t="s">
        <v>5</v>
      </c>
    </row>
    <row r="699" spans="1:3">
      <c r="A699" s="32"/>
      <c r="B699" s="7" t="s">
        <v>5713</v>
      </c>
      <c r="C699" s="4" t="s">
        <v>5</v>
      </c>
    </row>
    <row r="700" spans="1:3">
      <c r="A700" s="32"/>
      <c r="B700" s="7" t="s">
        <v>5714</v>
      </c>
      <c r="C700" s="4" t="s">
        <v>5</v>
      </c>
    </row>
    <row r="701" spans="1:3">
      <c r="A701" s="32"/>
      <c r="B701" s="7" t="s">
        <v>5715</v>
      </c>
      <c r="C701" s="4" t="s">
        <v>5</v>
      </c>
    </row>
    <row r="702" spans="1:3">
      <c r="A702" s="32"/>
      <c r="B702" s="7" t="s">
        <v>5716</v>
      </c>
      <c r="C702" s="4" t="s">
        <v>5</v>
      </c>
    </row>
    <row r="703" spans="1:3">
      <c r="A703" s="32"/>
      <c r="B703" s="7" t="s">
        <v>5717</v>
      </c>
      <c r="C703" s="4" t="s">
        <v>5</v>
      </c>
    </row>
    <row r="704" spans="1:3">
      <c r="A704" s="32"/>
      <c r="B704" s="7" t="s">
        <v>5718</v>
      </c>
      <c r="C704" s="4" t="s">
        <v>4696</v>
      </c>
    </row>
    <row r="705" spans="1:3" ht="30">
      <c r="A705" s="32"/>
      <c r="B705" s="7" t="s">
        <v>5719</v>
      </c>
      <c r="C705" s="4" t="s">
        <v>5720</v>
      </c>
    </row>
    <row r="706" spans="1:3">
      <c r="A706" s="32"/>
      <c r="B706" s="7" t="s">
        <v>5721</v>
      </c>
      <c r="C706" s="4" t="s">
        <v>5</v>
      </c>
    </row>
    <row r="707" spans="1:3">
      <c r="A707" s="32"/>
      <c r="B707" s="7" t="s">
        <v>5722</v>
      </c>
      <c r="C707" s="4" t="s">
        <v>5723</v>
      </c>
    </row>
    <row r="708" spans="1:3">
      <c r="A708" s="32"/>
      <c r="B708" s="7" t="s">
        <v>5724</v>
      </c>
      <c r="C708" s="4" t="s">
        <v>5</v>
      </c>
    </row>
    <row r="709" spans="1:3">
      <c r="A709" s="32"/>
      <c r="B709" s="7" t="s">
        <v>5725</v>
      </c>
      <c r="C709" s="4" t="s">
        <v>3599</v>
      </c>
    </row>
    <row r="710" spans="1:3">
      <c r="A710" s="32"/>
      <c r="B710" s="7" t="s">
        <v>5726</v>
      </c>
      <c r="C710" s="4" t="s">
        <v>5727</v>
      </c>
    </row>
    <row r="711" spans="1:3">
      <c r="A711" s="32"/>
      <c r="B711" s="7" t="s">
        <v>5728</v>
      </c>
      <c r="C711" s="4" t="s">
        <v>5</v>
      </c>
    </row>
    <row r="712" spans="1:3">
      <c r="A712" s="32"/>
      <c r="B712" s="7" t="s">
        <v>5729</v>
      </c>
      <c r="C712" s="4" t="s">
        <v>5</v>
      </c>
    </row>
    <row r="713" spans="1:3" ht="30">
      <c r="A713" s="32"/>
      <c r="B713" s="7" t="s">
        <v>5730</v>
      </c>
      <c r="C713" s="4" t="s">
        <v>5731</v>
      </c>
    </row>
    <row r="714" spans="1:3">
      <c r="A714" s="32"/>
      <c r="B714" s="7" t="s">
        <v>5732</v>
      </c>
      <c r="C714" s="4" t="s">
        <v>5</v>
      </c>
    </row>
    <row r="715" spans="1:3">
      <c r="A715" s="32"/>
      <c r="B715" s="7" t="s">
        <v>5733</v>
      </c>
      <c r="C715" s="4" t="s">
        <v>5</v>
      </c>
    </row>
    <row r="716" spans="1:3">
      <c r="A716" s="32"/>
      <c r="B716" s="7" t="s">
        <v>5734</v>
      </c>
      <c r="C716" s="4" t="s">
        <v>5</v>
      </c>
    </row>
    <row r="717" spans="1:3">
      <c r="A717" s="32"/>
      <c r="B717" s="7" t="s">
        <v>5735</v>
      </c>
      <c r="C717" s="4" t="s">
        <v>5</v>
      </c>
    </row>
    <row r="718" spans="1:3">
      <c r="A718" s="32"/>
      <c r="B718" s="7" t="s">
        <v>5736</v>
      </c>
      <c r="C718" s="4" t="s">
        <v>4132</v>
      </c>
    </row>
    <row r="719" spans="1:3">
      <c r="A719" s="32"/>
      <c r="B719" s="7" t="s">
        <v>5737</v>
      </c>
      <c r="C719" s="4" t="s">
        <v>5738</v>
      </c>
    </row>
    <row r="720" spans="1:3">
      <c r="A720" s="32"/>
      <c r="B720" s="7" t="s">
        <v>5739</v>
      </c>
      <c r="C720" s="4" t="s">
        <v>4443</v>
      </c>
    </row>
    <row r="721" spans="1:3">
      <c r="A721" s="32"/>
      <c r="B721" s="7" t="s">
        <v>5740</v>
      </c>
      <c r="C721" s="4" t="s">
        <v>5741</v>
      </c>
    </row>
    <row r="722" spans="1:3">
      <c r="A722" s="32"/>
      <c r="B722" s="7" t="s">
        <v>5742</v>
      </c>
      <c r="C722" s="4" t="s">
        <v>5741</v>
      </c>
    </row>
    <row r="723" spans="1:3">
      <c r="A723" s="32"/>
      <c r="B723" s="7" t="s">
        <v>5743</v>
      </c>
      <c r="C723" s="4" t="s">
        <v>891</v>
      </c>
    </row>
    <row r="724" spans="1:3">
      <c r="A724" s="32"/>
      <c r="B724" s="7" t="s">
        <v>5744</v>
      </c>
      <c r="C724" s="4" t="s">
        <v>5</v>
      </c>
    </row>
    <row r="725" spans="1:3">
      <c r="A725" s="32"/>
      <c r="B725" s="7" t="s">
        <v>5745</v>
      </c>
      <c r="C725" s="4" t="s">
        <v>3629</v>
      </c>
    </row>
    <row r="726" spans="1:3">
      <c r="A726" s="32"/>
      <c r="B726" s="7" t="s">
        <v>5746</v>
      </c>
      <c r="C726" s="4" t="s">
        <v>4934</v>
      </c>
    </row>
    <row r="727" spans="1:3">
      <c r="A727" s="32"/>
      <c r="B727" s="7" t="s">
        <v>5747</v>
      </c>
      <c r="C727" s="4" t="s">
        <v>5</v>
      </c>
    </row>
    <row r="728" spans="1:3">
      <c r="A728" s="32"/>
      <c r="B728" s="7" t="s">
        <v>5748</v>
      </c>
      <c r="C728" s="4" t="s">
        <v>4773</v>
      </c>
    </row>
    <row r="729" spans="1:3">
      <c r="A729" s="32"/>
      <c r="B729" s="7" t="s">
        <v>5749</v>
      </c>
      <c r="C729" s="4" t="s">
        <v>5750</v>
      </c>
    </row>
    <row r="730" spans="1:3">
      <c r="A730" s="32"/>
      <c r="B730" s="7" t="s">
        <v>5751</v>
      </c>
      <c r="C730" s="4" t="s">
        <v>5</v>
      </c>
    </row>
    <row r="731" spans="1:3">
      <c r="A731" s="32"/>
      <c r="B731" s="7" t="s">
        <v>5752</v>
      </c>
      <c r="C731" s="4" t="s">
        <v>5753</v>
      </c>
    </row>
    <row r="732" spans="1:3">
      <c r="A732" s="32"/>
      <c r="B732" s="7" t="s">
        <v>5754</v>
      </c>
      <c r="C732" s="4" t="s">
        <v>3958</v>
      </c>
    </row>
    <row r="733" spans="1:3">
      <c r="A733" s="32"/>
      <c r="B733" s="7" t="s">
        <v>5755</v>
      </c>
      <c r="C733" s="4" t="s">
        <v>5756</v>
      </c>
    </row>
    <row r="734" spans="1:3">
      <c r="A734" s="32"/>
      <c r="B734" s="7" t="s">
        <v>5757</v>
      </c>
      <c r="C734" s="4" t="s">
        <v>5</v>
      </c>
    </row>
    <row r="735" spans="1:3">
      <c r="A735" s="32"/>
      <c r="B735" s="7" t="s">
        <v>5758</v>
      </c>
      <c r="C735" s="4" t="s">
        <v>7</v>
      </c>
    </row>
    <row r="736" spans="1:3">
      <c r="A736" s="32"/>
      <c r="B736" s="7" t="s">
        <v>5759</v>
      </c>
      <c r="C736" s="4" t="s">
        <v>4408</v>
      </c>
    </row>
    <row r="737" spans="1:3">
      <c r="A737" s="32"/>
      <c r="B737" s="7" t="s">
        <v>5760</v>
      </c>
      <c r="C737" s="4" t="s">
        <v>5761</v>
      </c>
    </row>
    <row r="738" spans="1:3">
      <c r="A738" s="32"/>
      <c r="B738" s="7" t="s">
        <v>5762</v>
      </c>
      <c r="C738" s="4" t="s">
        <v>5</v>
      </c>
    </row>
    <row r="739" spans="1:3">
      <c r="A739" s="32"/>
      <c r="B739" s="7" t="s">
        <v>5763</v>
      </c>
      <c r="C739" s="4" t="s">
        <v>5764</v>
      </c>
    </row>
    <row r="740" spans="1:3">
      <c r="A740" s="32"/>
      <c r="B740" s="7" t="s">
        <v>5765</v>
      </c>
      <c r="C740" s="4" t="s">
        <v>4408</v>
      </c>
    </row>
    <row r="741" spans="1:3">
      <c r="A741" s="32"/>
      <c r="B741" s="7" t="s">
        <v>5766</v>
      </c>
      <c r="C741" s="4" t="s">
        <v>5767</v>
      </c>
    </row>
    <row r="742" spans="1:3">
      <c r="A742" s="32"/>
      <c r="B742" s="7" t="s">
        <v>5768</v>
      </c>
      <c r="C742" s="4" t="s">
        <v>5769</v>
      </c>
    </row>
    <row r="743" spans="1:3">
      <c r="A743" s="32"/>
      <c r="B743" s="7" t="s">
        <v>5770</v>
      </c>
      <c r="C743" s="4" t="s">
        <v>5</v>
      </c>
    </row>
    <row r="744" spans="1:3">
      <c r="A744" s="32"/>
      <c r="B744" s="7" t="s">
        <v>5771</v>
      </c>
      <c r="C744" s="4" t="s">
        <v>5</v>
      </c>
    </row>
    <row r="745" spans="1:3">
      <c r="A745" s="32"/>
      <c r="B745" s="7" t="s">
        <v>5772</v>
      </c>
      <c r="C745" s="4" t="s">
        <v>5439</v>
      </c>
    </row>
    <row r="746" spans="1:3">
      <c r="A746" s="32"/>
      <c r="B746" s="7" t="s">
        <v>5773</v>
      </c>
      <c r="C746" s="4" t="s">
        <v>5764</v>
      </c>
    </row>
    <row r="747" spans="1:3">
      <c r="A747" s="32"/>
      <c r="B747" s="7" t="s">
        <v>5774</v>
      </c>
      <c r="C747" s="4" t="s">
        <v>4848</v>
      </c>
    </row>
    <row r="748" spans="1:3">
      <c r="A748" s="32"/>
      <c r="B748" s="7" t="s">
        <v>5775</v>
      </c>
      <c r="C748" s="4" t="s">
        <v>5776</v>
      </c>
    </row>
    <row r="749" spans="1:3">
      <c r="A749" s="33"/>
      <c r="B749" s="7" t="s">
        <v>5777</v>
      </c>
      <c r="C749" s="4" t="s">
        <v>5</v>
      </c>
    </row>
  </sheetData>
  <mergeCells count="3">
    <mergeCell ref="A3:A158"/>
    <mergeCell ref="A159:A300"/>
    <mergeCell ref="A301:A74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8"/>
  <sheetViews>
    <sheetView workbookViewId="0">
      <selection activeCell="A2" sqref="A2"/>
    </sheetView>
  </sheetViews>
  <sheetFormatPr defaultRowHeight="15"/>
  <cols>
    <col min="1" max="1" width="18.85546875" customWidth="1"/>
    <col min="2" max="2" width="75.85546875" customWidth="1"/>
  </cols>
  <sheetData>
    <row r="1" spans="1:2">
      <c r="A1" s="1" t="s">
        <v>7122</v>
      </c>
    </row>
    <row r="2" spans="1:2">
      <c r="A2" s="6" t="s">
        <v>0</v>
      </c>
      <c r="B2" s="6" t="s">
        <v>1</v>
      </c>
    </row>
    <row r="3" spans="1:2">
      <c r="A3" s="7" t="s">
        <v>5778</v>
      </c>
      <c r="B3" s="4" t="s">
        <v>5</v>
      </c>
    </row>
    <row r="4" spans="1:2">
      <c r="A4" s="7" t="s">
        <v>5779</v>
      </c>
      <c r="B4" s="4" t="s">
        <v>5</v>
      </c>
    </row>
    <row r="5" spans="1:2">
      <c r="A5" s="7" t="s">
        <v>5780</v>
      </c>
      <c r="B5" s="4" t="s">
        <v>5</v>
      </c>
    </row>
    <row r="6" spans="1:2">
      <c r="A6" s="7" t="s">
        <v>5781</v>
      </c>
      <c r="B6" s="4" t="s">
        <v>4934</v>
      </c>
    </row>
    <row r="7" spans="1:2">
      <c r="A7" s="7" t="s">
        <v>5782</v>
      </c>
      <c r="B7" s="4" t="s">
        <v>5</v>
      </c>
    </row>
    <row r="8" spans="1:2">
      <c r="A8" s="7" t="s">
        <v>5783</v>
      </c>
      <c r="B8" s="4" t="s">
        <v>5</v>
      </c>
    </row>
    <row r="9" spans="1:2">
      <c r="A9" s="7" t="s">
        <v>5784</v>
      </c>
      <c r="B9" s="4" t="s">
        <v>5</v>
      </c>
    </row>
    <row r="10" spans="1:2">
      <c r="A10" s="7" t="s">
        <v>5785</v>
      </c>
      <c r="B10" s="4" t="s">
        <v>5</v>
      </c>
    </row>
    <row r="11" spans="1:2">
      <c r="A11" s="7" t="s">
        <v>5786</v>
      </c>
      <c r="B11" s="4" t="s">
        <v>5787</v>
      </c>
    </row>
    <row r="12" spans="1:2">
      <c r="A12" s="7" t="s">
        <v>5788</v>
      </c>
      <c r="B12" s="4" t="s">
        <v>5</v>
      </c>
    </row>
    <row r="13" spans="1:2">
      <c r="A13" s="7" t="s">
        <v>5789</v>
      </c>
      <c r="B13" s="4" t="s">
        <v>5</v>
      </c>
    </row>
    <row r="14" spans="1:2">
      <c r="A14" s="7" t="s">
        <v>5790</v>
      </c>
      <c r="B14" s="4" t="s">
        <v>5</v>
      </c>
    </row>
    <row r="15" spans="1:2">
      <c r="A15" s="7" t="s">
        <v>5791</v>
      </c>
      <c r="B15" s="4" t="s">
        <v>5</v>
      </c>
    </row>
    <row r="16" spans="1:2">
      <c r="A16" s="7" t="s">
        <v>5792</v>
      </c>
      <c r="B16" s="4" t="s">
        <v>5</v>
      </c>
    </row>
    <row r="17" spans="1:2">
      <c r="A17" s="7" t="s">
        <v>5793</v>
      </c>
      <c r="B17" s="4" t="s">
        <v>3</v>
      </c>
    </row>
    <row r="18" spans="1:2">
      <c r="A18" s="7" t="s">
        <v>5794</v>
      </c>
      <c r="B18" s="4" t="s">
        <v>5</v>
      </c>
    </row>
    <row r="19" spans="1:2">
      <c r="A19" s="7" t="s">
        <v>5795</v>
      </c>
      <c r="B19" s="4" t="s">
        <v>5</v>
      </c>
    </row>
    <row r="20" spans="1:2" ht="30">
      <c r="A20" s="7" t="s">
        <v>5796</v>
      </c>
      <c r="B20" s="4" t="s">
        <v>1928</v>
      </c>
    </row>
    <row r="21" spans="1:2">
      <c r="A21" s="7" t="s">
        <v>5797</v>
      </c>
      <c r="B21" s="4" t="s">
        <v>5</v>
      </c>
    </row>
    <row r="22" spans="1:2">
      <c r="A22" s="7" t="s">
        <v>5798</v>
      </c>
      <c r="B22" s="4" t="s">
        <v>449</v>
      </c>
    </row>
    <row r="23" spans="1:2">
      <c r="A23" s="7" t="s">
        <v>5799</v>
      </c>
      <c r="B23" s="4" t="s">
        <v>5800</v>
      </c>
    </row>
    <row r="24" spans="1:2">
      <c r="A24" s="7" t="s">
        <v>5801</v>
      </c>
      <c r="B24" s="4" t="s">
        <v>159</v>
      </c>
    </row>
    <row r="25" spans="1:2">
      <c r="A25" s="7" t="s">
        <v>5802</v>
      </c>
      <c r="B25" s="4" t="s">
        <v>5803</v>
      </c>
    </row>
    <row r="26" spans="1:2">
      <c r="A26" s="7" t="s">
        <v>5804</v>
      </c>
      <c r="B26" s="4" t="s">
        <v>5805</v>
      </c>
    </row>
    <row r="27" spans="1:2">
      <c r="A27" s="7" t="s">
        <v>5806</v>
      </c>
      <c r="B27" s="4" t="s">
        <v>5</v>
      </c>
    </row>
    <row r="28" spans="1:2">
      <c r="A28" s="7" t="s">
        <v>5807</v>
      </c>
      <c r="B28" s="4" t="s">
        <v>5</v>
      </c>
    </row>
    <row r="29" spans="1:2">
      <c r="A29" s="7" t="s">
        <v>5808</v>
      </c>
      <c r="B29" s="4" t="s">
        <v>5809</v>
      </c>
    </row>
    <row r="30" spans="1:2">
      <c r="A30" s="7" t="s">
        <v>5810</v>
      </c>
      <c r="B30" s="4" t="s">
        <v>449</v>
      </c>
    </row>
    <row r="31" spans="1:2">
      <c r="A31" s="7" t="s">
        <v>5811</v>
      </c>
      <c r="B31" s="4" t="s">
        <v>5812</v>
      </c>
    </row>
    <row r="32" spans="1:2">
      <c r="A32" s="7" t="s">
        <v>5813</v>
      </c>
      <c r="B32" s="4" t="s">
        <v>5814</v>
      </c>
    </row>
    <row r="33" spans="1:2">
      <c r="A33" s="7" t="s">
        <v>5815</v>
      </c>
      <c r="B33" s="4" t="s">
        <v>5</v>
      </c>
    </row>
    <row r="34" spans="1:2">
      <c r="A34" s="7" t="s">
        <v>5816</v>
      </c>
      <c r="B34" s="4" t="s">
        <v>2382</v>
      </c>
    </row>
    <row r="35" spans="1:2">
      <c r="A35" s="7" t="s">
        <v>5817</v>
      </c>
      <c r="B35" s="4" t="s">
        <v>5</v>
      </c>
    </row>
    <row r="36" spans="1:2">
      <c r="A36" s="7" t="s">
        <v>5818</v>
      </c>
      <c r="B36" s="4" t="s">
        <v>5</v>
      </c>
    </row>
    <row r="37" spans="1:2">
      <c r="A37" s="7" t="s">
        <v>5819</v>
      </c>
      <c r="B37" s="4" t="s">
        <v>5820</v>
      </c>
    </row>
    <row r="38" spans="1:2">
      <c r="A38" s="7" t="s">
        <v>5821</v>
      </c>
      <c r="B38" s="4" t="s">
        <v>5822</v>
      </c>
    </row>
    <row r="39" spans="1:2">
      <c r="A39" s="7" t="s">
        <v>5823</v>
      </c>
      <c r="B39" s="4" t="s">
        <v>5</v>
      </c>
    </row>
    <row r="40" spans="1:2">
      <c r="A40" s="7" t="s">
        <v>5824</v>
      </c>
      <c r="B40" s="4" t="s">
        <v>5825</v>
      </c>
    </row>
    <row r="41" spans="1:2">
      <c r="A41" s="7" t="s">
        <v>5826</v>
      </c>
      <c r="B41" s="4" t="s">
        <v>203</v>
      </c>
    </row>
    <row r="42" spans="1:2">
      <c r="A42" s="7" t="s">
        <v>5827</v>
      </c>
      <c r="B42" s="4" t="s">
        <v>5</v>
      </c>
    </row>
    <row r="43" spans="1:2">
      <c r="A43" s="7" t="s">
        <v>5828</v>
      </c>
      <c r="B43" s="4" t="s">
        <v>5829</v>
      </c>
    </row>
    <row r="44" spans="1:2">
      <c r="A44" s="7" t="s">
        <v>5830</v>
      </c>
      <c r="B44" s="4" t="s">
        <v>5831</v>
      </c>
    </row>
    <row r="45" spans="1:2">
      <c r="A45" s="7" t="s">
        <v>5832</v>
      </c>
      <c r="B45" s="4" t="s">
        <v>3780</v>
      </c>
    </row>
    <row r="46" spans="1:2">
      <c r="A46" s="7" t="s">
        <v>5833</v>
      </c>
      <c r="B46" s="4" t="s">
        <v>159</v>
      </c>
    </row>
    <row r="47" spans="1:2">
      <c r="A47" s="7" t="s">
        <v>5834</v>
      </c>
      <c r="B47" s="4" t="s">
        <v>5</v>
      </c>
    </row>
    <row r="48" spans="1:2">
      <c r="A48" s="7" t="s">
        <v>5835</v>
      </c>
      <c r="B48" s="4" t="s">
        <v>5836</v>
      </c>
    </row>
    <row r="49" spans="1:2">
      <c r="A49" s="7" t="s">
        <v>5837</v>
      </c>
      <c r="B49" s="4" t="s">
        <v>5</v>
      </c>
    </row>
    <row r="50" spans="1:2">
      <c r="A50" s="7" t="s">
        <v>5838</v>
      </c>
      <c r="B50" s="4" t="s">
        <v>5</v>
      </c>
    </row>
    <row r="51" spans="1:2" ht="30">
      <c r="A51" s="7" t="s">
        <v>5839</v>
      </c>
      <c r="B51" s="4" t="s">
        <v>2230</v>
      </c>
    </row>
    <row r="52" spans="1:2">
      <c r="A52" s="7" t="s">
        <v>5840</v>
      </c>
      <c r="B52" s="4" t="s">
        <v>5</v>
      </c>
    </row>
    <row r="53" spans="1:2" ht="30">
      <c r="A53" s="7" t="s">
        <v>5841</v>
      </c>
      <c r="B53" s="4" t="s">
        <v>5842</v>
      </c>
    </row>
    <row r="54" spans="1:2">
      <c r="A54" s="7" t="s">
        <v>5843</v>
      </c>
      <c r="B54" s="4" t="s">
        <v>5</v>
      </c>
    </row>
    <row r="55" spans="1:2">
      <c r="A55" s="7" t="s">
        <v>5844</v>
      </c>
      <c r="B55" s="4" t="s">
        <v>5845</v>
      </c>
    </row>
    <row r="56" spans="1:2">
      <c r="A56" s="7" t="s">
        <v>5846</v>
      </c>
      <c r="B56" s="4" t="s">
        <v>5</v>
      </c>
    </row>
    <row r="57" spans="1:2">
      <c r="A57" s="7" t="s">
        <v>5847</v>
      </c>
      <c r="B57" s="4" t="s">
        <v>5848</v>
      </c>
    </row>
    <row r="58" spans="1:2">
      <c r="A58" s="7" t="s">
        <v>5849</v>
      </c>
      <c r="B58" s="4" t="s">
        <v>5850</v>
      </c>
    </row>
    <row r="59" spans="1:2">
      <c r="A59" s="7" t="s">
        <v>5851</v>
      </c>
      <c r="B59" s="4" t="s">
        <v>5852</v>
      </c>
    </row>
    <row r="60" spans="1:2">
      <c r="A60" s="7" t="s">
        <v>5853</v>
      </c>
      <c r="B60" s="4" t="s">
        <v>5854</v>
      </c>
    </row>
    <row r="61" spans="1:2">
      <c r="A61" s="7" t="s">
        <v>5855</v>
      </c>
      <c r="B61" s="4" t="s">
        <v>5856</v>
      </c>
    </row>
    <row r="62" spans="1:2">
      <c r="A62" s="7" t="s">
        <v>5857</v>
      </c>
      <c r="B62" s="4" t="s">
        <v>5</v>
      </c>
    </row>
    <row r="63" spans="1:2">
      <c r="A63" s="7" t="s">
        <v>5858</v>
      </c>
      <c r="B63" s="4" t="s">
        <v>5</v>
      </c>
    </row>
    <row r="64" spans="1:2">
      <c r="A64" s="7" t="s">
        <v>5859</v>
      </c>
      <c r="B64" s="4" t="s">
        <v>5</v>
      </c>
    </row>
    <row r="65" spans="1:2">
      <c r="A65" s="7" t="s">
        <v>5860</v>
      </c>
      <c r="B65" s="4" t="s">
        <v>5861</v>
      </c>
    </row>
    <row r="66" spans="1:2">
      <c r="A66" s="7" t="s">
        <v>5862</v>
      </c>
      <c r="B66" s="4" t="s">
        <v>5</v>
      </c>
    </row>
    <row r="67" spans="1:2">
      <c r="A67" s="7" t="s">
        <v>5863</v>
      </c>
      <c r="B67" s="4" t="s">
        <v>5</v>
      </c>
    </row>
    <row r="68" spans="1:2">
      <c r="A68" s="7" t="s">
        <v>5864</v>
      </c>
      <c r="B68" s="4" t="s">
        <v>5865</v>
      </c>
    </row>
    <row r="69" spans="1:2">
      <c r="A69" s="7" t="s">
        <v>5866</v>
      </c>
      <c r="B69" s="4" t="s">
        <v>2698</v>
      </c>
    </row>
    <row r="70" spans="1:2">
      <c r="A70" s="7" t="s">
        <v>5867</v>
      </c>
      <c r="B70" s="4" t="s">
        <v>5868</v>
      </c>
    </row>
    <row r="71" spans="1:2">
      <c r="A71" s="7" t="s">
        <v>5869</v>
      </c>
      <c r="B71" s="4" t="s">
        <v>5</v>
      </c>
    </row>
    <row r="72" spans="1:2">
      <c r="A72" s="7" t="s">
        <v>5870</v>
      </c>
      <c r="B72" s="4" t="s">
        <v>5871</v>
      </c>
    </row>
    <row r="73" spans="1:2">
      <c r="A73" s="7" t="s">
        <v>5872</v>
      </c>
      <c r="B73" s="4" t="s">
        <v>5873</v>
      </c>
    </row>
    <row r="74" spans="1:2">
      <c r="A74" s="7" t="s">
        <v>5874</v>
      </c>
      <c r="B74" s="4" t="s">
        <v>4014</v>
      </c>
    </row>
    <row r="75" spans="1:2">
      <c r="A75" s="7" t="s">
        <v>5875</v>
      </c>
      <c r="B75" s="4" t="s">
        <v>5856</v>
      </c>
    </row>
    <row r="76" spans="1:2">
      <c r="A76" s="7" t="s">
        <v>5876</v>
      </c>
      <c r="B76" s="4" t="s">
        <v>5</v>
      </c>
    </row>
    <row r="77" spans="1:2">
      <c r="A77" s="7" t="s">
        <v>5877</v>
      </c>
      <c r="B77" s="4" t="s">
        <v>5878</v>
      </c>
    </row>
    <row r="78" spans="1:2">
      <c r="A78" s="7" t="s">
        <v>5879</v>
      </c>
      <c r="B78" s="4" t="s">
        <v>5880</v>
      </c>
    </row>
    <row r="79" spans="1:2">
      <c r="A79" s="7" t="s">
        <v>5881</v>
      </c>
      <c r="B79" s="4" t="s">
        <v>5</v>
      </c>
    </row>
    <row r="80" spans="1:2">
      <c r="A80" s="7" t="s">
        <v>5882</v>
      </c>
      <c r="B80" s="4" t="s">
        <v>5883</v>
      </c>
    </row>
    <row r="81" spans="1:2">
      <c r="A81" s="7" t="s">
        <v>5884</v>
      </c>
      <c r="B81" s="4" t="s">
        <v>2698</v>
      </c>
    </row>
    <row r="82" spans="1:2">
      <c r="A82" s="7" t="s">
        <v>5885</v>
      </c>
      <c r="B82" s="4" t="s">
        <v>5886</v>
      </c>
    </row>
    <row r="83" spans="1:2">
      <c r="A83" s="7" t="s">
        <v>5887</v>
      </c>
      <c r="B83" s="4" t="s">
        <v>5</v>
      </c>
    </row>
    <row r="84" spans="1:2">
      <c r="A84" s="7" t="s">
        <v>5888</v>
      </c>
      <c r="B84" s="4" t="s">
        <v>5889</v>
      </c>
    </row>
    <row r="85" spans="1:2">
      <c r="A85" s="7" t="s">
        <v>5890</v>
      </c>
      <c r="B85" s="4" t="s">
        <v>5891</v>
      </c>
    </row>
    <row r="86" spans="1:2">
      <c r="A86" s="7" t="s">
        <v>5892</v>
      </c>
      <c r="B86" s="4" t="s">
        <v>5893</v>
      </c>
    </row>
    <row r="87" spans="1:2">
      <c r="A87" s="7" t="s">
        <v>5894</v>
      </c>
      <c r="B87" s="4" t="s">
        <v>5895</v>
      </c>
    </row>
    <row r="88" spans="1:2" ht="30">
      <c r="A88" s="7" t="s">
        <v>5896</v>
      </c>
      <c r="B88" s="4" t="s">
        <v>5897</v>
      </c>
    </row>
    <row r="89" spans="1:2">
      <c r="A89" s="7" t="s">
        <v>5898</v>
      </c>
      <c r="B89" s="4" t="s">
        <v>5</v>
      </c>
    </row>
    <row r="90" spans="1:2">
      <c r="A90" s="7" t="s">
        <v>5899</v>
      </c>
      <c r="B90" s="4" t="s">
        <v>5900</v>
      </c>
    </row>
    <row r="91" spans="1:2">
      <c r="A91" s="7" t="s">
        <v>5901</v>
      </c>
      <c r="B91" s="4" t="s">
        <v>5902</v>
      </c>
    </row>
    <row r="92" spans="1:2">
      <c r="A92" s="7" t="s">
        <v>5903</v>
      </c>
      <c r="B92" s="4" t="s">
        <v>3035</v>
      </c>
    </row>
    <row r="93" spans="1:2">
      <c r="A93" s="7" t="s">
        <v>5904</v>
      </c>
      <c r="B93" s="4" t="s">
        <v>5</v>
      </c>
    </row>
    <row r="94" spans="1:2">
      <c r="A94" s="7" t="s">
        <v>5905</v>
      </c>
      <c r="B94" s="4" t="s">
        <v>5906</v>
      </c>
    </row>
    <row r="95" spans="1:2">
      <c r="A95" s="7" t="s">
        <v>5907</v>
      </c>
      <c r="B95" s="4" t="s">
        <v>5</v>
      </c>
    </row>
    <row r="96" spans="1:2">
      <c r="A96" s="7" t="s">
        <v>5908</v>
      </c>
      <c r="B96" s="4" t="s">
        <v>2499</v>
      </c>
    </row>
    <row r="97" spans="1:2">
      <c r="A97" s="7" t="s">
        <v>5909</v>
      </c>
      <c r="B97" s="4" t="s">
        <v>5</v>
      </c>
    </row>
    <row r="98" spans="1:2">
      <c r="A98" s="7" t="s">
        <v>5910</v>
      </c>
      <c r="B98" s="4" t="s">
        <v>5911</v>
      </c>
    </row>
    <row r="99" spans="1:2">
      <c r="A99" s="7" t="s">
        <v>5912</v>
      </c>
      <c r="B99" s="4" t="s">
        <v>5913</v>
      </c>
    </row>
    <row r="100" spans="1:2">
      <c r="A100" s="7" t="s">
        <v>5914</v>
      </c>
      <c r="B100" s="4" t="s">
        <v>5915</v>
      </c>
    </row>
    <row r="101" spans="1:2">
      <c r="A101" s="7" t="s">
        <v>5916</v>
      </c>
      <c r="B101" s="4" t="s">
        <v>5917</v>
      </c>
    </row>
    <row r="102" spans="1:2">
      <c r="A102" s="7" t="s">
        <v>5918</v>
      </c>
      <c r="B102" s="4" t="s">
        <v>5919</v>
      </c>
    </row>
    <row r="103" spans="1:2">
      <c r="A103" s="7" t="s">
        <v>5920</v>
      </c>
      <c r="B103" s="4" t="s">
        <v>5</v>
      </c>
    </row>
    <row r="104" spans="1:2" ht="30">
      <c r="A104" s="7" t="s">
        <v>5921</v>
      </c>
      <c r="B104" s="4" t="s">
        <v>5922</v>
      </c>
    </row>
    <row r="105" spans="1:2">
      <c r="A105" s="7" t="s">
        <v>5923</v>
      </c>
      <c r="B105" s="4" t="s">
        <v>5924</v>
      </c>
    </row>
    <row r="106" spans="1:2" ht="30">
      <c r="A106" s="7" t="s">
        <v>5925</v>
      </c>
      <c r="B106" s="4" t="s">
        <v>9</v>
      </c>
    </row>
    <row r="107" spans="1:2">
      <c r="A107" s="7" t="s">
        <v>5926</v>
      </c>
      <c r="B107" s="4" t="s">
        <v>5927</v>
      </c>
    </row>
    <row r="108" spans="1:2">
      <c r="A108" s="7" t="s">
        <v>5928</v>
      </c>
      <c r="B108" s="4" t="s">
        <v>2550</v>
      </c>
    </row>
    <row r="109" spans="1:2">
      <c r="A109" s="7" t="s">
        <v>5929</v>
      </c>
      <c r="B109" s="4" t="s">
        <v>4211</v>
      </c>
    </row>
    <row r="110" spans="1:2">
      <c r="A110" s="7" t="s">
        <v>5930</v>
      </c>
      <c r="B110" s="4" t="s">
        <v>30</v>
      </c>
    </row>
    <row r="111" spans="1:2">
      <c r="A111" s="7" t="s">
        <v>5931</v>
      </c>
      <c r="B111" s="4" t="s">
        <v>2555</v>
      </c>
    </row>
    <row r="112" spans="1:2" ht="30">
      <c r="A112" s="7" t="s">
        <v>5932</v>
      </c>
      <c r="B112" s="4" t="s">
        <v>3566</v>
      </c>
    </row>
    <row r="113" spans="1:2">
      <c r="A113" s="7" t="s">
        <v>5933</v>
      </c>
      <c r="B113" s="4" t="s">
        <v>2550</v>
      </c>
    </row>
    <row r="114" spans="1:2">
      <c r="A114" s="7" t="s">
        <v>5934</v>
      </c>
      <c r="B114" s="4" t="s">
        <v>5935</v>
      </c>
    </row>
    <row r="115" spans="1:2">
      <c r="A115" s="7" t="s">
        <v>5936</v>
      </c>
      <c r="B115" s="4" t="s">
        <v>5</v>
      </c>
    </row>
    <row r="116" spans="1:2">
      <c r="A116" s="7" t="s">
        <v>5937</v>
      </c>
      <c r="B116" s="4" t="s">
        <v>5938</v>
      </c>
    </row>
    <row r="117" spans="1:2">
      <c r="A117" s="7" t="s">
        <v>5939</v>
      </c>
      <c r="B117" s="4" t="s">
        <v>5</v>
      </c>
    </row>
    <row r="118" spans="1:2">
      <c r="A118" s="7" t="s">
        <v>5940</v>
      </c>
      <c r="B118" s="4" t="s">
        <v>5941</v>
      </c>
    </row>
    <row r="119" spans="1:2">
      <c r="A119" s="7" t="s">
        <v>5942</v>
      </c>
      <c r="B119" s="4" t="s">
        <v>4331</v>
      </c>
    </row>
    <row r="120" spans="1:2">
      <c r="A120" s="7" t="s">
        <v>5943</v>
      </c>
      <c r="B120" s="4" t="s">
        <v>3518</v>
      </c>
    </row>
    <row r="121" spans="1:2">
      <c r="A121" s="7" t="s">
        <v>5944</v>
      </c>
      <c r="B121" s="4" t="s">
        <v>5</v>
      </c>
    </row>
    <row r="122" spans="1:2">
      <c r="A122" s="7" t="s">
        <v>5945</v>
      </c>
      <c r="B122" s="4" t="s">
        <v>17</v>
      </c>
    </row>
    <row r="123" spans="1:2">
      <c r="A123" s="7" t="s">
        <v>5946</v>
      </c>
      <c r="B123" s="4" t="s">
        <v>5947</v>
      </c>
    </row>
    <row r="124" spans="1:2">
      <c r="A124" s="7" t="s">
        <v>5948</v>
      </c>
      <c r="B124" s="4" t="s">
        <v>5</v>
      </c>
    </row>
    <row r="125" spans="1:2">
      <c r="A125" s="7" t="s">
        <v>5949</v>
      </c>
      <c r="B125" s="4" t="s">
        <v>5</v>
      </c>
    </row>
    <row r="126" spans="1:2">
      <c r="A126" s="7" t="s">
        <v>5950</v>
      </c>
      <c r="B126" s="4" t="s">
        <v>5</v>
      </c>
    </row>
    <row r="127" spans="1:2">
      <c r="A127" s="7" t="s">
        <v>5951</v>
      </c>
      <c r="B127" s="4" t="s">
        <v>5</v>
      </c>
    </row>
    <row r="128" spans="1:2">
      <c r="A128" s="7" t="s">
        <v>5952</v>
      </c>
      <c r="B128" s="4" t="s">
        <v>5953</v>
      </c>
    </row>
    <row r="129" spans="1:2">
      <c r="A129" s="7" t="s">
        <v>5954</v>
      </c>
      <c r="B129" s="4" t="s">
        <v>5</v>
      </c>
    </row>
    <row r="130" spans="1:2">
      <c r="A130" s="7" t="s">
        <v>5955</v>
      </c>
      <c r="B130" s="4" t="s">
        <v>5956</v>
      </c>
    </row>
    <row r="131" spans="1:2">
      <c r="A131" s="7" t="s">
        <v>5957</v>
      </c>
      <c r="B131" s="4" t="s">
        <v>5</v>
      </c>
    </row>
    <row r="132" spans="1:2">
      <c r="A132" s="7" t="s">
        <v>5958</v>
      </c>
      <c r="B132" s="4" t="s">
        <v>5856</v>
      </c>
    </row>
    <row r="133" spans="1:2">
      <c r="A133" s="7" t="s">
        <v>5959</v>
      </c>
      <c r="B133" s="4" t="s">
        <v>5</v>
      </c>
    </row>
    <row r="134" spans="1:2">
      <c r="A134" s="7" t="s">
        <v>5960</v>
      </c>
      <c r="B134" s="4" t="s">
        <v>5961</v>
      </c>
    </row>
    <row r="135" spans="1:2">
      <c r="A135" s="7" t="s">
        <v>5962</v>
      </c>
      <c r="B135" s="4" t="s">
        <v>5</v>
      </c>
    </row>
    <row r="136" spans="1:2">
      <c r="A136" s="7" t="s">
        <v>5963</v>
      </c>
      <c r="B136" s="4" t="s">
        <v>390</v>
      </c>
    </row>
    <row r="137" spans="1:2">
      <c r="A137" s="7" t="s">
        <v>5964</v>
      </c>
      <c r="B137" s="4" t="s">
        <v>5965</v>
      </c>
    </row>
    <row r="138" spans="1:2">
      <c r="A138" s="7" t="s">
        <v>5966</v>
      </c>
      <c r="B138" s="4" t="s">
        <v>4132</v>
      </c>
    </row>
    <row r="139" spans="1:2">
      <c r="A139" s="7" t="s">
        <v>5967</v>
      </c>
      <c r="B139" s="4" t="s">
        <v>5756</v>
      </c>
    </row>
    <row r="140" spans="1:2">
      <c r="A140" s="7" t="s">
        <v>5968</v>
      </c>
      <c r="B140" s="4" t="s">
        <v>5</v>
      </c>
    </row>
    <row r="141" spans="1:2">
      <c r="A141" s="7" t="s">
        <v>5969</v>
      </c>
      <c r="B141" s="4" t="s">
        <v>5970</v>
      </c>
    </row>
    <row r="142" spans="1:2">
      <c r="A142" s="7" t="s">
        <v>5971</v>
      </c>
      <c r="B142" s="4" t="s">
        <v>3772</v>
      </c>
    </row>
    <row r="143" spans="1:2">
      <c r="A143" s="7" t="s">
        <v>5972</v>
      </c>
      <c r="B143" s="4" t="s">
        <v>5973</v>
      </c>
    </row>
    <row r="144" spans="1:2">
      <c r="A144" s="7" t="s">
        <v>5974</v>
      </c>
      <c r="B144" s="4" t="s">
        <v>5975</v>
      </c>
    </row>
    <row r="145" spans="1:2">
      <c r="A145" s="7" t="s">
        <v>5976</v>
      </c>
      <c r="B145" s="4" t="s">
        <v>5977</v>
      </c>
    </row>
    <row r="146" spans="1:2">
      <c r="A146" s="7" t="s">
        <v>5978</v>
      </c>
      <c r="B146" s="4" t="s">
        <v>1089</v>
      </c>
    </row>
    <row r="147" spans="1:2">
      <c r="A147" s="7" t="s">
        <v>5979</v>
      </c>
      <c r="B147" s="4" t="s">
        <v>5</v>
      </c>
    </row>
    <row r="148" spans="1:2">
      <c r="A148" s="7" t="s">
        <v>5980</v>
      </c>
      <c r="B148" s="4" t="s">
        <v>2555</v>
      </c>
    </row>
    <row r="149" spans="1:2">
      <c r="A149" s="7" t="s">
        <v>5981</v>
      </c>
      <c r="B149" s="4" t="s">
        <v>5</v>
      </c>
    </row>
    <row r="150" spans="1:2">
      <c r="A150" s="7" t="s">
        <v>5982</v>
      </c>
      <c r="B150" s="4" t="s">
        <v>5</v>
      </c>
    </row>
    <row r="151" spans="1:2">
      <c r="A151" s="7" t="s">
        <v>5983</v>
      </c>
      <c r="B151" s="4" t="s">
        <v>5</v>
      </c>
    </row>
    <row r="152" spans="1:2">
      <c r="A152" s="7" t="s">
        <v>5984</v>
      </c>
      <c r="B152" s="4" t="s">
        <v>5</v>
      </c>
    </row>
    <row r="153" spans="1:2">
      <c r="A153" s="7" t="s">
        <v>5985</v>
      </c>
      <c r="B153" s="4" t="s">
        <v>5</v>
      </c>
    </row>
    <row r="154" spans="1:2">
      <c r="A154" s="7" t="s">
        <v>5986</v>
      </c>
      <c r="B154" s="4" t="s">
        <v>5</v>
      </c>
    </row>
    <row r="155" spans="1:2">
      <c r="A155" s="7" t="s">
        <v>5987</v>
      </c>
      <c r="B155" s="4" t="s">
        <v>2725</v>
      </c>
    </row>
    <row r="156" spans="1:2">
      <c r="A156" s="7" t="s">
        <v>5988</v>
      </c>
      <c r="B156" s="4" t="s">
        <v>5</v>
      </c>
    </row>
    <row r="157" spans="1:2">
      <c r="A157" s="7" t="s">
        <v>5989</v>
      </c>
      <c r="B157" s="4" t="s">
        <v>5</v>
      </c>
    </row>
    <row r="158" spans="1:2">
      <c r="A158" s="7" t="s">
        <v>5990</v>
      </c>
      <c r="B158" s="4" t="s">
        <v>5991</v>
      </c>
    </row>
    <row r="159" spans="1:2" ht="30">
      <c r="A159" s="7" t="s">
        <v>5992</v>
      </c>
      <c r="B159" s="4" t="s">
        <v>5993</v>
      </c>
    </row>
    <row r="160" spans="1:2">
      <c r="A160" s="7" t="s">
        <v>5994</v>
      </c>
      <c r="B160" s="4" t="s">
        <v>5</v>
      </c>
    </row>
    <row r="161" spans="1:2">
      <c r="A161" s="7" t="s">
        <v>5995</v>
      </c>
      <c r="B161" s="4" t="s">
        <v>1253</v>
      </c>
    </row>
    <row r="162" spans="1:2">
      <c r="A162" s="7" t="s">
        <v>5996</v>
      </c>
      <c r="B162" s="4" t="s">
        <v>5</v>
      </c>
    </row>
    <row r="163" spans="1:2">
      <c r="A163" s="7" t="s">
        <v>5997</v>
      </c>
      <c r="B163" s="4" t="s">
        <v>5861</v>
      </c>
    </row>
    <row r="164" spans="1:2">
      <c r="A164" s="7" t="s">
        <v>5998</v>
      </c>
      <c r="B164" s="4" t="s">
        <v>5999</v>
      </c>
    </row>
    <row r="165" spans="1:2">
      <c r="A165" s="7" t="s">
        <v>6000</v>
      </c>
      <c r="B165" s="4" t="s">
        <v>5</v>
      </c>
    </row>
    <row r="166" spans="1:2">
      <c r="A166" s="7" t="s">
        <v>6001</v>
      </c>
      <c r="B166" s="4" t="s">
        <v>3430</v>
      </c>
    </row>
    <row r="167" spans="1:2">
      <c r="A167" s="7" t="s">
        <v>6002</v>
      </c>
      <c r="B167" s="4" t="s">
        <v>5</v>
      </c>
    </row>
    <row r="168" spans="1:2">
      <c r="A168" s="7" t="s">
        <v>6003</v>
      </c>
      <c r="B168" s="4" t="s">
        <v>5</v>
      </c>
    </row>
    <row r="169" spans="1:2">
      <c r="A169" s="7" t="s">
        <v>6004</v>
      </c>
      <c r="B169" s="4" t="s">
        <v>5</v>
      </c>
    </row>
    <row r="170" spans="1:2">
      <c r="A170" s="7" t="s">
        <v>6005</v>
      </c>
      <c r="B170" s="4" t="s">
        <v>4433</v>
      </c>
    </row>
    <row r="171" spans="1:2">
      <c r="A171" s="7" t="s">
        <v>6006</v>
      </c>
      <c r="B171" s="4" t="s">
        <v>5</v>
      </c>
    </row>
    <row r="172" spans="1:2">
      <c r="A172" s="7" t="s">
        <v>6007</v>
      </c>
      <c r="B172" s="4" t="s">
        <v>5</v>
      </c>
    </row>
    <row r="173" spans="1:2">
      <c r="A173" s="7" t="s">
        <v>6008</v>
      </c>
      <c r="B173" s="4" t="s">
        <v>6009</v>
      </c>
    </row>
    <row r="174" spans="1:2">
      <c r="A174" s="7" t="s">
        <v>6010</v>
      </c>
      <c r="B174" s="4" t="s">
        <v>5</v>
      </c>
    </row>
    <row r="175" spans="1:2">
      <c r="A175" s="7" t="s">
        <v>6011</v>
      </c>
      <c r="B175" s="4" t="s">
        <v>6012</v>
      </c>
    </row>
    <row r="176" spans="1:2">
      <c r="A176" s="7" t="s">
        <v>6013</v>
      </c>
      <c r="B176" s="4" t="s">
        <v>3631</v>
      </c>
    </row>
    <row r="177" spans="1:2">
      <c r="A177" s="7" t="s">
        <v>6014</v>
      </c>
      <c r="B177" s="4" t="s">
        <v>6015</v>
      </c>
    </row>
    <row r="178" spans="1:2">
      <c r="A178" s="7" t="s">
        <v>6016</v>
      </c>
      <c r="B178" s="4" t="s">
        <v>6017</v>
      </c>
    </row>
    <row r="179" spans="1:2">
      <c r="A179" s="7" t="s">
        <v>6018</v>
      </c>
      <c r="B179" s="4" t="s">
        <v>5</v>
      </c>
    </row>
    <row r="180" spans="1:2">
      <c r="A180" s="7" t="s">
        <v>6019</v>
      </c>
      <c r="B180" s="4" t="s">
        <v>5</v>
      </c>
    </row>
    <row r="181" spans="1:2">
      <c r="A181" s="7" t="s">
        <v>6020</v>
      </c>
      <c r="B181" s="4" t="s">
        <v>5</v>
      </c>
    </row>
    <row r="182" spans="1:2">
      <c r="A182" s="7" t="s">
        <v>6021</v>
      </c>
      <c r="B182" s="4" t="s">
        <v>6022</v>
      </c>
    </row>
    <row r="183" spans="1:2">
      <c r="A183" s="7" t="s">
        <v>6023</v>
      </c>
      <c r="B183" s="4" t="s">
        <v>6024</v>
      </c>
    </row>
    <row r="184" spans="1:2">
      <c r="A184" s="7" t="s">
        <v>6025</v>
      </c>
      <c r="B184" s="4" t="s">
        <v>5</v>
      </c>
    </row>
    <row r="185" spans="1:2">
      <c r="A185" s="7" t="s">
        <v>6026</v>
      </c>
      <c r="B185" s="4" t="s">
        <v>5</v>
      </c>
    </row>
    <row r="186" spans="1:2">
      <c r="A186" s="7" t="s">
        <v>6027</v>
      </c>
      <c r="B186" s="4" t="s">
        <v>5</v>
      </c>
    </row>
    <row r="187" spans="1:2">
      <c r="A187" s="7" t="s">
        <v>6028</v>
      </c>
      <c r="B187" s="4" t="s">
        <v>759</v>
      </c>
    </row>
    <row r="188" spans="1:2">
      <c r="A188" s="7" t="s">
        <v>6029</v>
      </c>
      <c r="B188" s="4" t="s">
        <v>5</v>
      </c>
    </row>
    <row r="189" spans="1:2">
      <c r="A189" s="7" t="s">
        <v>6030</v>
      </c>
      <c r="B189" s="4" t="s">
        <v>5</v>
      </c>
    </row>
    <row r="190" spans="1:2">
      <c r="A190" s="7" t="s">
        <v>6031</v>
      </c>
      <c r="B190" s="4" t="s">
        <v>5</v>
      </c>
    </row>
    <row r="191" spans="1:2">
      <c r="A191" s="7" t="s">
        <v>6032</v>
      </c>
      <c r="B191" s="4" t="s">
        <v>6033</v>
      </c>
    </row>
    <row r="192" spans="1:2">
      <c r="A192" s="7" t="s">
        <v>6034</v>
      </c>
      <c r="B192" s="4" t="s">
        <v>6035</v>
      </c>
    </row>
    <row r="193" spans="1:2">
      <c r="A193" s="7" t="s">
        <v>6036</v>
      </c>
      <c r="B193" s="4" t="s">
        <v>52</v>
      </c>
    </row>
    <row r="194" spans="1:2">
      <c r="A194" s="7" t="s">
        <v>6037</v>
      </c>
      <c r="B194" s="4" t="s">
        <v>5</v>
      </c>
    </row>
    <row r="195" spans="1:2">
      <c r="A195" s="7" t="s">
        <v>6038</v>
      </c>
      <c r="B195" s="4" t="s">
        <v>5</v>
      </c>
    </row>
    <row r="196" spans="1:2">
      <c r="A196" s="7" t="s">
        <v>6039</v>
      </c>
      <c r="B196" s="4" t="s">
        <v>5</v>
      </c>
    </row>
    <row r="197" spans="1:2">
      <c r="A197" s="7" t="s">
        <v>6040</v>
      </c>
      <c r="B197" s="4" t="s">
        <v>5</v>
      </c>
    </row>
    <row r="198" spans="1:2">
      <c r="A198" s="7" t="s">
        <v>6041</v>
      </c>
      <c r="B198" s="4" t="s">
        <v>5</v>
      </c>
    </row>
    <row r="199" spans="1:2">
      <c r="A199" s="7" t="s">
        <v>6042</v>
      </c>
      <c r="B199" s="4" t="s">
        <v>5</v>
      </c>
    </row>
    <row r="200" spans="1:2">
      <c r="A200" s="7" t="s">
        <v>6043</v>
      </c>
      <c r="B200" s="4" t="s">
        <v>449</v>
      </c>
    </row>
    <row r="201" spans="1:2">
      <c r="A201" s="7" t="s">
        <v>6044</v>
      </c>
      <c r="B201" s="4" t="s">
        <v>5</v>
      </c>
    </row>
    <row r="202" spans="1:2">
      <c r="A202" s="7" t="s">
        <v>6045</v>
      </c>
      <c r="B202" s="4" t="s">
        <v>5</v>
      </c>
    </row>
    <row r="203" spans="1:2">
      <c r="A203" s="7" t="s">
        <v>6046</v>
      </c>
      <c r="B203" s="4" t="s">
        <v>5</v>
      </c>
    </row>
    <row r="204" spans="1:2">
      <c r="A204" s="7" t="s">
        <v>6047</v>
      </c>
      <c r="B204" s="4" t="s">
        <v>2499</v>
      </c>
    </row>
    <row r="205" spans="1:2">
      <c r="A205" s="7" t="s">
        <v>6048</v>
      </c>
      <c r="B205" s="4" t="s">
        <v>5</v>
      </c>
    </row>
    <row r="206" spans="1:2">
      <c r="A206" s="7" t="s">
        <v>6049</v>
      </c>
      <c r="B206" s="4" t="s">
        <v>5</v>
      </c>
    </row>
    <row r="207" spans="1:2">
      <c r="A207" s="7" t="s">
        <v>6050</v>
      </c>
      <c r="B207" s="4" t="s">
        <v>5</v>
      </c>
    </row>
    <row r="208" spans="1:2">
      <c r="A208" s="7" t="s">
        <v>6051</v>
      </c>
      <c r="B208" s="4" t="s">
        <v>5</v>
      </c>
    </row>
    <row r="209" spans="1:2">
      <c r="A209" s="7" t="s">
        <v>6052</v>
      </c>
      <c r="B209" s="4" t="s">
        <v>6053</v>
      </c>
    </row>
    <row r="210" spans="1:2">
      <c r="A210" s="7" t="s">
        <v>6054</v>
      </c>
      <c r="B210" s="4" t="s">
        <v>5</v>
      </c>
    </row>
    <row r="211" spans="1:2">
      <c r="A211" s="7" t="s">
        <v>6055</v>
      </c>
      <c r="B211" s="4" t="s">
        <v>5</v>
      </c>
    </row>
    <row r="212" spans="1:2">
      <c r="A212" s="7" t="s">
        <v>6056</v>
      </c>
      <c r="B212" s="4" t="s">
        <v>5</v>
      </c>
    </row>
    <row r="213" spans="1:2">
      <c r="A213" s="7" t="s">
        <v>6057</v>
      </c>
      <c r="B213" s="4" t="s">
        <v>5</v>
      </c>
    </row>
    <row r="214" spans="1:2">
      <c r="A214" s="7" t="s">
        <v>6058</v>
      </c>
      <c r="B214" s="4" t="s">
        <v>5</v>
      </c>
    </row>
    <row r="215" spans="1:2">
      <c r="A215" s="7" t="s">
        <v>6059</v>
      </c>
      <c r="B215" s="4" t="s">
        <v>5568</v>
      </c>
    </row>
    <row r="216" spans="1:2">
      <c r="A216" s="7" t="s">
        <v>6060</v>
      </c>
      <c r="B216" s="4" t="s">
        <v>5</v>
      </c>
    </row>
    <row r="217" spans="1:2">
      <c r="A217" s="7" t="s">
        <v>6061</v>
      </c>
      <c r="B217" s="4" t="s">
        <v>5</v>
      </c>
    </row>
    <row r="218" spans="1:2">
      <c r="A218" s="7" t="s">
        <v>6062</v>
      </c>
      <c r="B218" s="4" t="s">
        <v>5</v>
      </c>
    </row>
    <row r="219" spans="1:2">
      <c r="A219" s="7" t="s">
        <v>6063</v>
      </c>
      <c r="B219" s="4" t="s">
        <v>2223</v>
      </c>
    </row>
    <row r="220" spans="1:2">
      <c r="A220" s="7" t="s">
        <v>6064</v>
      </c>
      <c r="B220" s="4" t="s">
        <v>5</v>
      </c>
    </row>
    <row r="221" spans="1:2">
      <c r="A221" s="7" t="s">
        <v>6065</v>
      </c>
      <c r="B221" s="4" t="s">
        <v>5</v>
      </c>
    </row>
    <row r="222" spans="1:2">
      <c r="A222" s="7" t="s">
        <v>6066</v>
      </c>
      <c r="B222" s="4" t="s">
        <v>5</v>
      </c>
    </row>
    <row r="223" spans="1:2">
      <c r="A223" s="7" t="s">
        <v>6067</v>
      </c>
      <c r="B223" s="4" t="s">
        <v>5</v>
      </c>
    </row>
    <row r="224" spans="1:2">
      <c r="A224" s="7" t="s">
        <v>6068</v>
      </c>
      <c r="B224" s="4" t="s">
        <v>5</v>
      </c>
    </row>
    <row r="225" spans="1:2">
      <c r="A225" s="7" t="s">
        <v>6069</v>
      </c>
      <c r="B225" s="4" t="s">
        <v>5</v>
      </c>
    </row>
    <row r="226" spans="1:2">
      <c r="A226" s="7" t="s">
        <v>6070</v>
      </c>
      <c r="B226" s="4" t="s">
        <v>3780</v>
      </c>
    </row>
    <row r="227" spans="1:2">
      <c r="A227" s="7" t="s">
        <v>6071</v>
      </c>
      <c r="B227" s="4" t="s">
        <v>2764</v>
      </c>
    </row>
    <row r="228" spans="1:2">
      <c r="A228" s="7" t="s">
        <v>6072</v>
      </c>
      <c r="B228" s="4" t="s">
        <v>5</v>
      </c>
    </row>
    <row r="229" spans="1:2">
      <c r="A229" s="7" t="s">
        <v>6073</v>
      </c>
      <c r="B229" s="4" t="s">
        <v>6074</v>
      </c>
    </row>
    <row r="230" spans="1:2">
      <c r="A230" s="7" t="s">
        <v>6075</v>
      </c>
      <c r="B230" s="4" t="s">
        <v>5</v>
      </c>
    </row>
    <row r="231" spans="1:2">
      <c r="A231" s="7" t="s">
        <v>6076</v>
      </c>
      <c r="B231" s="4" t="s">
        <v>5</v>
      </c>
    </row>
    <row r="232" spans="1:2">
      <c r="A232" s="7" t="s">
        <v>6077</v>
      </c>
      <c r="B232" s="4" t="s">
        <v>5</v>
      </c>
    </row>
    <row r="233" spans="1:2">
      <c r="A233" s="7" t="s">
        <v>6078</v>
      </c>
      <c r="B233" s="4" t="s">
        <v>5</v>
      </c>
    </row>
    <row r="234" spans="1:2">
      <c r="A234" s="7" t="s">
        <v>6079</v>
      </c>
      <c r="B234" s="4" t="s">
        <v>5</v>
      </c>
    </row>
    <row r="235" spans="1:2">
      <c r="A235" s="7" t="s">
        <v>6080</v>
      </c>
      <c r="B235" s="4" t="s">
        <v>1533</v>
      </c>
    </row>
    <row r="236" spans="1:2">
      <c r="A236" s="7" t="s">
        <v>6081</v>
      </c>
      <c r="B236" s="4" t="s">
        <v>5568</v>
      </c>
    </row>
    <row r="237" spans="1:2">
      <c r="A237" s="7" t="s">
        <v>6082</v>
      </c>
      <c r="B237" s="4" t="s">
        <v>6083</v>
      </c>
    </row>
    <row r="238" spans="1:2">
      <c r="A238" s="7" t="s">
        <v>6084</v>
      </c>
      <c r="B238" s="4" t="s">
        <v>5</v>
      </c>
    </row>
    <row r="239" spans="1:2">
      <c r="A239" s="7" t="s">
        <v>6085</v>
      </c>
      <c r="B239" s="4" t="s">
        <v>5</v>
      </c>
    </row>
    <row r="240" spans="1:2">
      <c r="A240" s="7" t="s">
        <v>6086</v>
      </c>
      <c r="B240" s="4" t="s">
        <v>79</v>
      </c>
    </row>
    <row r="241" spans="1:2">
      <c r="A241" s="7" t="s">
        <v>6087</v>
      </c>
      <c r="B241" s="4" t="s">
        <v>6088</v>
      </c>
    </row>
    <row r="242" spans="1:2">
      <c r="A242" s="7" t="s">
        <v>6089</v>
      </c>
      <c r="B242" s="4" t="s">
        <v>5</v>
      </c>
    </row>
    <row r="243" spans="1:2">
      <c r="A243" s="7" t="s">
        <v>6090</v>
      </c>
      <c r="B243" s="4" t="s">
        <v>5</v>
      </c>
    </row>
    <row r="244" spans="1:2">
      <c r="A244" s="7" t="s">
        <v>6091</v>
      </c>
      <c r="B244" s="4" t="s">
        <v>3780</v>
      </c>
    </row>
    <row r="245" spans="1:2">
      <c r="A245" s="7" t="s">
        <v>6092</v>
      </c>
      <c r="B245" s="4" t="s">
        <v>3657</v>
      </c>
    </row>
    <row r="246" spans="1:2">
      <c r="A246" s="7" t="s">
        <v>6093</v>
      </c>
      <c r="B246" s="4" t="s">
        <v>6094</v>
      </c>
    </row>
    <row r="247" spans="1:2">
      <c r="A247" s="7" t="s">
        <v>6095</v>
      </c>
      <c r="B247" s="4" t="s">
        <v>390</v>
      </c>
    </row>
    <row r="248" spans="1:2">
      <c r="A248" s="7" t="s">
        <v>6096</v>
      </c>
      <c r="B248" s="4" t="s">
        <v>2520</v>
      </c>
    </row>
    <row r="249" spans="1:2">
      <c r="A249" s="7" t="s">
        <v>6097</v>
      </c>
      <c r="B249" s="4" t="s">
        <v>6098</v>
      </c>
    </row>
    <row r="250" spans="1:2">
      <c r="A250" s="7" t="s">
        <v>6099</v>
      </c>
      <c r="B250" s="4" t="s">
        <v>5</v>
      </c>
    </row>
    <row r="251" spans="1:2">
      <c r="A251" s="7" t="s">
        <v>6100</v>
      </c>
      <c r="B251" s="4" t="s">
        <v>5</v>
      </c>
    </row>
    <row r="252" spans="1:2">
      <c r="A252" s="7" t="s">
        <v>6101</v>
      </c>
      <c r="B252" s="4" t="s">
        <v>6102</v>
      </c>
    </row>
    <row r="253" spans="1:2">
      <c r="A253" s="7" t="s">
        <v>6103</v>
      </c>
      <c r="B253" s="4" t="s">
        <v>3276</v>
      </c>
    </row>
    <row r="254" spans="1:2">
      <c r="A254" s="7" t="s">
        <v>6104</v>
      </c>
      <c r="B254" s="4" t="s">
        <v>5</v>
      </c>
    </row>
    <row r="255" spans="1:2">
      <c r="A255" s="7" t="s">
        <v>6105</v>
      </c>
      <c r="B255" s="4" t="s">
        <v>5</v>
      </c>
    </row>
    <row r="256" spans="1:2">
      <c r="A256" s="7" t="s">
        <v>6106</v>
      </c>
      <c r="B256" s="4" t="s">
        <v>5</v>
      </c>
    </row>
    <row r="257" spans="1:2">
      <c r="A257" s="7" t="s">
        <v>6107</v>
      </c>
      <c r="B257" s="4" t="s">
        <v>4375</v>
      </c>
    </row>
    <row r="258" spans="1:2">
      <c r="A258" s="7" t="s">
        <v>6108</v>
      </c>
      <c r="B258" s="4" t="s">
        <v>3821</v>
      </c>
    </row>
    <row r="259" spans="1:2">
      <c r="A259" s="7" t="s">
        <v>6109</v>
      </c>
      <c r="B259" s="4" t="s">
        <v>6110</v>
      </c>
    </row>
    <row r="260" spans="1:2">
      <c r="A260" s="7" t="s">
        <v>6111</v>
      </c>
      <c r="B260" s="4" t="s">
        <v>5</v>
      </c>
    </row>
    <row r="261" spans="1:2" ht="30">
      <c r="A261" s="7" t="s">
        <v>6112</v>
      </c>
      <c r="B261" s="4" t="s">
        <v>6113</v>
      </c>
    </row>
    <row r="262" spans="1:2">
      <c r="A262" s="7" t="s">
        <v>6114</v>
      </c>
      <c r="B262" s="4" t="s">
        <v>6115</v>
      </c>
    </row>
    <row r="263" spans="1:2">
      <c r="A263" s="7" t="s">
        <v>6116</v>
      </c>
      <c r="B263" s="4" t="s">
        <v>5</v>
      </c>
    </row>
    <row r="264" spans="1:2">
      <c r="A264" s="7" t="s">
        <v>6117</v>
      </c>
      <c r="B264" s="4" t="s">
        <v>6118</v>
      </c>
    </row>
    <row r="265" spans="1:2">
      <c r="A265" s="7" t="s">
        <v>6119</v>
      </c>
      <c r="B265" s="4" t="s">
        <v>5</v>
      </c>
    </row>
    <row r="266" spans="1:2">
      <c r="A266" s="7" t="s">
        <v>6120</v>
      </c>
      <c r="B266" s="4" t="s">
        <v>5</v>
      </c>
    </row>
    <row r="267" spans="1:2">
      <c r="A267" s="7" t="s">
        <v>6121</v>
      </c>
      <c r="B267" s="4" t="s">
        <v>6122</v>
      </c>
    </row>
    <row r="268" spans="1:2">
      <c r="A268" s="7" t="s">
        <v>6123</v>
      </c>
      <c r="B268" s="4" t="s">
        <v>5</v>
      </c>
    </row>
    <row r="269" spans="1:2">
      <c r="A269" s="7" t="s">
        <v>6124</v>
      </c>
      <c r="B269" s="4" t="s">
        <v>5</v>
      </c>
    </row>
    <row r="270" spans="1:2">
      <c r="A270" s="7" t="s">
        <v>6125</v>
      </c>
      <c r="B270" s="4" t="s">
        <v>5</v>
      </c>
    </row>
    <row r="271" spans="1:2">
      <c r="A271" s="7" t="s">
        <v>6126</v>
      </c>
      <c r="B271" s="4" t="s">
        <v>3896</v>
      </c>
    </row>
    <row r="272" spans="1:2">
      <c r="A272" s="7" t="s">
        <v>6127</v>
      </c>
      <c r="B272" s="4" t="s">
        <v>5</v>
      </c>
    </row>
    <row r="273" spans="1:2">
      <c r="A273" s="7" t="s">
        <v>6128</v>
      </c>
      <c r="B273" s="4" t="s">
        <v>5307</v>
      </c>
    </row>
    <row r="274" spans="1:2">
      <c r="A274" s="7" t="s">
        <v>6129</v>
      </c>
      <c r="B274" s="4" t="s">
        <v>5</v>
      </c>
    </row>
    <row r="275" spans="1:2">
      <c r="A275" s="7" t="s">
        <v>6130</v>
      </c>
      <c r="B275" s="4" t="s">
        <v>5</v>
      </c>
    </row>
    <row r="276" spans="1:2">
      <c r="A276" s="7" t="s">
        <v>6131</v>
      </c>
      <c r="B276" s="4" t="s">
        <v>5</v>
      </c>
    </row>
    <row r="277" spans="1:2">
      <c r="A277" s="7" t="s">
        <v>6132</v>
      </c>
      <c r="B277" s="4" t="s">
        <v>6133</v>
      </c>
    </row>
    <row r="278" spans="1:2">
      <c r="A278" s="7" t="s">
        <v>6134</v>
      </c>
      <c r="B278" s="4" t="s">
        <v>5</v>
      </c>
    </row>
    <row r="279" spans="1:2">
      <c r="A279" s="7" t="s">
        <v>6135</v>
      </c>
      <c r="B279" s="4" t="s">
        <v>5</v>
      </c>
    </row>
    <row r="280" spans="1:2">
      <c r="A280" s="7" t="s">
        <v>6136</v>
      </c>
      <c r="B280" s="4" t="s">
        <v>5</v>
      </c>
    </row>
    <row r="281" spans="1:2">
      <c r="A281" s="7" t="s">
        <v>6137</v>
      </c>
      <c r="B281" s="4" t="s">
        <v>1257</v>
      </c>
    </row>
    <row r="282" spans="1:2">
      <c r="A282" s="7" t="s">
        <v>6138</v>
      </c>
      <c r="B282" s="4" t="s">
        <v>6139</v>
      </c>
    </row>
    <row r="283" spans="1:2">
      <c r="A283" s="7" t="s">
        <v>6140</v>
      </c>
      <c r="B283" s="4" t="s">
        <v>5</v>
      </c>
    </row>
    <row r="284" spans="1:2">
      <c r="A284" s="7" t="s">
        <v>6141</v>
      </c>
      <c r="B284" s="4" t="s">
        <v>1724</v>
      </c>
    </row>
    <row r="285" spans="1:2">
      <c r="A285" s="7" t="s">
        <v>6142</v>
      </c>
      <c r="B285" s="4" t="s">
        <v>103</v>
      </c>
    </row>
    <row r="286" spans="1:2">
      <c r="A286" s="7" t="s">
        <v>6143</v>
      </c>
      <c r="B286" s="4" t="s">
        <v>342</v>
      </c>
    </row>
    <row r="287" spans="1:2">
      <c r="A287" s="7" t="s">
        <v>6144</v>
      </c>
      <c r="B287" s="4" t="s">
        <v>5</v>
      </c>
    </row>
    <row r="288" spans="1:2">
      <c r="A288" s="7" t="s">
        <v>6145</v>
      </c>
      <c r="B288" s="4" t="s">
        <v>5</v>
      </c>
    </row>
    <row r="289" spans="1:2">
      <c r="A289" s="7" t="s">
        <v>6146</v>
      </c>
      <c r="B289" s="4" t="s">
        <v>6088</v>
      </c>
    </row>
    <row r="290" spans="1:2">
      <c r="A290" s="7" t="s">
        <v>6147</v>
      </c>
      <c r="B290" s="4" t="s">
        <v>5</v>
      </c>
    </row>
    <row r="291" spans="1:2">
      <c r="A291" s="7" t="s">
        <v>6148</v>
      </c>
      <c r="B291" s="4" t="s">
        <v>5</v>
      </c>
    </row>
    <row r="292" spans="1:2">
      <c r="A292" s="7" t="s">
        <v>6149</v>
      </c>
      <c r="B292" s="4" t="s">
        <v>5</v>
      </c>
    </row>
    <row r="293" spans="1:2">
      <c r="A293" s="7" t="s">
        <v>6150</v>
      </c>
      <c r="B293" s="4" t="s">
        <v>5</v>
      </c>
    </row>
    <row r="294" spans="1:2">
      <c r="A294" s="7" t="s">
        <v>6151</v>
      </c>
      <c r="B294" s="4" t="s">
        <v>6152</v>
      </c>
    </row>
    <row r="295" spans="1:2">
      <c r="A295" s="7" t="s">
        <v>6153</v>
      </c>
      <c r="B295" s="4" t="s">
        <v>449</v>
      </c>
    </row>
    <row r="296" spans="1:2">
      <c r="A296" s="7" t="s">
        <v>6154</v>
      </c>
      <c r="B296" s="4" t="s">
        <v>5</v>
      </c>
    </row>
    <row r="297" spans="1:2">
      <c r="A297" s="7" t="s">
        <v>6155</v>
      </c>
      <c r="B297" s="4" t="s">
        <v>5</v>
      </c>
    </row>
    <row r="298" spans="1:2">
      <c r="A298" s="7" t="s">
        <v>6156</v>
      </c>
      <c r="B298" s="4" t="s">
        <v>6157</v>
      </c>
    </row>
    <row r="299" spans="1:2">
      <c r="A299" s="7" t="s">
        <v>6158</v>
      </c>
      <c r="B299" s="4" t="s">
        <v>5292</v>
      </c>
    </row>
    <row r="300" spans="1:2">
      <c r="A300" s="7" t="s">
        <v>6159</v>
      </c>
      <c r="B300" s="4" t="s">
        <v>5</v>
      </c>
    </row>
    <row r="301" spans="1:2">
      <c r="A301" s="7" t="s">
        <v>6160</v>
      </c>
      <c r="B301" s="4" t="s">
        <v>6161</v>
      </c>
    </row>
    <row r="302" spans="1:2">
      <c r="A302" s="7" t="s">
        <v>6162</v>
      </c>
      <c r="B302" s="4" t="s">
        <v>5297</v>
      </c>
    </row>
    <row r="303" spans="1:2">
      <c r="A303" s="7" t="s">
        <v>6163</v>
      </c>
      <c r="B303" s="4" t="s">
        <v>5</v>
      </c>
    </row>
    <row r="304" spans="1:2">
      <c r="A304" s="7" t="s">
        <v>6164</v>
      </c>
      <c r="B304" s="4" t="s">
        <v>6165</v>
      </c>
    </row>
    <row r="305" spans="1:2">
      <c r="A305" s="7" t="s">
        <v>6166</v>
      </c>
      <c r="B305" s="4" t="s">
        <v>5</v>
      </c>
    </row>
    <row r="306" spans="1:2">
      <c r="A306" s="7" t="s">
        <v>6167</v>
      </c>
      <c r="B306" s="4" t="s">
        <v>5</v>
      </c>
    </row>
    <row r="307" spans="1:2">
      <c r="A307" s="7" t="s">
        <v>6168</v>
      </c>
      <c r="B307" s="4" t="s">
        <v>6169</v>
      </c>
    </row>
    <row r="308" spans="1:2">
      <c r="A308" s="7" t="s">
        <v>6170</v>
      </c>
      <c r="B308" s="4" t="s">
        <v>5</v>
      </c>
    </row>
    <row r="309" spans="1:2">
      <c r="A309" s="7" t="s">
        <v>6171</v>
      </c>
      <c r="B309" s="4" t="s">
        <v>5</v>
      </c>
    </row>
    <row r="310" spans="1:2">
      <c r="A310" s="7" t="s">
        <v>6172</v>
      </c>
      <c r="B310" s="4" t="s">
        <v>6173</v>
      </c>
    </row>
    <row r="311" spans="1:2">
      <c r="A311" s="7" t="s">
        <v>6174</v>
      </c>
      <c r="B311" s="4" t="s">
        <v>5</v>
      </c>
    </row>
    <row r="312" spans="1:2">
      <c r="A312" s="7" t="s">
        <v>6175</v>
      </c>
      <c r="B312" s="4" t="s">
        <v>474</v>
      </c>
    </row>
    <row r="313" spans="1:2">
      <c r="A313" s="7" t="s">
        <v>6176</v>
      </c>
      <c r="B313" s="4" t="s">
        <v>5</v>
      </c>
    </row>
    <row r="314" spans="1:2">
      <c r="A314" s="7" t="s">
        <v>6177</v>
      </c>
      <c r="B314" s="4" t="s">
        <v>5</v>
      </c>
    </row>
    <row r="315" spans="1:2">
      <c r="A315" s="7" t="s">
        <v>6178</v>
      </c>
      <c r="B315" s="4" t="s">
        <v>6179</v>
      </c>
    </row>
    <row r="316" spans="1:2">
      <c r="A316" s="7" t="s">
        <v>6180</v>
      </c>
      <c r="B316" s="4" t="s">
        <v>5</v>
      </c>
    </row>
    <row r="317" spans="1:2">
      <c r="A317" s="7" t="s">
        <v>6181</v>
      </c>
      <c r="B317" s="4" t="s">
        <v>5</v>
      </c>
    </row>
    <row r="318" spans="1:2">
      <c r="A318" s="7" t="s">
        <v>6182</v>
      </c>
      <c r="B318" s="4" t="s">
        <v>5727</v>
      </c>
    </row>
    <row r="319" spans="1:2">
      <c r="A319" s="7" t="s">
        <v>6183</v>
      </c>
      <c r="B319" s="4" t="s">
        <v>6184</v>
      </c>
    </row>
    <row r="320" spans="1:2">
      <c r="A320" s="7" t="s">
        <v>6185</v>
      </c>
      <c r="B320" s="4" t="s">
        <v>6186</v>
      </c>
    </row>
    <row r="321" spans="1:2">
      <c r="A321" s="7" t="s">
        <v>6187</v>
      </c>
      <c r="B321" s="4" t="s">
        <v>5</v>
      </c>
    </row>
    <row r="322" spans="1:2">
      <c r="A322" s="7" t="s">
        <v>6188</v>
      </c>
      <c r="B322" s="4" t="s">
        <v>6189</v>
      </c>
    </row>
    <row r="323" spans="1:2">
      <c r="A323" s="7" t="s">
        <v>6190</v>
      </c>
      <c r="B323" s="4" t="s">
        <v>6191</v>
      </c>
    </row>
    <row r="324" spans="1:2">
      <c r="A324" s="7" t="s">
        <v>6192</v>
      </c>
      <c r="B324" s="4" t="s">
        <v>6193</v>
      </c>
    </row>
    <row r="325" spans="1:2">
      <c r="A325" s="7" t="s">
        <v>6194</v>
      </c>
      <c r="B325" s="4" t="s">
        <v>6195</v>
      </c>
    </row>
    <row r="326" spans="1:2">
      <c r="A326" s="7" t="s">
        <v>6196</v>
      </c>
      <c r="B326" s="4" t="s">
        <v>5</v>
      </c>
    </row>
    <row r="327" spans="1:2">
      <c r="A327" s="7" t="s">
        <v>6197</v>
      </c>
      <c r="B327" s="4" t="s">
        <v>5</v>
      </c>
    </row>
    <row r="328" spans="1:2">
      <c r="A328" s="7" t="s">
        <v>6198</v>
      </c>
      <c r="B328" s="4" t="s">
        <v>6199</v>
      </c>
    </row>
    <row r="329" spans="1:2">
      <c r="A329" s="7" t="s">
        <v>6200</v>
      </c>
      <c r="B329" s="4" t="s">
        <v>6201</v>
      </c>
    </row>
    <row r="330" spans="1:2">
      <c r="A330" s="7" t="s">
        <v>6202</v>
      </c>
      <c r="B330" s="4" t="s">
        <v>2299</v>
      </c>
    </row>
    <row r="331" spans="1:2">
      <c r="A331" s="7" t="s">
        <v>6203</v>
      </c>
      <c r="B331" s="4" t="s">
        <v>3836</v>
      </c>
    </row>
    <row r="332" spans="1:2">
      <c r="A332" s="7" t="s">
        <v>6204</v>
      </c>
      <c r="B332" s="4" t="s">
        <v>6205</v>
      </c>
    </row>
    <row r="333" spans="1:2">
      <c r="A333" s="7" t="s">
        <v>6206</v>
      </c>
      <c r="B333" s="4" t="s">
        <v>6207</v>
      </c>
    </row>
    <row r="334" spans="1:2">
      <c r="A334" s="7" t="s">
        <v>6208</v>
      </c>
      <c r="B334" s="4" t="s">
        <v>5</v>
      </c>
    </row>
    <row r="335" spans="1:2">
      <c r="A335" s="7" t="s">
        <v>6209</v>
      </c>
      <c r="B335" s="4" t="s">
        <v>5</v>
      </c>
    </row>
    <row r="336" spans="1:2">
      <c r="A336" s="7" t="s">
        <v>6210</v>
      </c>
      <c r="B336" s="4" t="s">
        <v>3276</v>
      </c>
    </row>
    <row r="337" spans="1:2">
      <c r="A337" s="7" t="s">
        <v>6211</v>
      </c>
      <c r="B337" s="4" t="s">
        <v>5</v>
      </c>
    </row>
    <row r="338" spans="1:2">
      <c r="A338" s="7" t="s">
        <v>6212</v>
      </c>
      <c r="B338" s="4" t="s">
        <v>6213</v>
      </c>
    </row>
    <row r="339" spans="1:2">
      <c r="A339" s="7" t="s">
        <v>6214</v>
      </c>
      <c r="B339" s="4" t="s">
        <v>4001</v>
      </c>
    </row>
    <row r="340" spans="1:2">
      <c r="A340" s="7" t="s">
        <v>6215</v>
      </c>
      <c r="B340" s="4" t="s">
        <v>363</v>
      </c>
    </row>
    <row r="341" spans="1:2">
      <c r="A341" s="7" t="s">
        <v>6216</v>
      </c>
      <c r="B341" s="4" t="s">
        <v>5</v>
      </c>
    </row>
    <row r="342" spans="1:2">
      <c r="A342" s="7" t="s">
        <v>6217</v>
      </c>
      <c r="B342" s="4" t="s">
        <v>3419</v>
      </c>
    </row>
    <row r="343" spans="1:2">
      <c r="A343" s="7" t="s">
        <v>6218</v>
      </c>
      <c r="B343" s="4" t="s">
        <v>5</v>
      </c>
    </row>
    <row r="344" spans="1:2">
      <c r="A344" s="7" t="s">
        <v>6219</v>
      </c>
      <c r="B344" s="4" t="s">
        <v>5</v>
      </c>
    </row>
    <row r="345" spans="1:2">
      <c r="A345" s="7" t="s">
        <v>6220</v>
      </c>
      <c r="B345" s="4" t="s">
        <v>5</v>
      </c>
    </row>
    <row r="346" spans="1:2">
      <c r="A346" s="7" t="s">
        <v>6221</v>
      </c>
      <c r="B346" s="4" t="s">
        <v>378</v>
      </c>
    </row>
    <row r="347" spans="1:2">
      <c r="A347" s="7" t="s">
        <v>6222</v>
      </c>
      <c r="B347" s="4" t="s">
        <v>5</v>
      </c>
    </row>
    <row r="348" spans="1:2">
      <c r="A348" s="7" t="s">
        <v>6223</v>
      </c>
      <c r="B348" s="4" t="s">
        <v>203</v>
      </c>
    </row>
    <row r="349" spans="1:2">
      <c r="A349" s="7" t="s">
        <v>6224</v>
      </c>
      <c r="B349" s="4" t="s">
        <v>5</v>
      </c>
    </row>
    <row r="350" spans="1:2">
      <c r="A350" s="7" t="s">
        <v>6225</v>
      </c>
      <c r="B350" s="4" t="s">
        <v>41</v>
      </c>
    </row>
    <row r="351" spans="1:2">
      <c r="A351" s="7" t="s">
        <v>6226</v>
      </c>
      <c r="B351" s="4" t="s">
        <v>5</v>
      </c>
    </row>
    <row r="352" spans="1:2">
      <c r="A352" s="7" t="s">
        <v>6227</v>
      </c>
      <c r="B352" s="4" t="s">
        <v>5</v>
      </c>
    </row>
    <row r="353" spans="1:2">
      <c r="A353" s="7" t="s">
        <v>6228</v>
      </c>
      <c r="B353" s="4" t="s">
        <v>203</v>
      </c>
    </row>
    <row r="354" spans="1:2">
      <c r="A354" s="7" t="s">
        <v>6229</v>
      </c>
      <c r="B354" s="4" t="s">
        <v>5</v>
      </c>
    </row>
    <row r="355" spans="1:2">
      <c r="A355" s="7" t="s">
        <v>6230</v>
      </c>
      <c r="B355" s="4" t="s">
        <v>5</v>
      </c>
    </row>
    <row r="356" spans="1:2">
      <c r="A356" s="7" t="s">
        <v>6231</v>
      </c>
      <c r="B356" s="4" t="s">
        <v>5</v>
      </c>
    </row>
    <row r="357" spans="1:2">
      <c r="A357" s="7" t="s">
        <v>6232</v>
      </c>
      <c r="B357" s="4" t="s">
        <v>5</v>
      </c>
    </row>
    <row r="358" spans="1:2">
      <c r="A358" s="7" t="s">
        <v>6233</v>
      </c>
      <c r="B358" s="4" t="s">
        <v>52</v>
      </c>
    </row>
    <row r="359" spans="1:2">
      <c r="A359" s="7" t="s">
        <v>6234</v>
      </c>
      <c r="B359" s="4" t="s">
        <v>5</v>
      </c>
    </row>
    <row r="360" spans="1:2">
      <c r="A360" s="7" t="s">
        <v>6235</v>
      </c>
      <c r="B360" s="4" t="s">
        <v>5</v>
      </c>
    </row>
    <row r="361" spans="1:2">
      <c r="A361" s="7" t="s">
        <v>6236</v>
      </c>
      <c r="B361" s="4" t="s">
        <v>5</v>
      </c>
    </row>
    <row r="362" spans="1:2">
      <c r="A362" s="7" t="s">
        <v>6237</v>
      </c>
      <c r="B362" s="4" t="s">
        <v>2725</v>
      </c>
    </row>
    <row r="363" spans="1:2">
      <c r="A363" s="7" t="s">
        <v>6238</v>
      </c>
      <c r="B363" s="4" t="s">
        <v>2499</v>
      </c>
    </row>
    <row r="364" spans="1:2">
      <c r="A364" s="7" t="s">
        <v>6239</v>
      </c>
      <c r="B364" s="4" t="s">
        <v>6240</v>
      </c>
    </row>
    <row r="365" spans="1:2">
      <c r="A365" s="7" t="s">
        <v>6241</v>
      </c>
      <c r="B365" s="4" t="s">
        <v>2499</v>
      </c>
    </row>
    <row r="366" spans="1:2">
      <c r="A366" s="7" t="s">
        <v>6242</v>
      </c>
      <c r="B366" s="4" t="s">
        <v>7</v>
      </c>
    </row>
    <row r="367" spans="1:2">
      <c r="A367" s="7" t="s">
        <v>6243</v>
      </c>
      <c r="B367" s="4" t="s">
        <v>824</v>
      </c>
    </row>
    <row r="368" spans="1:2">
      <c r="A368" s="7" t="s">
        <v>6244</v>
      </c>
      <c r="B368" s="4" t="s">
        <v>6245</v>
      </c>
    </row>
    <row r="369" spans="1:2">
      <c r="A369" s="7" t="s">
        <v>6246</v>
      </c>
      <c r="B369" s="4" t="s">
        <v>2550</v>
      </c>
    </row>
    <row r="370" spans="1:2">
      <c r="A370" s="7" t="s">
        <v>6247</v>
      </c>
      <c r="B370" s="4" t="s">
        <v>274</v>
      </c>
    </row>
    <row r="371" spans="1:2">
      <c r="A371" s="7" t="s">
        <v>6248</v>
      </c>
      <c r="B371" s="4" t="s">
        <v>2801</v>
      </c>
    </row>
    <row r="372" spans="1:2">
      <c r="A372" s="7" t="s">
        <v>6249</v>
      </c>
      <c r="B372" s="4" t="s">
        <v>5</v>
      </c>
    </row>
    <row r="373" spans="1:2">
      <c r="A373" s="7" t="s">
        <v>6250</v>
      </c>
      <c r="B373" s="4" t="s">
        <v>6213</v>
      </c>
    </row>
    <row r="374" spans="1:2">
      <c r="A374" s="7" t="s">
        <v>6251</v>
      </c>
      <c r="B374" s="4" t="s">
        <v>5</v>
      </c>
    </row>
    <row r="375" spans="1:2">
      <c r="A375" s="7" t="s">
        <v>6252</v>
      </c>
      <c r="B375" s="4" t="s">
        <v>5</v>
      </c>
    </row>
    <row r="376" spans="1:2">
      <c r="A376" s="7" t="s">
        <v>6253</v>
      </c>
      <c r="B376" s="4" t="s">
        <v>5</v>
      </c>
    </row>
    <row r="377" spans="1:2">
      <c r="A377" s="7" t="s">
        <v>6254</v>
      </c>
      <c r="B377" s="4" t="s">
        <v>1253</v>
      </c>
    </row>
    <row r="378" spans="1:2">
      <c r="A378" s="7" t="s">
        <v>6255</v>
      </c>
      <c r="B378" s="4" t="s">
        <v>6256</v>
      </c>
    </row>
    <row r="379" spans="1:2">
      <c r="A379" s="7" t="s">
        <v>6257</v>
      </c>
      <c r="B379" s="4" t="s">
        <v>5</v>
      </c>
    </row>
    <row r="380" spans="1:2">
      <c r="A380" s="7" t="s">
        <v>6258</v>
      </c>
      <c r="B380" s="4" t="s">
        <v>5</v>
      </c>
    </row>
    <row r="381" spans="1:2">
      <c r="A381" s="7" t="s">
        <v>6259</v>
      </c>
      <c r="B381" s="4" t="s">
        <v>5</v>
      </c>
    </row>
    <row r="382" spans="1:2">
      <c r="A382" s="7" t="s">
        <v>6260</v>
      </c>
      <c r="B382" s="4" t="s">
        <v>6261</v>
      </c>
    </row>
    <row r="383" spans="1:2">
      <c r="A383" s="7" t="s">
        <v>6262</v>
      </c>
      <c r="B383" s="4" t="s">
        <v>5</v>
      </c>
    </row>
    <row r="384" spans="1:2">
      <c r="A384" s="7" t="s">
        <v>6263</v>
      </c>
      <c r="B384" s="4" t="s">
        <v>5</v>
      </c>
    </row>
    <row r="385" spans="1:2">
      <c r="A385" s="7" t="s">
        <v>6264</v>
      </c>
      <c r="B385" s="4" t="s">
        <v>5</v>
      </c>
    </row>
    <row r="386" spans="1:2">
      <c r="A386" s="7" t="s">
        <v>6265</v>
      </c>
      <c r="B386" s="4" t="s">
        <v>5</v>
      </c>
    </row>
    <row r="387" spans="1:2">
      <c r="A387" s="7" t="s">
        <v>6266</v>
      </c>
      <c r="B387" s="4" t="s">
        <v>5</v>
      </c>
    </row>
    <row r="388" spans="1:2">
      <c r="A388" s="7" t="s">
        <v>6267</v>
      </c>
      <c r="B388" s="4" t="s">
        <v>5</v>
      </c>
    </row>
    <row r="389" spans="1:2">
      <c r="A389" s="7" t="s">
        <v>6268</v>
      </c>
      <c r="B389" s="4" t="s">
        <v>5</v>
      </c>
    </row>
    <row r="390" spans="1:2">
      <c r="A390" s="7" t="s">
        <v>6269</v>
      </c>
      <c r="B390" s="4" t="s">
        <v>232</v>
      </c>
    </row>
    <row r="391" spans="1:2">
      <c r="A391" s="7" t="s">
        <v>6270</v>
      </c>
      <c r="B391" s="4" t="s">
        <v>2511</v>
      </c>
    </row>
    <row r="392" spans="1:2">
      <c r="A392" s="7" t="s">
        <v>6271</v>
      </c>
      <c r="B392" s="4" t="s">
        <v>5</v>
      </c>
    </row>
    <row r="393" spans="1:2">
      <c r="A393" s="7" t="s">
        <v>6272</v>
      </c>
      <c r="B393" s="4" t="s">
        <v>5</v>
      </c>
    </row>
    <row r="394" spans="1:2">
      <c r="A394" s="7" t="s">
        <v>6273</v>
      </c>
      <c r="B394" s="4" t="s">
        <v>5</v>
      </c>
    </row>
    <row r="395" spans="1:2">
      <c r="A395" s="7" t="s">
        <v>6274</v>
      </c>
      <c r="B395" s="4" t="s">
        <v>268</v>
      </c>
    </row>
    <row r="396" spans="1:2" ht="30">
      <c r="A396" s="7" t="s">
        <v>6275</v>
      </c>
      <c r="B396" s="4" t="s">
        <v>2537</v>
      </c>
    </row>
    <row r="397" spans="1:2">
      <c r="A397" s="7" t="s">
        <v>6276</v>
      </c>
      <c r="B397" s="4" t="s">
        <v>5</v>
      </c>
    </row>
    <row r="398" spans="1:2">
      <c r="A398" s="7" t="s">
        <v>6277</v>
      </c>
      <c r="B398" s="4" t="s">
        <v>5</v>
      </c>
    </row>
    <row r="399" spans="1:2">
      <c r="A399" s="7" t="s">
        <v>6278</v>
      </c>
      <c r="B399" s="4" t="s">
        <v>5</v>
      </c>
    </row>
    <row r="400" spans="1:2">
      <c r="A400" s="7" t="s">
        <v>6279</v>
      </c>
      <c r="B400" s="4" t="s">
        <v>5</v>
      </c>
    </row>
    <row r="401" spans="1:2">
      <c r="A401" s="7" t="s">
        <v>6280</v>
      </c>
      <c r="B401" s="4" t="s">
        <v>5</v>
      </c>
    </row>
    <row r="402" spans="1:2">
      <c r="A402" s="7" t="s">
        <v>6281</v>
      </c>
      <c r="B402" s="4" t="s">
        <v>5</v>
      </c>
    </row>
    <row r="403" spans="1:2">
      <c r="A403" s="7" t="s">
        <v>6282</v>
      </c>
      <c r="B403" s="4" t="s">
        <v>5</v>
      </c>
    </row>
    <row r="404" spans="1:2">
      <c r="A404" s="7" t="s">
        <v>6283</v>
      </c>
      <c r="B404" s="4" t="s">
        <v>5</v>
      </c>
    </row>
    <row r="405" spans="1:2">
      <c r="A405" s="7" t="s">
        <v>6284</v>
      </c>
      <c r="B405" s="4" t="s">
        <v>6285</v>
      </c>
    </row>
    <row r="406" spans="1:2">
      <c r="A406" s="7" t="s">
        <v>6286</v>
      </c>
      <c r="B406" s="4" t="s">
        <v>5</v>
      </c>
    </row>
    <row r="407" spans="1:2">
      <c r="A407" s="7" t="s">
        <v>6287</v>
      </c>
      <c r="B407" s="4" t="s">
        <v>5</v>
      </c>
    </row>
    <row r="408" spans="1:2">
      <c r="A408" s="7" t="s">
        <v>6288</v>
      </c>
      <c r="B408" s="4" t="s">
        <v>2532</v>
      </c>
    </row>
    <row r="409" spans="1:2">
      <c r="A409" s="7" t="s">
        <v>6289</v>
      </c>
      <c r="B409" s="4" t="s">
        <v>5</v>
      </c>
    </row>
    <row r="410" spans="1:2">
      <c r="A410" s="7" t="s">
        <v>6290</v>
      </c>
      <c r="B410" s="4" t="s">
        <v>5</v>
      </c>
    </row>
    <row r="411" spans="1:2">
      <c r="A411" s="7" t="s">
        <v>6291</v>
      </c>
      <c r="B411" s="4" t="s">
        <v>5</v>
      </c>
    </row>
    <row r="412" spans="1:2">
      <c r="A412" s="7" t="s">
        <v>6292</v>
      </c>
      <c r="B412" s="4" t="s">
        <v>5</v>
      </c>
    </row>
    <row r="413" spans="1:2">
      <c r="A413" s="7" t="s">
        <v>6293</v>
      </c>
      <c r="B413" s="4" t="s">
        <v>5</v>
      </c>
    </row>
    <row r="414" spans="1:2">
      <c r="A414" s="7" t="s">
        <v>6294</v>
      </c>
      <c r="B414" s="4" t="s">
        <v>5</v>
      </c>
    </row>
    <row r="415" spans="1:2">
      <c r="A415" s="7" t="s">
        <v>6295</v>
      </c>
      <c r="B415" s="4" t="s">
        <v>6296</v>
      </c>
    </row>
    <row r="416" spans="1:2">
      <c r="A416" s="7" t="s">
        <v>6297</v>
      </c>
      <c r="B416" s="4" t="s">
        <v>5</v>
      </c>
    </row>
    <row r="417" spans="1:2">
      <c r="A417" s="7" t="s">
        <v>6298</v>
      </c>
      <c r="B417" s="4" t="s">
        <v>5</v>
      </c>
    </row>
    <row r="418" spans="1:2">
      <c r="A418" s="7" t="s">
        <v>6299</v>
      </c>
      <c r="B418" s="4" t="s">
        <v>5300</v>
      </c>
    </row>
    <row r="419" spans="1:2">
      <c r="A419" s="7" t="s">
        <v>6300</v>
      </c>
      <c r="B419" s="4" t="s">
        <v>5</v>
      </c>
    </row>
    <row r="420" spans="1:2">
      <c r="A420" s="7" t="s">
        <v>6301</v>
      </c>
      <c r="B420" s="4" t="s">
        <v>5</v>
      </c>
    </row>
    <row r="421" spans="1:2">
      <c r="A421" s="7" t="s">
        <v>6302</v>
      </c>
      <c r="B421" s="4" t="s">
        <v>5741</v>
      </c>
    </row>
    <row r="422" spans="1:2">
      <c r="A422" s="7" t="s">
        <v>6303</v>
      </c>
      <c r="B422" s="4" t="s">
        <v>5</v>
      </c>
    </row>
    <row r="423" spans="1:2">
      <c r="A423" s="7" t="s">
        <v>6304</v>
      </c>
      <c r="B423" s="4" t="s">
        <v>5</v>
      </c>
    </row>
    <row r="424" spans="1:2">
      <c r="A424" s="7" t="s">
        <v>6305</v>
      </c>
      <c r="B424" s="4" t="s">
        <v>5</v>
      </c>
    </row>
    <row r="425" spans="1:2">
      <c r="A425" s="7" t="s">
        <v>6306</v>
      </c>
      <c r="B425" s="4" t="s">
        <v>6307</v>
      </c>
    </row>
    <row r="426" spans="1:2">
      <c r="A426" s="7" t="s">
        <v>6308</v>
      </c>
      <c r="B426" s="4" t="s">
        <v>6309</v>
      </c>
    </row>
    <row r="427" spans="1:2">
      <c r="A427" s="7" t="s">
        <v>6310</v>
      </c>
      <c r="B427" s="4" t="s">
        <v>5</v>
      </c>
    </row>
    <row r="428" spans="1:2">
      <c r="A428" s="7" t="s">
        <v>6311</v>
      </c>
      <c r="B428" s="4" t="s">
        <v>474</v>
      </c>
    </row>
    <row r="429" spans="1:2">
      <c r="A429" s="7" t="s">
        <v>6312</v>
      </c>
      <c r="B429" s="4" t="s">
        <v>5</v>
      </c>
    </row>
    <row r="430" spans="1:2">
      <c r="A430" s="7" t="s">
        <v>6313</v>
      </c>
      <c r="B430" s="4" t="s">
        <v>1569</v>
      </c>
    </row>
    <row r="431" spans="1:2">
      <c r="A431" s="7" t="s">
        <v>6314</v>
      </c>
      <c r="B431" s="4" t="s">
        <v>5</v>
      </c>
    </row>
    <row r="432" spans="1:2">
      <c r="A432" s="7" t="s">
        <v>6315</v>
      </c>
      <c r="B432" s="4" t="s">
        <v>6316</v>
      </c>
    </row>
    <row r="433" spans="1:2">
      <c r="A433" s="7" t="s">
        <v>6317</v>
      </c>
      <c r="B433" s="4" t="s">
        <v>5</v>
      </c>
    </row>
    <row r="434" spans="1:2">
      <c r="A434" s="7" t="s">
        <v>6318</v>
      </c>
      <c r="B434" s="4" t="s">
        <v>6319</v>
      </c>
    </row>
    <row r="435" spans="1:2">
      <c r="A435" s="7" t="s">
        <v>6320</v>
      </c>
      <c r="B435" s="4" t="s">
        <v>6321</v>
      </c>
    </row>
    <row r="436" spans="1:2">
      <c r="A436" s="7" t="s">
        <v>6322</v>
      </c>
      <c r="B436" s="4" t="s">
        <v>5</v>
      </c>
    </row>
    <row r="437" spans="1:2">
      <c r="A437" s="7" t="s">
        <v>6323</v>
      </c>
      <c r="B437" s="4" t="s">
        <v>5</v>
      </c>
    </row>
    <row r="438" spans="1:2">
      <c r="A438" s="7" t="s">
        <v>6324</v>
      </c>
      <c r="B438" s="4" t="s">
        <v>6325</v>
      </c>
    </row>
    <row r="439" spans="1:2">
      <c r="A439" s="7" t="s">
        <v>6326</v>
      </c>
      <c r="B439" s="4" t="s">
        <v>2382</v>
      </c>
    </row>
    <row r="440" spans="1:2">
      <c r="A440" s="7" t="s">
        <v>6327</v>
      </c>
      <c r="B440" s="4" t="s">
        <v>5</v>
      </c>
    </row>
    <row r="441" spans="1:2">
      <c r="A441" s="7" t="s">
        <v>6328</v>
      </c>
      <c r="B441" s="4" t="s">
        <v>6329</v>
      </c>
    </row>
    <row r="442" spans="1:2">
      <c r="A442" s="7" t="s">
        <v>6330</v>
      </c>
      <c r="B442" s="4" t="s">
        <v>6331</v>
      </c>
    </row>
    <row r="443" spans="1:2">
      <c r="A443" s="7" t="s">
        <v>6332</v>
      </c>
      <c r="B443" s="4" t="s">
        <v>5</v>
      </c>
    </row>
    <row r="444" spans="1:2">
      <c r="A444" s="7" t="s">
        <v>6333</v>
      </c>
      <c r="B444" s="4" t="s">
        <v>5</v>
      </c>
    </row>
    <row r="445" spans="1:2">
      <c r="A445" s="7" t="s">
        <v>6334</v>
      </c>
      <c r="B445" s="4" t="s">
        <v>5587</v>
      </c>
    </row>
    <row r="446" spans="1:2">
      <c r="A446" s="7" t="s">
        <v>6335</v>
      </c>
      <c r="B446" s="4" t="s">
        <v>5</v>
      </c>
    </row>
    <row r="447" spans="1:2">
      <c r="A447" s="7" t="s">
        <v>6336</v>
      </c>
      <c r="B447" s="4" t="s">
        <v>5</v>
      </c>
    </row>
    <row r="448" spans="1:2">
      <c r="A448" s="7" t="s">
        <v>6337</v>
      </c>
      <c r="B448" s="4" t="s">
        <v>5</v>
      </c>
    </row>
    <row r="449" spans="1:2">
      <c r="A449" s="7" t="s">
        <v>6338</v>
      </c>
      <c r="B449" s="4" t="s">
        <v>5</v>
      </c>
    </row>
    <row r="450" spans="1:2">
      <c r="A450" s="7" t="s">
        <v>6339</v>
      </c>
      <c r="B450" s="4" t="s">
        <v>5</v>
      </c>
    </row>
    <row r="451" spans="1:2">
      <c r="A451" s="7" t="s">
        <v>6340</v>
      </c>
      <c r="B451" s="4" t="s">
        <v>5</v>
      </c>
    </row>
    <row r="452" spans="1:2">
      <c r="A452" s="7" t="s">
        <v>6341</v>
      </c>
      <c r="B452" s="4" t="s">
        <v>5</v>
      </c>
    </row>
    <row r="453" spans="1:2">
      <c r="A453" s="7" t="s">
        <v>6342</v>
      </c>
      <c r="B453" s="4" t="s">
        <v>5</v>
      </c>
    </row>
    <row r="454" spans="1:2">
      <c r="A454" s="7" t="s">
        <v>6343</v>
      </c>
      <c r="B454" s="4" t="s">
        <v>6344</v>
      </c>
    </row>
    <row r="455" spans="1:2">
      <c r="A455" s="7" t="s">
        <v>6345</v>
      </c>
      <c r="B455" s="4" t="s">
        <v>5</v>
      </c>
    </row>
    <row r="456" spans="1:2">
      <c r="A456" s="7" t="s">
        <v>6346</v>
      </c>
      <c r="B456" s="4" t="s">
        <v>5</v>
      </c>
    </row>
    <row r="457" spans="1:2">
      <c r="A457" s="7" t="s">
        <v>6347</v>
      </c>
      <c r="B457" s="4" t="s">
        <v>4934</v>
      </c>
    </row>
    <row r="458" spans="1:2">
      <c r="A458" s="7" t="s">
        <v>6348</v>
      </c>
      <c r="B458" s="4" t="s">
        <v>3</v>
      </c>
    </row>
    <row r="459" spans="1:2">
      <c r="A459" s="7" t="s">
        <v>6349</v>
      </c>
      <c r="B459" s="4" t="s">
        <v>5</v>
      </c>
    </row>
    <row r="460" spans="1:2">
      <c r="A460" s="7" t="s">
        <v>6350</v>
      </c>
      <c r="B460" s="4" t="s">
        <v>5</v>
      </c>
    </row>
    <row r="461" spans="1:2">
      <c r="A461" s="7" t="s">
        <v>6351</v>
      </c>
      <c r="B461" s="4" t="s">
        <v>6352</v>
      </c>
    </row>
    <row r="462" spans="1:2">
      <c r="A462" s="7" t="s">
        <v>6353</v>
      </c>
      <c r="B462" s="4" t="s">
        <v>4934</v>
      </c>
    </row>
    <row r="463" spans="1:2">
      <c r="A463" s="7" t="s">
        <v>6354</v>
      </c>
      <c r="B463" s="4" t="s">
        <v>6355</v>
      </c>
    </row>
    <row r="464" spans="1:2">
      <c r="A464" s="7" t="s">
        <v>6356</v>
      </c>
      <c r="B464" s="4" t="s">
        <v>5</v>
      </c>
    </row>
    <row r="465" spans="1:2">
      <c r="A465" s="7" t="s">
        <v>6357</v>
      </c>
      <c r="B465" s="4" t="s">
        <v>5</v>
      </c>
    </row>
    <row r="466" spans="1:2">
      <c r="A466" s="7" t="s">
        <v>6358</v>
      </c>
      <c r="B466" s="4" t="s">
        <v>5</v>
      </c>
    </row>
    <row r="467" spans="1:2">
      <c r="A467" s="7" t="s">
        <v>6359</v>
      </c>
      <c r="B467" s="4" t="s">
        <v>5</v>
      </c>
    </row>
    <row r="468" spans="1:2">
      <c r="A468" s="7" t="s">
        <v>6360</v>
      </c>
      <c r="B468" s="4" t="s">
        <v>390</v>
      </c>
    </row>
    <row r="469" spans="1:2">
      <c r="A469" s="7" t="s">
        <v>6361</v>
      </c>
      <c r="B469" s="4" t="s">
        <v>5</v>
      </c>
    </row>
    <row r="470" spans="1:2">
      <c r="A470" s="7" t="s">
        <v>6362</v>
      </c>
      <c r="B470" s="4" t="s">
        <v>5</v>
      </c>
    </row>
    <row r="471" spans="1:2">
      <c r="A471" s="7" t="s">
        <v>6363</v>
      </c>
      <c r="B471" s="4" t="s">
        <v>5</v>
      </c>
    </row>
    <row r="472" spans="1:2">
      <c r="A472" s="7" t="s">
        <v>6364</v>
      </c>
      <c r="B472" s="4" t="s">
        <v>5</v>
      </c>
    </row>
    <row r="473" spans="1:2">
      <c r="A473" s="7" t="s">
        <v>6365</v>
      </c>
      <c r="B473" s="4" t="s">
        <v>5</v>
      </c>
    </row>
    <row r="474" spans="1:2">
      <c r="A474" s="7" t="s">
        <v>6366</v>
      </c>
      <c r="B474" s="4" t="s">
        <v>4934</v>
      </c>
    </row>
    <row r="475" spans="1:2">
      <c r="A475" s="7" t="s">
        <v>6367</v>
      </c>
      <c r="B475" s="4" t="s">
        <v>5</v>
      </c>
    </row>
    <row r="476" spans="1:2">
      <c r="A476" s="7" t="s">
        <v>6368</v>
      </c>
      <c r="B476" s="4" t="s">
        <v>5</v>
      </c>
    </row>
    <row r="477" spans="1:2">
      <c r="A477" s="7" t="s">
        <v>6369</v>
      </c>
      <c r="B477" s="4" t="s">
        <v>6370</v>
      </c>
    </row>
    <row r="478" spans="1:2">
      <c r="A478" s="7" t="s">
        <v>6371</v>
      </c>
      <c r="B478" s="4" t="s">
        <v>5</v>
      </c>
    </row>
    <row r="479" spans="1:2">
      <c r="A479" s="7" t="s">
        <v>6372</v>
      </c>
      <c r="B479" s="4" t="s">
        <v>5</v>
      </c>
    </row>
    <row r="480" spans="1:2">
      <c r="A480" s="7" t="s">
        <v>6373</v>
      </c>
      <c r="B480" s="4" t="s">
        <v>7</v>
      </c>
    </row>
    <row r="481" spans="1:2">
      <c r="A481" s="7" t="s">
        <v>6374</v>
      </c>
      <c r="B481" s="4" t="s">
        <v>6375</v>
      </c>
    </row>
    <row r="482" spans="1:2">
      <c r="A482" s="7" t="s">
        <v>6376</v>
      </c>
      <c r="B482" s="4" t="s">
        <v>5</v>
      </c>
    </row>
    <row r="483" spans="1:2">
      <c r="A483" s="7" t="s">
        <v>6377</v>
      </c>
      <c r="B483" s="4" t="s">
        <v>5</v>
      </c>
    </row>
    <row r="484" spans="1:2">
      <c r="A484" s="7" t="s">
        <v>6378</v>
      </c>
      <c r="B484" s="4" t="s">
        <v>6379</v>
      </c>
    </row>
    <row r="485" spans="1:2">
      <c r="A485" s="7" t="s">
        <v>6380</v>
      </c>
      <c r="B485" s="4" t="s">
        <v>5</v>
      </c>
    </row>
    <row r="486" spans="1:2">
      <c r="A486" s="7" t="s">
        <v>6381</v>
      </c>
      <c r="B486" s="4" t="s">
        <v>5</v>
      </c>
    </row>
    <row r="487" spans="1:2">
      <c r="A487" s="7" t="s">
        <v>6382</v>
      </c>
      <c r="B487" s="4" t="s">
        <v>5</v>
      </c>
    </row>
    <row r="488" spans="1:2">
      <c r="A488" s="7" t="s">
        <v>6383</v>
      </c>
      <c r="B488" s="4" t="s">
        <v>6384</v>
      </c>
    </row>
    <row r="489" spans="1:2">
      <c r="A489" s="7" t="s">
        <v>6385</v>
      </c>
      <c r="B489" s="4" t="s">
        <v>5</v>
      </c>
    </row>
    <row r="490" spans="1:2">
      <c r="A490" s="7" t="s">
        <v>6386</v>
      </c>
      <c r="B490" s="4" t="s">
        <v>6387</v>
      </c>
    </row>
    <row r="491" spans="1:2">
      <c r="A491" s="7" t="s">
        <v>6388</v>
      </c>
      <c r="B491" s="4" t="s">
        <v>5</v>
      </c>
    </row>
    <row r="492" spans="1:2">
      <c r="A492" s="7" t="s">
        <v>6389</v>
      </c>
      <c r="B492" s="4" t="s">
        <v>5</v>
      </c>
    </row>
    <row r="493" spans="1:2">
      <c r="A493" s="7" t="s">
        <v>6390</v>
      </c>
      <c r="B493" s="4" t="s">
        <v>5</v>
      </c>
    </row>
    <row r="494" spans="1:2">
      <c r="A494" s="7" t="s">
        <v>6391</v>
      </c>
      <c r="B494" s="4" t="s">
        <v>4688</v>
      </c>
    </row>
    <row r="495" spans="1:2">
      <c r="A495" s="7" t="s">
        <v>6392</v>
      </c>
      <c r="B495" s="4" t="s">
        <v>5</v>
      </c>
    </row>
    <row r="496" spans="1:2">
      <c r="A496" s="7" t="s">
        <v>6393</v>
      </c>
      <c r="B496" s="4" t="s">
        <v>5</v>
      </c>
    </row>
    <row r="497" spans="1:2">
      <c r="A497" s="7" t="s">
        <v>6394</v>
      </c>
      <c r="B497" s="4" t="s">
        <v>5</v>
      </c>
    </row>
    <row r="498" spans="1:2">
      <c r="A498" s="7" t="s">
        <v>6395</v>
      </c>
      <c r="B498" s="4" t="s">
        <v>5</v>
      </c>
    </row>
    <row r="499" spans="1:2">
      <c r="A499" s="7" t="s">
        <v>6396</v>
      </c>
      <c r="B499" s="4" t="s">
        <v>5</v>
      </c>
    </row>
    <row r="500" spans="1:2">
      <c r="A500" s="7" t="s">
        <v>6397</v>
      </c>
      <c r="B500" s="4" t="s">
        <v>5</v>
      </c>
    </row>
    <row r="501" spans="1:2">
      <c r="A501" s="7" t="s">
        <v>6398</v>
      </c>
      <c r="B501" s="4" t="s">
        <v>5</v>
      </c>
    </row>
    <row r="502" spans="1:2">
      <c r="A502" s="7" t="s">
        <v>6399</v>
      </c>
      <c r="B502" s="4" t="s">
        <v>5</v>
      </c>
    </row>
    <row r="503" spans="1:2">
      <c r="A503" s="7" t="s">
        <v>6400</v>
      </c>
      <c r="B503" s="4" t="s">
        <v>5</v>
      </c>
    </row>
    <row r="504" spans="1:2">
      <c r="A504" s="7" t="s">
        <v>6401</v>
      </c>
      <c r="B504" s="4" t="s">
        <v>6402</v>
      </c>
    </row>
    <row r="505" spans="1:2">
      <c r="A505" s="7" t="s">
        <v>6403</v>
      </c>
      <c r="B505" s="4" t="s">
        <v>6404</v>
      </c>
    </row>
    <row r="506" spans="1:2">
      <c r="A506" s="7" t="s">
        <v>6405</v>
      </c>
      <c r="B506" s="4" t="s">
        <v>5</v>
      </c>
    </row>
    <row r="507" spans="1:2">
      <c r="A507" s="7" t="s">
        <v>6406</v>
      </c>
      <c r="B507" s="4" t="s">
        <v>6407</v>
      </c>
    </row>
    <row r="508" spans="1:2">
      <c r="A508" s="7" t="s">
        <v>6408</v>
      </c>
      <c r="B508" s="4" t="s">
        <v>5</v>
      </c>
    </row>
    <row r="509" spans="1:2">
      <c r="A509" s="7" t="s">
        <v>6409</v>
      </c>
      <c r="B509" s="4" t="s">
        <v>5</v>
      </c>
    </row>
    <row r="510" spans="1:2">
      <c r="A510" s="7" t="s">
        <v>6410</v>
      </c>
      <c r="B510" s="4" t="s">
        <v>5886</v>
      </c>
    </row>
    <row r="511" spans="1:2">
      <c r="A511" s="7" t="s">
        <v>6411</v>
      </c>
      <c r="B511" s="4" t="s">
        <v>6412</v>
      </c>
    </row>
    <row r="512" spans="1:2">
      <c r="A512" s="7" t="s">
        <v>6413</v>
      </c>
      <c r="B512" s="4" t="s">
        <v>5</v>
      </c>
    </row>
    <row r="513" spans="1:2">
      <c r="A513" s="7" t="s">
        <v>6414</v>
      </c>
      <c r="B513" s="4" t="s">
        <v>5</v>
      </c>
    </row>
    <row r="514" spans="1:2">
      <c r="A514" s="7" t="s">
        <v>6415</v>
      </c>
      <c r="B514" s="4" t="s">
        <v>5</v>
      </c>
    </row>
    <row r="515" spans="1:2">
      <c r="A515" s="7" t="s">
        <v>6416</v>
      </c>
      <c r="B515" s="4" t="s">
        <v>5</v>
      </c>
    </row>
    <row r="516" spans="1:2">
      <c r="A516" s="7" t="s">
        <v>6417</v>
      </c>
      <c r="B516" s="4" t="s">
        <v>4783</v>
      </c>
    </row>
    <row r="517" spans="1:2">
      <c r="A517" s="7" t="s">
        <v>6418</v>
      </c>
      <c r="B517" s="4" t="s">
        <v>5</v>
      </c>
    </row>
    <row r="518" spans="1:2">
      <c r="A518" s="7" t="s">
        <v>6419</v>
      </c>
      <c r="B518" s="4" t="s">
        <v>5</v>
      </c>
    </row>
    <row r="519" spans="1:2">
      <c r="A519" s="7" t="s">
        <v>6420</v>
      </c>
      <c r="B519" s="4" t="s">
        <v>5</v>
      </c>
    </row>
    <row r="520" spans="1:2">
      <c r="A520" s="7" t="s">
        <v>6421</v>
      </c>
      <c r="B520" s="4" t="s">
        <v>5</v>
      </c>
    </row>
    <row r="521" spans="1:2">
      <c r="A521" s="7" t="s">
        <v>6422</v>
      </c>
      <c r="B521" s="4" t="s">
        <v>264</v>
      </c>
    </row>
    <row r="522" spans="1:2">
      <c r="A522" s="7" t="s">
        <v>6423</v>
      </c>
      <c r="B522" s="4" t="s">
        <v>5</v>
      </c>
    </row>
    <row r="523" spans="1:2">
      <c r="A523" s="7" t="s">
        <v>6424</v>
      </c>
      <c r="B523" s="4" t="s">
        <v>5</v>
      </c>
    </row>
    <row r="524" spans="1:2">
      <c r="A524" s="7" t="s">
        <v>6425</v>
      </c>
      <c r="B524" s="4" t="s">
        <v>1745</v>
      </c>
    </row>
    <row r="525" spans="1:2">
      <c r="A525" s="7" t="s">
        <v>6426</v>
      </c>
      <c r="B525" s="4" t="s">
        <v>5</v>
      </c>
    </row>
    <row r="526" spans="1:2">
      <c r="A526" s="7" t="s">
        <v>6427</v>
      </c>
      <c r="B526" s="4" t="s">
        <v>6428</v>
      </c>
    </row>
    <row r="527" spans="1:2">
      <c r="A527" s="7" t="s">
        <v>6429</v>
      </c>
      <c r="B527" s="4" t="s">
        <v>5</v>
      </c>
    </row>
    <row r="528" spans="1:2">
      <c r="A528" s="7" t="s">
        <v>6430</v>
      </c>
      <c r="B528" s="4" t="s">
        <v>5</v>
      </c>
    </row>
    <row r="529" spans="1:2">
      <c r="A529" s="7" t="s">
        <v>6431</v>
      </c>
      <c r="B529" s="4" t="s">
        <v>6432</v>
      </c>
    </row>
    <row r="530" spans="1:2">
      <c r="A530" s="7" t="s">
        <v>6433</v>
      </c>
      <c r="B530" s="4" t="s">
        <v>7</v>
      </c>
    </row>
    <row r="531" spans="1:2">
      <c r="A531" s="7" t="s">
        <v>6434</v>
      </c>
      <c r="B531" s="4" t="s">
        <v>5</v>
      </c>
    </row>
    <row r="532" spans="1:2">
      <c r="A532" s="7" t="s">
        <v>6435</v>
      </c>
      <c r="B532" s="4" t="s">
        <v>6012</v>
      </c>
    </row>
    <row r="533" spans="1:2">
      <c r="A533" s="7" t="s">
        <v>6436</v>
      </c>
      <c r="B533" s="4" t="s">
        <v>5</v>
      </c>
    </row>
    <row r="534" spans="1:2">
      <c r="A534" s="7" t="s">
        <v>6437</v>
      </c>
      <c r="B534" s="4" t="s">
        <v>5</v>
      </c>
    </row>
    <row r="535" spans="1:2">
      <c r="A535" s="7" t="s">
        <v>6438</v>
      </c>
      <c r="B535" s="4" t="s">
        <v>5</v>
      </c>
    </row>
    <row r="536" spans="1:2">
      <c r="A536" s="7" t="s">
        <v>6439</v>
      </c>
      <c r="B536" s="4" t="s">
        <v>5</v>
      </c>
    </row>
    <row r="537" spans="1:2">
      <c r="A537" s="7" t="s">
        <v>6440</v>
      </c>
      <c r="B537" s="4" t="s">
        <v>5</v>
      </c>
    </row>
    <row r="538" spans="1:2">
      <c r="A538" s="7" t="s">
        <v>6441</v>
      </c>
      <c r="B538" s="4" t="s">
        <v>5568</v>
      </c>
    </row>
    <row r="539" spans="1:2">
      <c r="A539" s="7" t="s">
        <v>6442</v>
      </c>
      <c r="B539" s="4" t="s">
        <v>5</v>
      </c>
    </row>
    <row r="540" spans="1:2">
      <c r="A540" s="7" t="s">
        <v>6443</v>
      </c>
      <c r="B540" s="4" t="s">
        <v>5</v>
      </c>
    </row>
    <row r="541" spans="1:2">
      <c r="A541" s="7" t="s">
        <v>6444</v>
      </c>
      <c r="B541" s="4" t="s">
        <v>5</v>
      </c>
    </row>
    <row r="542" spans="1:2">
      <c r="A542" s="7" t="s">
        <v>6445</v>
      </c>
      <c r="B542" s="4" t="s">
        <v>191</v>
      </c>
    </row>
    <row r="543" spans="1:2">
      <c r="A543" s="7" t="s">
        <v>6446</v>
      </c>
      <c r="B543" s="4" t="s">
        <v>5</v>
      </c>
    </row>
    <row r="544" spans="1:2">
      <c r="A544" s="7" t="s">
        <v>6447</v>
      </c>
      <c r="B544" s="4" t="s">
        <v>5</v>
      </c>
    </row>
    <row r="545" spans="1:2">
      <c r="A545" s="7" t="s">
        <v>6448</v>
      </c>
      <c r="B545" s="4" t="s">
        <v>6449</v>
      </c>
    </row>
    <row r="546" spans="1:2" ht="30">
      <c r="A546" s="7" t="s">
        <v>6450</v>
      </c>
      <c r="B546" s="4" t="s">
        <v>6451</v>
      </c>
    </row>
    <row r="547" spans="1:2">
      <c r="A547" s="7" t="s">
        <v>6452</v>
      </c>
      <c r="B547" s="4" t="s">
        <v>2998</v>
      </c>
    </row>
    <row r="548" spans="1:2">
      <c r="A548" s="7" t="s">
        <v>6453</v>
      </c>
      <c r="B548" s="4" t="s">
        <v>5</v>
      </c>
    </row>
    <row r="549" spans="1:2">
      <c r="A549" s="7" t="s">
        <v>6454</v>
      </c>
      <c r="B549" s="4" t="s">
        <v>5</v>
      </c>
    </row>
    <row r="550" spans="1:2">
      <c r="A550" s="7" t="s">
        <v>6455</v>
      </c>
      <c r="B550" s="4" t="s">
        <v>5</v>
      </c>
    </row>
    <row r="551" spans="1:2">
      <c r="A551" s="7" t="s">
        <v>6456</v>
      </c>
      <c r="B551" s="4" t="s">
        <v>5</v>
      </c>
    </row>
    <row r="552" spans="1:2">
      <c r="A552" s="7" t="s">
        <v>6457</v>
      </c>
      <c r="B552" s="4" t="s">
        <v>5</v>
      </c>
    </row>
    <row r="553" spans="1:2">
      <c r="A553" s="7" t="s">
        <v>6458</v>
      </c>
      <c r="B553" s="4" t="s">
        <v>5</v>
      </c>
    </row>
    <row r="554" spans="1:2">
      <c r="A554" s="7" t="s">
        <v>6459</v>
      </c>
      <c r="B554" s="4" t="s">
        <v>5</v>
      </c>
    </row>
    <row r="555" spans="1:2">
      <c r="A555" s="7" t="s">
        <v>6460</v>
      </c>
      <c r="B555" s="4" t="s">
        <v>5</v>
      </c>
    </row>
    <row r="556" spans="1:2">
      <c r="A556" s="7" t="s">
        <v>6461</v>
      </c>
      <c r="B556" s="4" t="s">
        <v>5</v>
      </c>
    </row>
    <row r="557" spans="1:2">
      <c r="A557" s="7" t="s">
        <v>6462</v>
      </c>
      <c r="B557" s="4" t="s">
        <v>5</v>
      </c>
    </row>
    <row r="558" spans="1:2">
      <c r="A558" s="7" t="s">
        <v>6463</v>
      </c>
      <c r="B558" s="4" t="s">
        <v>5</v>
      </c>
    </row>
    <row r="559" spans="1:2">
      <c r="A559" s="7" t="s">
        <v>6464</v>
      </c>
      <c r="B559" s="4" t="s">
        <v>5</v>
      </c>
    </row>
    <row r="560" spans="1:2">
      <c r="A560" s="7" t="s">
        <v>6465</v>
      </c>
      <c r="B560" s="4" t="s">
        <v>6466</v>
      </c>
    </row>
    <row r="561" spans="1:2">
      <c r="A561" s="7" t="s">
        <v>6467</v>
      </c>
      <c r="B561" s="4" t="s">
        <v>5</v>
      </c>
    </row>
    <row r="562" spans="1:2">
      <c r="A562" s="7" t="s">
        <v>6468</v>
      </c>
      <c r="B562" s="4" t="s">
        <v>6469</v>
      </c>
    </row>
    <row r="563" spans="1:2">
      <c r="A563" s="7" t="s">
        <v>6470</v>
      </c>
      <c r="B563" s="4" t="s">
        <v>6471</v>
      </c>
    </row>
    <row r="564" spans="1:2">
      <c r="A564" s="7" t="s">
        <v>6472</v>
      </c>
      <c r="B564" s="4" t="s">
        <v>1613</v>
      </c>
    </row>
    <row r="565" spans="1:2">
      <c r="A565" s="7" t="s">
        <v>6473</v>
      </c>
      <c r="B565" s="4" t="s">
        <v>5750</v>
      </c>
    </row>
    <row r="566" spans="1:2">
      <c r="A566" s="7" t="s">
        <v>6474</v>
      </c>
      <c r="B566" s="4" t="s">
        <v>5</v>
      </c>
    </row>
    <row r="567" spans="1:2">
      <c r="A567" s="7" t="s">
        <v>6475</v>
      </c>
      <c r="B567" s="4" t="s">
        <v>5</v>
      </c>
    </row>
    <row r="568" spans="1:2">
      <c r="A568" s="7" t="s">
        <v>6476</v>
      </c>
      <c r="B568" s="4" t="s">
        <v>5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A2" sqref="A2"/>
    </sheetView>
  </sheetViews>
  <sheetFormatPr defaultRowHeight="15"/>
  <cols>
    <col min="1" max="1" width="43.7109375" customWidth="1"/>
    <col min="2" max="2" width="13.140625" customWidth="1"/>
    <col min="3" max="3" width="12.140625" customWidth="1"/>
    <col min="4" max="4" width="21.140625" customWidth="1"/>
  </cols>
  <sheetData>
    <row r="1" spans="1:4">
      <c r="A1" s="3" t="s">
        <v>7123</v>
      </c>
      <c r="B1" s="8"/>
      <c r="C1" s="8"/>
      <c r="D1" s="8"/>
    </row>
    <row r="2" spans="1:4">
      <c r="A2" s="5" t="s">
        <v>6477</v>
      </c>
      <c r="B2" s="9" t="s">
        <v>6478</v>
      </c>
      <c r="C2" s="9" t="s">
        <v>6479</v>
      </c>
      <c r="D2" s="9" t="s">
        <v>6480</v>
      </c>
    </row>
    <row r="3" spans="1:4">
      <c r="A3" s="7" t="s">
        <v>6481</v>
      </c>
      <c r="B3" s="7" t="s">
        <v>6482</v>
      </c>
      <c r="C3" s="7" t="s">
        <v>6485</v>
      </c>
      <c r="D3" s="7" t="s">
        <v>6486</v>
      </c>
    </row>
    <row r="4" spans="1:4">
      <c r="A4" s="7" t="s">
        <v>6481</v>
      </c>
      <c r="B4" s="7" t="s">
        <v>6483</v>
      </c>
      <c r="C4" s="7" t="s">
        <v>6485</v>
      </c>
      <c r="D4" s="7" t="s">
        <v>6487</v>
      </c>
    </row>
    <row r="5" spans="1:4">
      <c r="A5" s="7" t="s">
        <v>6481</v>
      </c>
      <c r="B5" s="7" t="s">
        <v>6484</v>
      </c>
      <c r="C5" s="7" t="s">
        <v>6485</v>
      </c>
      <c r="D5" s="7" t="s">
        <v>6488</v>
      </c>
    </row>
    <row r="6" spans="1:4">
      <c r="A6" s="7" t="s">
        <v>6901</v>
      </c>
      <c r="B6" s="7" t="s">
        <v>6489</v>
      </c>
      <c r="C6" s="7" t="s">
        <v>6492</v>
      </c>
      <c r="D6" s="7" t="s">
        <v>6493</v>
      </c>
    </row>
    <row r="7" spans="1:4">
      <c r="A7" s="7" t="s">
        <v>6901</v>
      </c>
      <c r="B7" s="7" t="s">
        <v>6490</v>
      </c>
      <c r="C7" s="7" t="s">
        <v>6492</v>
      </c>
      <c r="D7" s="7" t="s">
        <v>6494</v>
      </c>
    </row>
    <row r="8" spans="1:4">
      <c r="A8" s="7" t="s">
        <v>6901</v>
      </c>
      <c r="B8" s="7" t="s">
        <v>6491</v>
      </c>
      <c r="C8" s="7" t="s">
        <v>6492</v>
      </c>
      <c r="D8" s="7" t="s">
        <v>6495</v>
      </c>
    </row>
    <row r="9" spans="1:4">
      <c r="A9" s="7" t="s">
        <v>6902</v>
      </c>
      <c r="B9" s="7" t="s">
        <v>6498</v>
      </c>
      <c r="C9" s="7" t="s">
        <v>6499</v>
      </c>
      <c r="D9" s="7" t="s">
        <v>6500</v>
      </c>
    </row>
    <row r="10" spans="1:4">
      <c r="A10" s="7" t="s">
        <v>6902</v>
      </c>
      <c r="B10" s="7" t="s">
        <v>6496</v>
      </c>
      <c r="C10" s="7" t="s">
        <v>6499</v>
      </c>
      <c r="D10" s="7" t="s">
        <v>6501</v>
      </c>
    </row>
    <row r="11" spans="1:4">
      <c r="A11" s="7" t="s">
        <v>6902</v>
      </c>
      <c r="B11" s="7" t="s">
        <v>6497</v>
      </c>
      <c r="C11" s="7" t="s">
        <v>6499</v>
      </c>
      <c r="D11" s="7" t="s">
        <v>6502</v>
      </c>
    </row>
    <row r="12" spans="1:4">
      <c r="A12" s="7" t="s">
        <v>6903</v>
      </c>
      <c r="B12" s="7" t="s">
        <v>6503</v>
      </c>
      <c r="C12" s="7" t="s">
        <v>6505</v>
      </c>
      <c r="D12" s="7" t="s">
        <v>6506</v>
      </c>
    </row>
    <row r="13" spans="1:4">
      <c r="A13" s="7" t="s">
        <v>6903</v>
      </c>
      <c r="B13" s="7" t="s">
        <v>6504</v>
      </c>
      <c r="C13" s="7" t="s">
        <v>6505</v>
      </c>
      <c r="D13" s="7" t="s">
        <v>650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3"/>
  <sheetViews>
    <sheetView zoomScaleNormal="100" workbookViewId="0">
      <selection activeCell="C5" sqref="C5"/>
    </sheetView>
  </sheetViews>
  <sheetFormatPr defaultRowHeight="15"/>
  <cols>
    <col min="1" max="1" width="17.28515625" customWidth="1"/>
    <col min="2" max="2" width="21.5703125" customWidth="1"/>
    <col min="3" max="3" width="56.140625" style="10" customWidth="1"/>
    <col min="4" max="4" width="9.140625" style="11"/>
    <col min="5" max="5" width="14.42578125" customWidth="1"/>
    <col min="6" max="6" width="15.5703125" customWidth="1"/>
    <col min="7" max="7" width="10.7109375" customWidth="1"/>
    <col min="8" max="8" width="27.7109375" customWidth="1"/>
    <col min="9" max="9" width="22.5703125" customWidth="1"/>
    <col min="10" max="10" width="47.85546875" customWidth="1"/>
  </cols>
  <sheetData>
    <row r="1" spans="1:10">
      <c r="A1" s="60" t="s">
        <v>7124</v>
      </c>
      <c r="B1" s="61"/>
      <c r="C1" s="62"/>
      <c r="D1" s="35"/>
      <c r="E1" s="61"/>
      <c r="F1" s="61"/>
      <c r="G1" s="61"/>
      <c r="H1" s="61"/>
      <c r="I1" s="61"/>
      <c r="J1" s="61"/>
    </row>
    <row r="2" spans="1:10">
      <c r="A2" s="61"/>
      <c r="B2" s="61"/>
      <c r="C2" s="62"/>
      <c r="D2" s="35"/>
      <c r="E2" s="61"/>
      <c r="F2" s="61"/>
      <c r="G2" s="61"/>
      <c r="H2" s="61"/>
      <c r="I2" s="63" t="s">
        <v>6508</v>
      </c>
      <c r="J2" s="64"/>
    </row>
    <row r="3" spans="1:10">
      <c r="A3" s="65" t="s">
        <v>6515</v>
      </c>
      <c r="B3" s="65" t="s">
        <v>6509</v>
      </c>
      <c r="C3" s="66" t="s">
        <v>6510</v>
      </c>
      <c r="D3" s="67" t="s">
        <v>6511</v>
      </c>
      <c r="E3" s="65" t="s">
        <v>6643</v>
      </c>
      <c r="F3" s="65" t="s">
        <v>6644</v>
      </c>
      <c r="G3" s="65" t="s">
        <v>6512</v>
      </c>
      <c r="H3" s="65" t="s">
        <v>6887</v>
      </c>
      <c r="I3" s="65" t="s">
        <v>6513</v>
      </c>
      <c r="J3" s="65" t="s">
        <v>6514</v>
      </c>
    </row>
    <row r="4" spans="1:10">
      <c r="A4" s="68" t="s">
        <v>6896</v>
      </c>
      <c r="B4" s="68" t="s">
        <v>6516</v>
      </c>
      <c r="C4" s="69" t="s">
        <v>3152</v>
      </c>
      <c r="D4" s="67">
        <v>2.3344900000000002</v>
      </c>
      <c r="E4" s="68">
        <v>141.55000000000001</v>
      </c>
      <c r="F4" s="68">
        <v>713.94100000000003</v>
      </c>
      <c r="G4" s="68">
        <v>2.6750300000000001E-2</v>
      </c>
      <c r="H4" s="68" t="s">
        <v>6888</v>
      </c>
      <c r="I4" s="68" t="s">
        <v>6519</v>
      </c>
      <c r="J4" s="68" t="s">
        <v>6520</v>
      </c>
    </row>
    <row r="5" spans="1:10" ht="30">
      <c r="A5" s="68" t="s">
        <v>6896</v>
      </c>
      <c r="B5" s="68" t="s">
        <v>6517</v>
      </c>
      <c r="C5" s="69" t="s">
        <v>41</v>
      </c>
      <c r="D5" s="67">
        <v>2.2114099999999999</v>
      </c>
      <c r="E5" s="68">
        <v>137.66</v>
      </c>
      <c r="F5" s="68">
        <v>637.54399999999998</v>
      </c>
      <c r="G5" s="68">
        <v>4.1375099999999998E-2</v>
      </c>
      <c r="H5" s="68" t="s">
        <v>6888</v>
      </c>
      <c r="I5" s="68"/>
      <c r="J5" s="68"/>
    </row>
    <row r="6" spans="1:10">
      <c r="A6" s="68" t="s">
        <v>6896</v>
      </c>
      <c r="B6" s="68" t="s">
        <v>6518</v>
      </c>
      <c r="C6" s="69" t="s">
        <v>4081</v>
      </c>
      <c r="D6" s="67">
        <v>2.1219700000000001</v>
      </c>
      <c r="E6" s="68">
        <v>83.944800000000001</v>
      </c>
      <c r="F6" s="68">
        <v>365.40100000000001</v>
      </c>
      <c r="G6" s="68">
        <v>4.5552000000000002E-2</v>
      </c>
      <c r="H6" s="68" t="s">
        <v>6888</v>
      </c>
      <c r="I6" s="68"/>
      <c r="J6" s="68"/>
    </row>
    <row r="7" spans="1:10">
      <c r="A7" s="68" t="s">
        <v>6896</v>
      </c>
      <c r="B7" s="68" t="s">
        <v>6521</v>
      </c>
      <c r="C7" s="69" t="s">
        <v>474</v>
      </c>
      <c r="D7" s="67">
        <v>-2.0128599999999999</v>
      </c>
      <c r="E7" s="68">
        <v>439.94400000000002</v>
      </c>
      <c r="F7" s="68">
        <v>109.01</v>
      </c>
      <c r="G7" s="68">
        <v>4.9597099999999998E-2</v>
      </c>
      <c r="H7" s="68" t="s">
        <v>6893</v>
      </c>
      <c r="I7" s="68"/>
      <c r="J7" s="68"/>
    </row>
    <row r="8" spans="1:10" ht="30">
      <c r="A8" s="68" t="s">
        <v>6896</v>
      </c>
      <c r="B8" s="68" t="s">
        <v>6522</v>
      </c>
      <c r="C8" s="69" t="s">
        <v>3665</v>
      </c>
      <c r="D8" s="67">
        <v>-2.0919099999999999</v>
      </c>
      <c r="E8" s="68">
        <v>501.21699999999998</v>
      </c>
      <c r="F8" s="68">
        <v>117.57</v>
      </c>
      <c r="G8" s="68">
        <v>4.35947E-2</v>
      </c>
      <c r="H8" s="68" t="s">
        <v>6893</v>
      </c>
      <c r="I8" s="68" t="s">
        <v>6540</v>
      </c>
      <c r="J8" s="68" t="s">
        <v>6541</v>
      </c>
    </row>
    <row r="9" spans="1:10" ht="30">
      <c r="A9" s="68" t="s">
        <v>6896</v>
      </c>
      <c r="B9" s="68" t="s">
        <v>6523</v>
      </c>
      <c r="C9" s="69" t="s">
        <v>2537</v>
      </c>
      <c r="D9" s="67">
        <v>-2.1983899999999998</v>
      </c>
      <c r="E9" s="68">
        <v>862.327</v>
      </c>
      <c r="F9" s="68">
        <v>187.88499999999999</v>
      </c>
      <c r="G9" s="68">
        <v>4.8254199999999997E-2</v>
      </c>
      <c r="H9" s="68" t="s">
        <v>6893</v>
      </c>
      <c r="I9" s="68" t="s">
        <v>6542</v>
      </c>
      <c r="J9" s="68" t="s">
        <v>6543</v>
      </c>
    </row>
    <row r="10" spans="1:10">
      <c r="A10" s="68" t="s">
        <v>6896</v>
      </c>
      <c r="B10" s="68" t="s">
        <v>6524</v>
      </c>
      <c r="C10" s="69" t="s">
        <v>250</v>
      </c>
      <c r="D10" s="67">
        <v>-2.2011099999999999</v>
      </c>
      <c r="E10" s="68">
        <v>842.202</v>
      </c>
      <c r="F10" s="68">
        <v>183.154</v>
      </c>
      <c r="G10" s="68">
        <v>4.47508E-2</v>
      </c>
      <c r="H10" s="68" t="s">
        <v>6892</v>
      </c>
      <c r="I10" s="68" t="s">
        <v>6519</v>
      </c>
      <c r="J10" s="68" t="s">
        <v>6520</v>
      </c>
    </row>
    <row r="11" spans="1:10">
      <c r="A11" s="68" t="s">
        <v>6896</v>
      </c>
      <c r="B11" s="68" t="s">
        <v>6525</v>
      </c>
      <c r="C11" s="69" t="s">
        <v>1713</v>
      </c>
      <c r="D11" s="67">
        <v>-2.2256499999999999</v>
      </c>
      <c r="E11" s="68">
        <v>849.16099999999994</v>
      </c>
      <c r="F11" s="68">
        <v>181.553</v>
      </c>
      <c r="G11" s="68">
        <v>4.1375099999999998E-2</v>
      </c>
      <c r="H11" s="68" t="s">
        <v>6893</v>
      </c>
      <c r="I11" s="68" t="s">
        <v>6544</v>
      </c>
      <c r="J11" s="68" t="s">
        <v>6545</v>
      </c>
    </row>
    <row r="12" spans="1:10" ht="30">
      <c r="A12" s="68" t="s">
        <v>6896</v>
      </c>
      <c r="B12" s="68" t="s">
        <v>6526</v>
      </c>
      <c r="C12" s="69" t="s">
        <v>180</v>
      </c>
      <c r="D12" s="67">
        <v>-2.4686900000000001</v>
      </c>
      <c r="E12" s="68">
        <v>587.45299999999997</v>
      </c>
      <c r="F12" s="68">
        <v>106.126</v>
      </c>
      <c r="G12" s="68">
        <v>4.8254199999999997E-2</v>
      </c>
      <c r="H12" s="68" t="s">
        <v>6893</v>
      </c>
      <c r="I12" s="68"/>
      <c r="J12" s="68"/>
    </row>
    <row r="13" spans="1:10" ht="30">
      <c r="A13" s="68" t="s">
        <v>6896</v>
      </c>
      <c r="B13" s="68" t="s">
        <v>6527</v>
      </c>
      <c r="C13" s="69" t="s">
        <v>3065</v>
      </c>
      <c r="D13" s="67">
        <v>-2.4732799999999999</v>
      </c>
      <c r="E13" s="68">
        <v>1776.41</v>
      </c>
      <c r="F13" s="68">
        <v>319.89800000000002</v>
      </c>
      <c r="G13" s="68">
        <v>4.86638E-2</v>
      </c>
      <c r="H13" s="68" t="s">
        <v>6893</v>
      </c>
      <c r="I13" s="68"/>
      <c r="J13" s="68"/>
    </row>
    <row r="14" spans="1:10">
      <c r="A14" s="68" t="s">
        <v>6896</v>
      </c>
      <c r="B14" s="68" t="s">
        <v>6528</v>
      </c>
      <c r="C14" s="69" t="s">
        <v>3413</v>
      </c>
      <c r="D14" s="67">
        <v>-2.4802599999999999</v>
      </c>
      <c r="E14" s="68">
        <v>1129.32</v>
      </c>
      <c r="F14" s="68">
        <v>202.38900000000001</v>
      </c>
      <c r="G14" s="68">
        <v>3.7058099999999997E-2</v>
      </c>
      <c r="H14" s="68" t="s">
        <v>6888</v>
      </c>
      <c r="I14" s="68" t="s">
        <v>6519</v>
      </c>
      <c r="J14" s="68" t="s">
        <v>6546</v>
      </c>
    </row>
    <row r="15" spans="1:10">
      <c r="A15" s="68" t="s">
        <v>6896</v>
      </c>
      <c r="B15" s="68" t="s">
        <v>6529</v>
      </c>
      <c r="C15" s="69" t="s">
        <v>2191</v>
      </c>
      <c r="D15" s="67">
        <v>-2.7143000000000002</v>
      </c>
      <c r="E15" s="68">
        <v>2650.1</v>
      </c>
      <c r="F15" s="68">
        <v>403.80799999999999</v>
      </c>
      <c r="G15" s="68">
        <v>4.2751999999999998E-2</v>
      </c>
      <c r="H15" s="68" t="s">
        <v>6893</v>
      </c>
      <c r="I15" s="68" t="s">
        <v>6519</v>
      </c>
      <c r="J15" s="68" t="s">
        <v>6547</v>
      </c>
    </row>
    <row r="16" spans="1:10">
      <c r="A16" s="68" t="s">
        <v>6896</v>
      </c>
      <c r="B16" s="68" t="s">
        <v>6530</v>
      </c>
      <c r="C16" s="69" t="s">
        <v>1724</v>
      </c>
      <c r="D16" s="67">
        <v>-2.8437800000000002</v>
      </c>
      <c r="E16" s="68">
        <v>1262.75</v>
      </c>
      <c r="F16" s="68">
        <v>175.89599999999999</v>
      </c>
      <c r="G16" s="68">
        <v>4.1375099999999998E-2</v>
      </c>
      <c r="H16" s="68" t="s">
        <v>6893</v>
      </c>
      <c r="I16" s="68"/>
      <c r="J16" s="68"/>
    </row>
    <row r="17" spans="1:10">
      <c r="A17" s="68" t="s">
        <v>6896</v>
      </c>
      <c r="B17" s="68" t="s">
        <v>6531</v>
      </c>
      <c r="C17" s="69" t="s">
        <v>1355</v>
      </c>
      <c r="D17" s="67">
        <v>-2.93831</v>
      </c>
      <c r="E17" s="68">
        <v>1490.63</v>
      </c>
      <c r="F17" s="68">
        <v>194.46899999999999</v>
      </c>
      <c r="G17" s="68">
        <v>2.96563E-2</v>
      </c>
      <c r="H17" s="68" t="s">
        <v>6888</v>
      </c>
      <c r="I17" s="68"/>
      <c r="J17" s="68"/>
    </row>
    <row r="18" spans="1:10">
      <c r="A18" s="68" t="s">
        <v>6896</v>
      </c>
      <c r="B18" s="68" t="s">
        <v>6532</v>
      </c>
      <c r="C18" s="69" t="s">
        <v>1814</v>
      </c>
      <c r="D18" s="67">
        <v>-3.0116800000000001</v>
      </c>
      <c r="E18" s="68">
        <v>1336.32</v>
      </c>
      <c r="F18" s="68">
        <v>165.69200000000001</v>
      </c>
      <c r="G18" s="68">
        <v>1.2613299999999999E-2</v>
      </c>
      <c r="H18" s="68" t="s">
        <v>6888</v>
      </c>
      <c r="I18" s="68"/>
      <c r="J18" s="68"/>
    </row>
    <row r="19" spans="1:10">
      <c r="A19" s="68" t="s">
        <v>6896</v>
      </c>
      <c r="B19" s="68" t="s">
        <v>6533</v>
      </c>
      <c r="C19" s="69" t="s">
        <v>5</v>
      </c>
      <c r="D19" s="67">
        <v>-3.2250100000000002</v>
      </c>
      <c r="E19" s="68">
        <v>2613.7399999999998</v>
      </c>
      <c r="F19" s="68">
        <v>279.53699999999998</v>
      </c>
      <c r="G19" s="68">
        <v>1.8283500000000001E-2</v>
      </c>
      <c r="H19" s="68" t="s">
        <v>6891</v>
      </c>
      <c r="I19" s="68"/>
      <c r="J19" s="68"/>
    </row>
    <row r="20" spans="1:10">
      <c r="A20" s="68" t="s">
        <v>6896</v>
      </c>
      <c r="B20" s="68" t="s">
        <v>6534</v>
      </c>
      <c r="C20" s="69" t="s">
        <v>4845</v>
      </c>
      <c r="D20" s="67">
        <v>-3.2923800000000001</v>
      </c>
      <c r="E20" s="68">
        <v>5533.84</v>
      </c>
      <c r="F20" s="68">
        <v>564.83299999999997</v>
      </c>
      <c r="G20" s="68">
        <v>1.2613299999999999E-2</v>
      </c>
      <c r="H20" s="68" t="s">
        <v>6891</v>
      </c>
      <c r="I20" s="68"/>
      <c r="J20" s="68"/>
    </row>
    <row r="21" spans="1:10">
      <c r="A21" s="68" t="s">
        <v>6896</v>
      </c>
      <c r="B21" s="68" t="s">
        <v>6535</v>
      </c>
      <c r="C21" s="69" t="s">
        <v>3932</v>
      </c>
      <c r="D21" s="67">
        <v>-3.3337599999999998</v>
      </c>
      <c r="E21" s="68">
        <v>1996.33</v>
      </c>
      <c r="F21" s="68">
        <v>198.00200000000001</v>
      </c>
      <c r="G21" s="68">
        <v>1.2613299999999999E-2</v>
      </c>
      <c r="H21" s="68" t="s">
        <v>6888</v>
      </c>
      <c r="I21" s="68"/>
      <c r="J21" s="68"/>
    </row>
    <row r="22" spans="1:10">
      <c r="A22" s="68" t="s">
        <v>6896</v>
      </c>
      <c r="B22" s="68" t="s">
        <v>6536</v>
      </c>
      <c r="C22" s="69" t="s">
        <v>6539</v>
      </c>
      <c r="D22" s="67">
        <v>-4.1421200000000002</v>
      </c>
      <c r="E22" s="68">
        <v>20873.099999999999</v>
      </c>
      <c r="F22" s="68">
        <v>1182.19</v>
      </c>
      <c r="G22" s="68">
        <v>4.1375099999999998E-2</v>
      </c>
      <c r="H22" s="68" t="s">
        <v>6892</v>
      </c>
      <c r="I22" s="68"/>
      <c r="J22" s="68"/>
    </row>
    <row r="23" spans="1:10">
      <c r="A23" s="68" t="s">
        <v>6896</v>
      </c>
      <c r="B23" s="68" t="s">
        <v>6537</v>
      </c>
      <c r="C23" s="69" t="s">
        <v>5</v>
      </c>
      <c r="D23" s="67">
        <v>-4.1776400000000002</v>
      </c>
      <c r="E23" s="68">
        <v>253740</v>
      </c>
      <c r="F23" s="68">
        <v>14021.5</v>
      </c>
      <c r="G23" s="68">
        <v>1.2613299999999999E-2</v>
      </c>
      <c r="H23" s="68" t="s">
        <v>6891</v>
      </c>
      <c r="I23" s="68"/>
      <c r="J23" s="68"/>
    </row>
    <row r="24" spans="1:10">
      <c r="A24" s="68" t="s">
        <v>6896</v>
      </c>
      <c r="B24" s="68" t="s">
        <v>6538</v>
      </c>
      <c r="C24" s="69" t="s">
        <v>3932</v>
      </c>
      <c r="D24" s="67">
        <v>-4.4154200000000001</v>
      </c>
      <c r="E24" s="68">
        <v>2920.96</v>
      </c>
      <c r="F24" s="68">
        <v>136.88399999999999</v>
      </c>
      <c r="G24" s="68">
        <v>1.8283500000000001E-2</v>
      </c>
      <c r="H24" s="68" t="s">
        <v>6888</v>
      </c>
      <c r="I24" s="68"/>
      <c r="J24" s="68"/>
    </row>
    <row r="25" spans="1:10">
      <c r="A25" s="68" t="s">
        <v>6897</v>
      </c>
      <c r="B25" s="68" t="s">
        <v>6548</v>
      </c>
      <c r="C25" s="69" t="s">
        <v>6575</v>
      </c>
      <c r="D25" s="67">
        <v>9.1447423551084022</v>
      </c>
      <c r="E25" s="68">
        <v>1</v>
      </c>
      <c r="F25" s="68">
        <v>566.03300000000002</v>
      </c>
      <c r="G25" s="68">
        <v>4.7689000000000002E-2</v>
      </c>
      <c r="H25" s="68" t="s">
        <v>6889</v>
      </c>
      <c r="I25" s="68"/>
      <c r="J25" s="68"/>
    </row>
    <row r="26" spans="1:10">
      <c r="A26" s="68" t="s">
        <v>6897</v>
      </c>
      <c r="B26" s="68" t="s">
        <v>6549</v>
      </c>
      <c r="C26" s="69" t="s">
        <v>4934</v>
      </c>
      <c r="D26" s="67">
        <v>3.3652099999999998</v>
      </c>
      <c r="E26" s="68">
        <v>463.65100000000001</v>
      </c>
      <c r="F26" s="68">
        <v>4777.71</v>
      </c>
      <c r="G26" s="68">
        <v>1.2613299999999999E-2</v>
      </c>
      <c r="H26" s="68" t="s">
        <v>6889</v>
      </c>
      <c r="I26" s="68"/>
      <c r="J26" s="68"/>
    </row>
    <row r="27" spans="1:10" ht="30">
      <c r="A27" s="68" t="s">
        <v>6897</v>
      </c>
      <c r="B27" s="68" t="s">
        <v>6550</v>
      </c>
      <c r="C27" s="69" t="s">
        <v>9</v>
      </c>
      <c r="D27" s="67">
        <v>2.9138500000000001</v>
      </c>
      <c r="E27" s="68">
        <v>81.09</v>
      </c>
      <c r="F27" s="68">
        <v>611.11500000000001</v>
      </c>
      <c r="G27" s="68">
        <v>4.5552000000000002E-2</v>
      </c>
      <c r="H27" s="68" t="s">
        <v>6889</v>
      </c>
      <c r="I27" s="68" t="s">
        <v>6519</v>
      </c>
      <c r="J27" s="68" t="s">
        <v>6576</v>
      </c>
    </row>
    <row r="28" spans="1:10">
      <c r="A28" s="68" t="s">
        <v>6897</v>
      </c>
      <c r="B28" s="68" t="s">
        <v>6551</v>
      </c>
      <c r="C28" s="69" t="s">
        <v>1720</v>
      </c>
      <c r="D28" s="67">
        <v>2.8441200000000002</v>
      </c>
      <c r="E28" s="68">
        <v>100.342</v>
      </c>
      <c r="F28" s="68">
        <v>720.52200000000005</v>
      </c>
      <c r="G28" s="68">
        <v>4.8254199999999997E-2</v>
      </c>
      <c r="H28" s="68" t="s">
        <v>6889</v>
      </c>
      <c r="I28" s="68"/>
      <c r="J28" s="68"/>
    </row>
    <row r="29" spans="1:10">
      <c r="A29" s="68" t="s">
        <v>6897</v>
      </c>
      <c r="B29" s="68" t="s">
        <v>6552</v>
      </c>
      <c r="C29" s="69" t="s">
        <v>30</v>
      </c>
      <c r="D29" s="67">
        <v>2.8191700000000002</v>
      </c>
      <c r="E29" s="68">
        <v>135.35</v>
      </c>
      <c r="F29" s="68">
        <v>955.23900000000003</v>
      </c>
      <c r="G29" s="68">
        <v>4.7689000000000002E-2</v>
      </c>
      <c r="H29" s="68" t="s">
        <v>6889</v>
      </c>
      <c r="I29" s="68" t="s">
        <v>6519</v>
      </c>
      <c r="J29" s="68" t="s">
        <v>6576</v>
      </c>
    </row>
    <row r="30" spans="1:10">
      <c r="A30" s="68" t="s">
        <v>6897</v>
      </c>
      <c r="B30" s="68" t="s">
        <v>6553</v>
      </c>
      <c r="C30" s="69" t="s">
        <v>17</v>
      </c>
      <c r="D30" s="67">
        <v>2.7967900000000001</v>
      </c>
      <c r="E30" s="68">
        <v>128.685</v>
      </c>
      <c r="F30" s="68">
        <v>894.226</v>
      </c>
      <c r="G30" s="68">
        <v>4.7689000000000002E-2</v>
      </c>
      <c r="H30" s="68" t="s">
        <v>6889</v>
      </c>
      <c r="I30" s="68" t="s">
        <v>6519</v>
      </c>
      <c r="J30" s="68" t="s">
        <v>6576</v>
      </c>
    </row>
    <row r="31" spans="1:10" ht="30">
      <c r="A31" s="68" t="s">
        <v>6897</v>
      </c>
      <c r="B31" s="68" t="s">
        <v>6554</v>
      </c>
      <c r="C31" s="69" t="s">
        <v>3081</v>
      </c>
      <c r="D31" s="67">
        <v>2.7783799999999998</v>
      </c>
      <c r="E31" s="68">
        <v>66.465900000000005</v>
      </c>
      <c r="F31" s="68">
        <v>456.01</v>
      </c>
      <c r="G31" s="68">
        <v>2.96563E-2</v>
      </c>
      <c r="H31" s="68" t="s">
        <v>6889</v>
      </c>
      <c r="I31" s="68" t="s">
        <v>6519</v>
      </c>
      <c r="J31" s="68" t="s">
        <v>6547</v>
      </c>
    </row>
    <row r="32" spans="1:10">
      <c r="A32" s="68" t="s">
        <v>6897</v>
      </c>
      <c r="B32" s="68" t="s">
        <v>6555</v>
      </c>
      <c r="C32" s="69" t="s">
        <v>2409</v>
      </c>
      <c r="D32" s="67">
        <v>2.7011500000000002</v>
      </c>
      <c r="E32" s="68">
        <v>197.19</v>
      </c>
      <c r="F32" s="68">
        <v>1282.3699999999999</v>
      </c>
      <c r="G32" s="68">
        <v>1.2613299999999999E-2</v>
      </c>
      <c r="H32" s="68" t="s">
        <v>6889</v>
      </c>
      <c r="I32" s="68"/>
      <c r="J32" s="68"/>
    </row>
    <row r="33" spans="1:10">
      <c r="A33" s="68" t="s">
        <v>6897</v>
      </c>
      <c r="B33" s="68" t="s">
        <v>6556</v>
      </c>
      <c r="C33" s="69" t="s">
        <v>6115</v>
      </c>
      <c r="D33" s="67">
        <v>2.6803499999999998</v>
      </c>
      <c r="E33" s="68">
        <v>300.51499999999999</v>
      </c>
      <c r="F33" s="68">
        <v>1926.34</v>
      </c>
      <c r="G33" s="68">
        <v>4.1375099999999998E-2</v>
      </c>
      <c r="H33" s="68" t="s">
        <v>6889</v>
      </c>
      <c r="I33" s="68"/>
      <c r="J33" s="68"/>
    </row>
    <row r="34" spans="1:10">
      <c r="A34" s="68" t="s">
        <v>6897</v>
      </c>
      <c r="B34" s="68" t="s">
        <v>6557</v>
      </c>
      <c r="C34" s="69" t="s">
        <v>3507</v>
      </c>
      <c r="D34" s="67">
        <v>2.6759200000000001</v>
      </c>
      <c r="E34" s="68">
        <v>105.848</v>
      </c>
      <c r="F34" s="68">
        <v>676.41499999999996</v>
      </c>
      <c r="G34" s="68">
        <v>4.6537500000000002E-2</v>
      </c>
      <c r="H34" s="68" t="s">
        <v>6889</v>
      </c>
      <c r="I34" s="68"/>
      <c r="J34" s="68"/>
    </row>
    <row r="35" spans="1:10">
      <c r="A35" s="68" t="s">
        <v>6897</v>
      </c>
      <c r="B35" s="68" t="s">
        <v>6558</v>
      </c>
      <c r="C35" s="69" t="s">
        <v>474</v>
      </c>
      <c r="D35" s="67">
        <v>2.6720899999999999</v>
      </c>
      <c r="E35" s="68">
        <v>74.285700000000006</v>
      </c>
      <c r="F35" s="68">
        <v>473.46199999999999</v>
      </c>
      <c r="G35" s="68">
        <v>3.1801599999999999E-2</v>
      </c>
      <c r="H35" s="68" t="s">
        <v>6889</v>
      </c>
      <c r="I35" s="68"/>
      <c r="J35" s="68"/>
    </row>
    <row r="36" spans="1:10" ht="30">
      <c r="A36" s="68" t="s">
        <v>6897</v>
      </c>
      <c r="B36" s="68" t="s">
        <v>6517</v>
      </c>
      <c r="C36" s="69" t="s">
        <v>41</v>
      </c>
      <c r="D36" s="67">
        <v>2.6611799999999999</v>
      </c>
      <c r="E36" s="68">
        <v>137.66</v>
      </c>
      <c r="F36" s="68">
        <v>870.77099999999996</v>
      </c>
      <c r="G36" s="68">
        <v>1.2613299999999999E-2</v>
      </c>
      <c r="H36" s="68" t="s">
        <v>6888</v>
      </c>
      <c r="I36" s="68"/>
      <c r="J36" s="68"/>
    </row>
    <row r="37" spans="1:10">
      <c r="A37" s="68" t="s">
        <v>6897</v>
      </c>
      <c r="B37" s="68" t="s">
        <v>6559</v>
      </c>
      <c r="C37" s="69" t="s">
        <v>3314</v>
      </c>
      <c r="D37" s="67">
        <v>2.6598199999999999</v>
      </c>
      <c r="E37" s="68">
        <v>95.999099999999999</v>
      </c>
      <c r="F37" s="68">
        <v>606.67100000000005</v>
      </c>
      <c r="G37" s="68">
        <v>1.8283500000000001E-2</v>
      </c>
      <c r="H37" s="68" t="s">
        <v>6889</v>
      </c>
      <c r="I37" s="68"/>
      <c r="J37" s="68"/>
    </row>
    <row r="38" spans="1:10">
      <c r="A38" s="68" t="s">
        <v>6897</v>
      </c>
      <c r="B38" s="68" t="s">
        <v>6560</v>
      </c>
      <c r="C38" s="69" t="s">
        <v>2998</v>
      </c>
      <c r="D38" s="67">
        <v>2.5902400000000001</v>
      </c>
      <c r="E38" s="68">
        <v>142.11500000000001</v>
      </c>
      <c r="F38" s="68">
        <v>855.81600000000003</v>
      </c>
      <c r="G38" s="68">
        <v>4.1375099999999998E-2</v>
      </c>
      <c r="H38" s="68" t="s">
        <v>6889</v>
      </c>
      <c r="I38" s="68"/>
      <c r="J38" s="68"/>
    </row>
    <row r="39" spans="1:10">
      <c r="A39" s="68" t="s">
        <v>6897</v>
      </c>
      <c r="B39" s="68" t="s">
        <v>6561</v>
      </c>
      <c r="C39" s="69" t="s">
        <v>997</v>
      </c>
      <c r="D39" s="67">
        <v>2.5404499999999999</v>
      </c>
      <c r="E39" s="68">
        <v>77.565600000000003</v>
      </c>
      <c r="F39" s="68">
        <v>451.25299999999999</v>
      </c>
      <c r="G39" s="68">
        <v>2.96563E-2</v>
      </c>
      <c r="H39" s="68" t="s">
        <v>6889</v>
      </c>
      <c r="I39" s="68"/>
      <c r="J39" s="68"/>
    </row>
    <row r="40" spans="1:10" ht="30">
      <c r="A40" s="68" t="s">
        <v>6897</v>
      </c>
      <c r="B40" s="68" t="s">
        <v>6562</v>
      </c>
      <c r="C40" s="69" t="s">
        <v>1523</v>
      </c>
      <c r="D40" s="67">
        <v>2.5386500000000001</v>
      </c>
      <c r="E40" s="68">
        <v>82.915300000000002</v>
      </c>
      <c r="F40" s="68">
        <v>481.77600000000001</v>
      </c>
      <c r="G40" s="68">
        <v>3.9230300000000003E-2</v>
      </c>
      <c r="H40" s="68" t="s">
        <v>6889</v>
      </c>
      <c r="I40" s="68" t="s">
        <v>6519</v>
      </c>
      <c r="J40" s="68" t="s">
        <v>6547</v>
      </c>
    </row>
    <row r="41" spans="1:10">
      <c r="A41" s="68" t="s">
        <v>6897</v>
      </c>
      <c r="B41" s="68" t="s">
        <v>6563</v>
      </c>
      <c r="C41" s="69" t="s">
        <v>5</v>
      </c>
      <c r="D41" s="67">
        <v>2.5238499999999999</v>
      </c>
      <c r="E41" s="68">
        <v>305.726</v>
      </c>
      <c r="F41" s="68">
        <v>1758.28</v>
      </c>
      <c r="G41" s="68">
        <v>2.6750300000000001E-2</v>
      </c>
      <c r="H41" s="68" t="s">
        <v>6889</v>
      </c>
      <c r="I41" s="68"/>
      <c r="J41" s="68"/>
    </row>
    <row r="42" spans="1:10">
      <c r="A42" s="68" t="s">
        <v>6897</v>
      </c>
      <c r="B42" s="68" t="s">
        <v>6518</v>
      </c>
      <c r="C42" s="69" t="s">
        <v>4081</v>
      </c>
      <c r="D42" s="67">
        <v>2.4978500000000001</v>
      </c>
      <c r="E42" s="68">
        <v>83.944800000000001</v>
      </c>
      <c r="F42" s="68">
        <v>474.15600000000001</v>
      </c>
      <c r="G42" s="68">
        <v>4.5552000000000002E-2</v>
      </c>
      <c r="H42" s="68" t="s">
        <v>6888</v>
      </c>
      <c r="I42" s="68"/>
      <c r="J42" s="68"/>
    </row>
    <row r="43" spans="1:10">
      <c r="A43" s="68" t="s">
        <v>6897</v>
      </c>
      <c r="B43" s="68" t="s">
        <v>6564</v>
      </c>
      <c r="C43" s="69" t="s">
        <v>2499</v>
      </c>
      <c r="D43" s="67">
        <v>2.47316</v>
      </c>
      <c r="E43" s="68">
        <v>76.121499999999997</v>
      </c>
      <c r="F43" s="68">
        <v>422.67200000000003</v>
      </c>
      <c r="G43" s="68">
        <v>3.3860000000000001E-2</v>
      </c>
      <c r="H43" s="68" t="s">
        <v>6889</v>
      </c>
      <c r="I43" s="68"/>
      <c r="J43" s="68"/>
    </row>
    <row r="44" spans="1:10">
      <c r="A44" s="68" t="s">
        <v>6897</v>
      </c>
      <c r="B44" s="68" t="s">
        <v>6565</v>
      </c>
      <c r="C44" s="69" t="s">
        <v>2785</v>
      </c>
      <c r="D44" s="67">
        <v>2.4537300000000002</v>
      </c>
      <c r="E44" s="68">
        <v>92.662300000000002</v>
      </c>
      <c r="F44" s="68">
        <v>507.63200000000001</v>
      </c>
      <c r="G44" s="68">
        <v>4.2751999999999998E-2</v>
      </c>
      <c r="H44" s="68" t="s">
        <v>6889</v>
      </c>
      <c r="I44" s="68"/>
      <c r="J44" s="68"/>
    </row>
    <row r="45" spans="1:10">
      <c r="A45" s="68" t="s">
        <v>6897</v>
      </c>
      <c r="B45" s="68" t="s">
        <v>6566</v>
      </c>
      <c r="C45" s="69" t="s">
        <v>1839</v>
      </c>
      <c r="D45" s="67">
        <v>2.43533</v>
      </c>
      <c r="E45" s="68">
        <v>121.11199999999999</v>
      </c>
      <c r="F45" s="68">
        <v>655.08000000000004</v>
      </c>
      <c r="G45" s="68">
        <v>1.2613299999999999E-2</v>
      </c>
      <c r="H45" s="68" t="s">
        <v>6889</v>
      </c>
      <c r="I45" s="68"/>
      <c r="J45" s="68"/>
    </row>
    <row r="46" spans="1:10">
      <c r="A46" s="68" t="s">
        <v>6897</v>
      </c>
      <c r="B46" s="68" t="s">
        <v>6567</v>
      </c>
      <c r="C46" s="69" t="s">
        <v>4146</v>
      </c>
      <c r="D46" s="67">
        <v>2.3829500000000001</v>
      </c>
      <c r="E46" s="68">
        <v>61.7926</v>
      </c>
      <c r="F46" s="68">
        <v>322.31099999999998</v>
      </c>
      <c r="G46" s="68">
        <v>4.7689000000000002E-2</v>
      </c>
      <c r="H46" s="68" t="s">
        <v>6889</v>
      </c>
      <c r="I46" s="68" t="s">
        <v>6542</v>
      </c>
      <c r="J46" s="68" t="s">
        <v>6543</v>
      </c>
    </row>
    <row r="47" spans="1:10">
      <c r="A47" s="68" t="s">
        <v>6897</v>
      </c>
      <c r="B47" s="68" t="s">
        <v>6568</v>
      </c>
      <c r="C47" s="69" t="s">
        <v>3376</v>
      </c>
      <c r="D47" s="67">
        <v>2.3743300000000001</v>
      </c>
      <c r="E47" s="68">
        <v>211.601</v>
      </c>
      <c r="F47" s="68">
        <v>1097.1400000000001</v>
      </c>
      <c r="G47" s="68">
        <v>4.35947E-2</v>
      </c>
      <c r="H47" s="68" t="s">
        <v>6889</v>
      </c>
      <c r="I47" s="68"/>
      <c r="J47" s="68"/>
    </row>
    <row r="48" spans="1:10">
      <c r="A48" s="68" t="s">
        <v>6897</v>
      </c>
      <c r="B48" s="68" t="s">
        <v>6569</v>
      </c>
      <c r="C48" s="69" t="s">
        <v>3541</v>
      </c>
      <c r="D48" s="67">
        <v>2.3713899999999999</v>
      </c>
      <c r="E48" s="68">
        <v>314.74900000000002</v>
      </c>
      <c r="F48" s="68">
        <v>1628.64</v>
      </c>
      <c r="G48" s="68">
        <v>4.35947E-2</v>
      </c>
      <c r="H48" s="68" t="s">
        <v>6889</v>
      </c>
      <c r="I48" s="68" t="s">
        <v>6519</v>
      </c>
      <c r="J48" s="68" t="s">
        <v>6576</v>
      </c>
    </row>
    <row r="49" spans="1:10">
      <c r="A49" s="68" t="s">
        <v>6897</v>
      </c>
      <c r="B49" s="68" t="s">
        <v>6570</v>
      </c>
      <c r="C49" s="69" t="s">
        <v>3382</v>
      </c>
      <c r="D49" s="67">
        <v>2.3713899999999999</v>
      </c>
      <c r="E49" s="68">
        <v>314.74900000000002</v>
      </c>
      <c r="F49" s="68">
        <v>1628.64</v>
      </c>
      <c r="G49" s="68">
        <v>4.35947E-2</v>
      </c>
      <c r="H49" s="68" t="s">
        <v>6889</v>
      </c>
      <c r="I49" s="68" t="s">
        <v>6519</v>
      </c>
      <c r="J49" s="68" t="s">
        <v>6576</v>
      </c>
    </row>
    <row r="50" spans="1:10">
      <c r="A50" s="68" t="s">
        <v>6897</v>
      </c>
      <c r="B50" s="68" t="s">
        <v>6571</v>
      </c>
      <c r="C50" s="69" t="s">
        <v>30</v>
      </c>
      <c r="D50" s="67">
        <v>2.2630300000000001</v>
      </c>
      <c r="E50" s="68">
        <v>116.005</v>
      </c>
      <c r="F50" s="68">
        <v>556.82299999999998</v>
      </c>
      <c r="G50" s="68">
        <v>3.6234500000000003E-2</v>
      </c>
      <c r="H50" s="68" t="s">
        <v>6889</v>
      </c>
      <c r="I50" s="68" t="s">
        <v>6519</v>
      </c>
      <c r="J50" s="68" t="s">
        <v>6576</v>
      </c>
    </row>
    <row r="51" spans="1:10" ht="30">
      <c r="A51" s="68" t="s">
        <v>6897</v>
      </c>
      <c r="B51" s="68" t="s">
        <v>6572</v>
      </c>
      <c r="C51" s="69" t="s">
        <v>2737</v>
      </c>
      <c r="D51" s="67">
        <v>2.2324000000000002</v>
      </c>
      <c r="E51" s="68">
        <v>113.35299999999999</v>
      </c>
      <c r="F51" s="68">
        <v>532.66499999999996</v>
      </c>
      <c r="G51" s="68">
        <v>4.1375099999999998E-2</v>
      </c>
      <c r="H51" s="68" t="s">
        <v>6889</v>
      </c>
      <c r="I51" s="68"/>
      <c r="J51" s="68"/>
    </row>
    <row r="52" spans="1:10">
      <c r="A52" s="68" t="s">
        <v>6897</v>
      </c>
      <c r="B52" s="68" t="s">
        <v>6573</v>
      </c>
      <c r="C52" s="69" t="s">
        <v>3</v>
      </c>
      <c r="D52" s="67">
        <v>2.2010999999999998</v>
      </c>
      <c r="E52" s="68">
        <v>210.03700000000001</v>
      </c>
      <c r="F52" s="68">
        <v>965.81600000000003</v>
      </c>
      <c r="G52" s="68">
        <v>3.1801599999999999E-2</v>
      </c>
      <c r="H52" s="68" t="s">
        <v>6889</v>
      </c>
      <c r="I52" s="68"/>
      <c r="J52" s="68"/>
    </row>
    <row r="53" spans="1:10">
      <c r="A53" s="68" t="s">
        <v>6897</v>
      </c>
      <c r="B53" s="68" t="s">
        <v>6516</v>
      </c>
      <c r="C53" s="69" t="s">
        <v>3152</v>
      </c>
      <c r="D53" s="67">
        <v>2.1913800000000001</v>
      </c>
      <c r="E53" s="68">
        <v>141.55000000000001</v>
      </c>
      <c r="F53" s="68">
        <v>646.51800000000003</v>
      </c>
      <c r="G53" s="68">
        <v>2.96563E-2</v>
      </c>
      <c r="H53" s="68" t="s">
        <v>6888</v>
      </c>
      <c r="I53" s="68" t="s">
        <v>6519</v>
      </c>
      <c r="J53" s="68" t="s">
        <v>6520</v>
      </c>
    </row>
    <row r="54" spans="1:10">
      <c r="A54" s="68" t="s">
        <v>6897</v>
      </c>
      <c r="B54" s="68" t="s">
        <v>6574</v>
      </c>
      <c r="C54" s="69" t="s">
        <v>363</v>
      </c>
      <c r="D54" s="67">
        <v>2.14377</v>
      </c>
      <c r="E54" s="68">
        <v>152.24299999999999</v>
      </c>
      <c r="F54" s="68">
        <v>672.78200000000004</v>
      </c>
      <c r="G54" s="68">
        <v>4.35947E-2</v>
      </c>
      <c r="H54" s="68" t="s">
        <v>6889</v>
      </c>
      <c r="I54" s="68"/>
      <c r="J54" s="68"/>
    </row>
    <row r="55" spans="1:10">
      <c r="A55" s="68" t="s">
        <v>6897</v>
      </c>
      <c r="B55" s="68" t="s">
        <v>6577</v>
      </c>
      <c r="C55" s="69" t="s">
        <v>1985</v>
      </c>
      <c r="D55" s="67">
        <v>-2.1926600000000001</v>
      </c>
      <c r="E55" s="68">
        <v>1425.59</v>
      </c>
      <c r="F55" s="68">
        <v>311.846</v>
      </c>
      <c r="G55" s="68">
        <v>4.7689000000000002E-2</v>
      </c>
      <c r="H55" s="68" t="s">
        <v>6889</v>
      </c>
      <c r="I55" s="68" t="s">
        <v>6588</v>
      </c>
      <c r="J55" s="68" t="s">
        <v>6589</v>
      </c>
    </row>
    <row r="56" spans="1:10">
      <c r="A56" s="68" t="s">
        <v>6897</v>
      </c>
      <c r="B56" s="68" t="s">
        <v>6578</v>
      </c>
      <c r="C56" s="69" t="s">
        <v>3386</v>
      </c>
      <c r="D56" s="67">
        <v>-2.2928600000000001</v>
      </c>
      <c r="E56" s="68">
        <v>467.03899999999999</v>
      </c>
      <c r="F56" s="68">
        <v>95.309100000000001</v>
      </c>
      <c r="G56" s="68">
        <v>4.6537500000000002E-2</v>
      </c>
      <c r="H56" s="68" t="s">
        <v>6889</v>
      </c>
      <c r="I56" s="68"/>
      <c r="J56" s="68"/>
    </row>
    <row r="57" spans="1:10">
      <c r="A57" s="68" t="s">
        <v>6897</v>
      </c>
      <c r="B57" s="68" t="s">
        <v>6579</v>
      </c>
      <c r="C57" s="69" t="s">
        <v>2555</v>
      </c>
      <c r="D57" s="67">
        <v>-2.4644200000000001</v>
      </c>
      <c r="E57" s="68">
        <v>545.73500000000001</v>
      </c>
      <c r="F57" s="68">
        <v>98.882300000000001</v>
      </c>
      <c r="G57" s="68">
        <v>4.35947E-2</v>
      </c>
      <c r="H57" s="68" t="s">
        <v>6889</v>
      </c>
      <c r="I57" s="68"/>
      <c r="J57" s="68"/>
    </row>
    <row r="58" spans="1:10" ht="30">
      <c r="A58" s="68" t="s">
        <v>6897</v>
      </c>
      <c r="B58" s="68" t="s">
        <v>6580</v>
      </c>
      <c r="C58" s="69" t="s">
        <v>930</v>
      </c>
      <c r="D58" s="67">
        <v>-2.5123600000000001</v>
      </c>
      <c r="E58" s="68">
        <v>1117.3</v>
      </c>
      <c r="F58" s="68">
        <v>195.828</v>
      </c>
      <c r="G58" s="68">
        <v>3.1801599999999999E-2</v>
      </c>
      <c r="H58" s="68" t="s">
        <v>6889</v>
      </c>
      <c r="I58" s="68" t="s">
        <v>6588</v>
      </c>
      <c r="J58" s="68" t="s">
        <v>6590</v>
      </c>
    </row>
    <row r="59" spans="1:10">
      <c r="A59" s="68" t="s">
        <v>6897</v>
      </c>
      <c r="B59" s="68" t="s">
        <v>6528</v>
      </c>
      <c r="C59" s="69" t="s">
        <v>3413</v>
      </c>
      <c r="D59" s="67">
        <v>-2.52373</v>
      </c>
      <c r="E59" s="68">
        <v>1129.32</v>
      </c>
      <c r="F59" s="68">
        <v>196.381</v>
      </c>
      <c r="G59" s="68">
        <v>3.7058099999999997E-2</v>
      </c>
      <c r="H59" s="68" t="s">
        <v>6888</v>
      </c>
      <c r="I59" s="68" t="s">
        <v>6519</v>
      </c>
      <c r="J59" s="68" t="s">
        <v>6546</v>
      </c>
    </row>
    <row r="60" spans="1:10">
      <c r="A60" s="68" t="s">
        <v>6897</v>
      </c>
      <c r="B60" s="68" t="s">
        <v>6531</v>
      </c>
      <c r="C60" s="69" t="s">
        <v>1355</v>
      </c>
      <c r="D60" s="67">
        <v>-2.5452400000000002</v>
      </c>
      <c r="E60" s="68">
        <v>1490.63</v>
      </c>
      <c r="F60" s="68">
        <v>255.374</v>
      </c>
      <c r="G60" s="68">
        <v>4.5552000000000002E-2</v>
      </c>
      <c r="H60" s="68" t="s">
        <v>6888</v>
      </c>
      <c r="I60" s="68"/>
      <c r="J60" s="68"/>
    </row>
    <row r="61" spans="1:10">
      <c r="A61" s="68" t="s">
        <v>6897</v>
      </c>
      <c r="B61" s="68" t="s">
        <v>6581</v>
      </c>
      <c r="C61" s="69" t="s">
        <v>5</v>
      </c>
      <c r="D61" s="67">
        <v>-2.55105</v>
      </c>
      <c r="E61" s="68">
        <v>1470.67</v>
      </c>
      <c r="F61" s="68">
        <v>250.941</v>
      </c>
      <c r="G61" s="68">
        <v>4.5552000000000002E-2</v>
      </c>
      <c r="H61" s="68" t="s">
        <v>6889</v>
      </c>
      <c r="I61" s="68"/>
      <c r="J61" s="68"/>
    </row>
    <row r="62" spans="1:10">
      <c r="A62" s="68" t="s">
        <v>6897</v>
      </c>
      <c r="B62" s="68" t="s">
        <v>6582</v>
      </c>
      <c r="C62" s="69" t="s">
        <v>2141</v>
      </c>
      <c r="D62" s="67">
        <v>-2.6213299999999999</v>
      </c>
      <c r="E62" s="68">
        <v>1252.71</v>
      </c>
      <c r="F62" s="68">
        <v>203.58799999999999</v>
      </c>
      <c r="G62" s="68">
        <v>4.86638E-2</v>
      </c>
      <c r="H62" s="68" t="s">
        <v>6889</v>
      </c>
      <c r="I62" s="68"/>
      <c r="J62" s="68"/>
    </row>
    <row r="63" spans="1:10" ht="30">
      <c r="A63" s="68" t="s">
        <v>6897</v>
      </c>
      <c r="B63" s="68" t="s">
        <v>6583</v>
      </c>
      <c r="C63" s="69" t="s">
        <v>2041</v>
      </c>
      <c r="D63" s="67">
        <v>-2.7359200000000001</v>
      </c>
      <c r="E63" s="68">
        <v>1689.8</v>
      </c>
      <c r="F63" s="68">
        <v>253.654</v>
      </c>
      <c r="G63" s="68">
        <v>1.8283500000000001E-2</v>
      </c>
      <c r="H63" s="68" t="s">
        <v>6889</v>
      </c>
      <c r="I63" s="68"/>
      <c r="J63" s="68"/>
    </row>
    <row r="64" spans="1:10">
      <c r="A64" s="68" t="s">
        <v>6897</v>
      </c>
      <c r="B64" s="68" t="s">
        <v>6584</v>
      </c>
      <c r="C64" s="69" t="s">
        <v>5</v>
      </c>
      <c r="D64" s="67">
        <v>-2.7829899999999999</v>
      </c>
      <c r="E64" s="68">
        <v>2190.8200000000002</v>
      </c>
      <c r="F64" s="68">
        <v>318.30399999999997</v>
      </c>
      <c r="G64" s="68">
        <v>1.2613299999999999E-2</v>
      </c>
      <c r="H64" s="68" t="s">
        <v>6889</v>
      </c>
      <c r="I64" s="68"/>
      <c r="J64" s="68"/>
    </row>
    <row r="65" spans="1:10">
      <c r="A65" s="68" t="s">
        <v>6897</v>
      </c>
      <c r="B65" s="68" t="s">
        <v>6534</v>
      </c>
      <c r="C65" s="69" t="s">
        <v>4845</v>
      </c>
      <c r="D65" s="67">
        <v>-2.8689200000000001</v>
      </c>
      <c r="E65" s="68">
        <v>5533.84</v>
      </c>
      <c r="F65" s="68">
        <v>757.52499999999998</v>
      </c>
      <c r="G65" s="68">
        <v>2.3725E-2</v>
      </c>
      <c r="H65" s="68" t="s">
        <v>6891</v>
      </c>
      <c r="I65" s="68"/>
      <c r="J65" s="68"/>
    </row>
    <row r="66" spans="1:10">
      <c r="A66" s="68" t="s">
        <v>6897</v>
      </c>
      <c r="B66" s="68" t="s">
        <v>6585</v>
      </c>
      <c r="C66" s="69" t="s">
        <v>4583</v>
      </c>
      <c r="D66" s="67">
        <v>-2.9863400000000002</v>
      </c>
      <c r="E66" s="68">
        <v>22700.1</v>
      </c>
      <c r="F66" s="68">
        <v>2864.51</v>
      </c>
      <c r="G66" s="68">
        <v>1.2613299999999999E-2</v>
      </c>
      <c r="H66" s="68" t="s">
        <v>6889</v>
      </c>
      <c r="I66" s="68"/>
      <c r="J66" s="68"/>
    </row>
    <row r="67" spans="1:10">
      <c r="A67" s="68" t="s">
        <v>6897</v>
      </c>
      <c r="B67" s="68" t="s">
        <v>6532</v>
      </c>
      <c r="C67" s="69" t="s">
        <v>1814</v>
      </c>
      <c r="D67" s="67">
        <v>-3.01722</v>
      </c>
      <c r="E67" s="68">
        <v>1336.32</v>
      </c>
      <c r="F67" s="68">
        <v>165.05699999999999</v>
      </c>
      <c r="G67" s="68">
        <v>2.6750300000000001E-2</v>
      </c>
      <c r="H67" s="68" t="s">
        <v>6888</v>
      </c>
      <c r="I67" s="68"/>
      <c r="J67" s="68"/>
    </row>
    <row r="68" spans="1:10">
      <c r="A68" s="68" t="s">
        <v>6897</v>
      </c>
      <c r="B68" s="68" t="s">
        <v>6533</v>
      </c>
      <c r="C68" s="69" t="s">
        <v>5</v>
      </c>
      <c r="D68" s="67">
        <v>-3.10609</v>
      </c>
      <c r="E68" s="68">
        <v>2613.7399999999998</v>
      </c>
      <c r="F68" s="68">
        <v>303.55599999999998</v>
      </c>
      <c r="G68" s="68">
        <v>2.3725E-2</v>
      </c>
      <c r="H68" s="68" t="s">
        <v>6891</v>
      </c>
      <c r="I68" s="68"/>
      <c r="J68" s="68"/>
    </row>
    <row r="69" spans="1:10">
      <c r="A69" s="68" t="s">
        <v>6897</v>
      </c>
      <c r="B69" s="68" t="s">
        <v>6586</v>
      </c>
      <c r="C69" s="69" t="s">
        <v>4021</v>
      </c>
      <c r="D69" s="67">
        <v>-3.11192</v>
      </c>
      <c r="E69" s="68">
        <v>2541.4899999999998</v>
      </c>
      <c r="F69" s="68">
        <v>293.97399999999999</v>
      </c>
      <c r="G69" s="68">
        <v>4.1375099999999998E-2</v>
      </c>
      <c r="H69" s="68" t="s">
        <v>6889</v>
      </c>
      <c r="I69" s="68"/>
      <c r="J69" s="68"/>
    </row>
    <row r="70" spans="1:10">
      <c r="A70" s="68" t="s">
        <v>6897</v>
      </c>
      <c r="B70" s="68" t="s">
        <v>6587</v>
      </c>
      <c r="C70" s="69" t="s">
        <v>2009</v>
      </c>
      <c r="D70" s="67">
        <v>-3.2056800000000001</v>
      </c>
      <c r="E70" s="68">
        <v>3690.33</v>
      </c>
      <c r="F70" s="68">
        <v>400</v>
      </c>
      <c r="G70" s="68">
        <v>4.7689000000000002E-2</v>
      </c>
      <c r="H70" s="68" t="s">
        <v>6889</v>
      </c>
      <c r="I70" s="68"/>
      <c r="J70" s="68"/>
    </row>
    <row r="71" spans="1:10">
      <c r="A71" s="68" t="s">
        <v>6897</v>
      </c>
      <c r="B71" s="68" t="s">
        <v>6535</v>
      </c>
      <c r="C71" s="69" t="s">
        <v>3932</v>
      </c>
      <c r="D71" s="67">
        <v>-3.3288600000000002</v>
      </c>
      <c r="E71" s="68">
        <v>1996.33</v>
      </c>
      <c r="F71" s="68">
        <v>198.67599999999999</v>
      </c>
      <c r="G71" s="68">
        <v>1.2613299999999999E-2</v>
      </c>
      <c r="H71" s="68" t="s">
        <v>6888</v>
      </c>
      <c r="I71" s="68"/>
      <c r="J71" s="68"/>
    </row>
    <row r="72" spans="1:10">
      <c r="A72" s="68" t="s">
        <v>6897</v>
      </c>
      <c r="B72" s="68" t="s">
        <v>6537</v>
      </c>
      <c r="C72" s="69" t="s">
        <v>5</v>
      </c>
      <c r="D72" s="67">
        <v>-4.2208600000000001</v>
      </c>
      <c r="E72" s="68">
        <v>253740</v>
      </c>
      <c r="F72" s="68">
        <v>13607.7</v>
      </c>
      <c r="G72" s="68">
        <v>1.2613299999999999E-2</v>
      </c>
      <c r="H72" s="68" t="s">
        <v>6891</v>
      </c>
      <c r="I72" s="68"/>
      <c r="J72" s="68"/>
    </row>
    <row r="73" spans="1:10">
      <c r="A73" s="68" t="s">
        <v>6897</v>
      </c>
      <c r="B73" s="68" t="s">
        <v>6538</v>
      </c>
      <c r="C73" s="69" t="s">
        <v>3932</v>
      </c>
      <c r="D73" s="67">
        <v>-4.6277999999999997</v>
      </c>
      <c r="E73" s="68">
        <v>2920.96</v>
      </c>
      <c r="F73" s="68">
        <v>118.146</v>
      </c>
      <c r="G73" s="68">
        <v>1.2613299999999999E-2</v>
      </c>
      <c r="H73" s="68" t="s">
        <v>6888</v>
      </c>
      <c r="I73" s="68"/>
      <c r="J73" s="68"/>
    </row>
    <row r="74" spans="1:10">
      <c r="A74" s="68" t="s">
        <v>6898</v>
      </c>
      <c r="B74" s="68" t="s">
        <v>6591</v>
      </c>
      <c r="C74" s="69" t="s">
        <v>840</v>
      </c>
      <c r="D74" s="67">
        <v>3.4868600000000001</v>
      </c>
      <c r="E74" s="68">
        <v>1974.32</v>
      </c>
      <c r="F74" s="68">
        <v>22134.3</v>
      </c>
      <c r="G74" s="68">
        <v>1.2613299999999999E-2</v>
      </c>
      <c r="H74" s="68" t="s">
        <v>6890</v>
      </c>
      <c r="I74" s="68" t="s">
        <v>6588</v>
      </c>
      <c r="J74" s="68" t="s">
        <v>6589</v>
      </c>
    </row>
    <row r="75" spans="1:10">
      <c r="A75" s="68" t="s">
        <v>6898</v>
      </c>
      <c r="B75" s="68" t="s">
        <v>6592</v>
      </c>
      <c r="C75" s="69" t="s">
        <v>2069</v>
      </c>
      <c r="D75" s="67">
        <v>3.3083999999999998</v>
      </c>
      <c r="E75" s="68">
        <v>809.28200000000004</v>
      </c>
      <c r="F75" s="68">
        <v>8017.27</v>
      </c>
      <c r="G75" s="68">
        <v>3.7058099999999997E-2</v>
      </c>
      <c r="H75" s="68" t="s">
        <v>6890</v>
      </c>
      <c r="I75" s="68" t="s">
        <v>6588</v>
      </c>
      <c r="J75" s="68" t="s">
        <v>6589</v>
      </c>
    </row>
    <row r="76" spans="1:10">
      <c r="A76" s="68" t="s">
        <v>6898</v>
      </c>
      <c r="B76" s="68" t="s">
        <v>6593</v>
      </c>
      <c r="C76" s="69" t="s">
        <v>4581</v>
      </c>
      <c r="D76" s="67">
        <v>3.2103999999999999</v>
      </c>
      <c r="E76" s="68">
        <v>327.75599999999997</v>
      </c>
      <c r="F76" s="68">
        <v>3033.73</v>
      </c>
      <c r="G76" s="68">
        <v>1.2613299999999999E-2</v>
      </c>
      <c r="H76" s="68" t="s">
        <v>6890</v>
      </c>
      <c r="I76" s="68"/>
      <c r="J76" s="68"/>
    </row>
    <row r="77" spans="1:10">
      <c r="A77" s="68" t="s">
        <v>6898</v>
      </c>
      <c r="B77" s="68" t="s">
        <v>6594</v>
      </c>
      <c r="C77" s="69" t="s">
        <v>1166</v>
      </c>
      <c r="D77" s="67">
        <v>3.13476</v>
      </c>
      <c r="E77" s="68">
        <v>366.12799999999999</v>
      </c>
      <c r="F77" s="68">
        <v>3215.81</v>
      </c>
      <c r="G77" s="68">
        <v>1.2613299999999999E-2</v>
      </c>
      <c r="H77" s="68" t="s">
        <v>6890</v>
      </c>
      <c r="I77" s="68" t="s">
        <v>6588</v>
      </c>
      <c r="J77" s="68" t="s">
        <v>6589</v>
      </c>
    </row>
    <row r="78" spans="1:10">
      <c r="A78" s="68" t="s">
        <v>6898</v>
      </c>
      <c r="B78" s="68" t="s">
        <v>6595</v>
      </c>
      <c r="C78" s="69" t="s">
        <v>2071</v>
      </c>
      <c r="D78" s="67">
        <v>3.0600100000000001</v>
      </c>
      <c r="E78" s="68">
        <v>1370.25</v>
      </c>
      <c r="F78" s="68">
        <v>11427.6</v>
      </c>
      <c r="G78" s="68">
        <v>4.1375099999999998E-2</v>
      </c>
      <c r="H78" s="68" t="s">
        <v>6890</v>
      </c>
      <c r="I78" s="68" t="s">
        <v>6588</v>
      </c>
      <c r="J78" s="68" t="s">
        <v>6589</v>
      </c>
    </row>
    <row r="79" spans="1:10">
      <c r="A79" s="68" t="s">
        <v>6898</v>
      </c>
      <c r="B79" s="68" t="s">
        <v>6596</v>
      </c>
      <c r="C79" s="69" t="s">
        <v>5</v>
      </c>
      <c r="D79" s="67">
        <v>2.9878300000000002</v>
      </c>
      <c r="E79" s="68">
        <v>294.53500000000003</v>
      </c>
      <c r="F79" s="68">
        <v>2336.4899999999998</v>
      </c>
      <c r="G79" s="68">
        <v>3.9230300000000003E-2</v>
      </c>
      <c r="H79" s="68" t="s">
        <v>6890</v>
      </c>
      <c r="I79" s="68"/>
      <c r="J79" s="68"/>
    </row>
    <row r="80" spans="1:10">
      <c r="A80" s="68" t="s">
        <v>6898</v>
      </c>
      <c r="B80" s="68" t="s">
        <v>6597</v>
      </c>
      <c r="C80" s="69" t="s">
        <v>970</v>
      </c>
      <c r="D80" s="67">
        <v>2.9252099999999999</v>
      </c>
      <c r="E80" s="68">
        <v>500.55099999999999</v>
      </c>
      <c r="F80" s="68">
        <v>3802.12</v>
      </c>
      <c r="G80" s="68">
        <v>3.3860000000000001E-2</v>
      </c>
      <c r="H80" s="68" t="s">
        <v>6890</v>
      </c>
      <c r="I80" s="68" t="s">
        <v>6588</v>
      </c>
      <c r="J80" s="68" t="s">
        <v>6589</v>
      </c>
    </row>
    <row r="81" spans="1:10">
      <c r="A81" s="68" t="s">
        <v>6898</v>
      </c>
      <c r="B81" s="68" t="s">
        <v>6598</v>
      </c>
      <c r="C81" s="69" t="s">
        <v>1307</v>
      </c>
      <c r="D81" s="67">
        <v>2.9234200000000001</v>
      </c>
      <c r="E81" s="68">
        <v>384.92099999999999</v>
      </c>
      <c r="F81" s="68">
        <v>2920.17</v>
      </c>
      <c r="G81" s="68">
        <v>1.2613299999999999E-2</v>
      </c>
      <c r="H81" s="68" t="s">
        <v>6890</v>
      </c>
      <c r="I81" s="68" t="s">
        <v>6588</v>
      </c>
      <c r="J81" s="68" t="s">
        <v>6589</v>
      </c>
    </row>
    <row r="82" spans="1:10">
      <c r="A82" s="68" t="s">
        <v>6898</v>
      </c>
      <c r="B82" s="68" t="s">
        <v>6599</v>
      </c>
      <c r="C82" s="69" t="s">
        <v>5</v>
      </c>
      <c r="D82" s="67">
        <v>2.90673</v>
      </c>
      <c r="E82" s="68">
        <v>742.59</v>
      </c>
      <c r="F82" s="68">
        <v>5568.8</v>
      </c>
      <c r="G82" s="68">
        <v>2.96563E-2</v>
      </c>
      <c r="H82" s="68" t="s">
        <v>6890</v>
      </c>
      <c r="I82" s="68"/>
      <c r="J82" s="68"/>
    </row>
    <row r="83" spans="1:10">
      <c r="A83" s="68" t="s">
        <v>6898</v>
      </c>
      <c r="B83" s="68" t="s">
        <v>6600</v>
      </c>
      <c r="C83" s="69" t="s">
        <v>1507</v>
      </c>
      <c r="D83" s="67">
        <v>2.8426100000000001</v>
      </c>
      <c r="E83" s="68">
        <v>312.42</v>
      </c>
      <c r="F83" s="68">
        <v>2241.0500000000002</v>
      </c>
      <c r="G83" s="68">
        <v>1.2613299999999999E-2</v>
      </c>
      <c r="H83" s="68" t="s">
        <v>6890</v>
      </c>
      <c r="I83" s="68"/>
      <c r="J83" s="68"/>
    </row>
    <row r="84" spans="1:10">
      <c r="A84" s="68" t="s">
        <v>6898</v>
      </c>
      <c r="B84" s="68" t="s">
        <v>6601</v>
      </c>
      <c r="C84" s="69" t="s">
        <v>1118</v>
      </c>
      <c r="D84" s="67">
        <v>2.8185899999999999</v>
      </c>
      <c r="E84" s="68">
        <v>1049.4100000000001</v>
      </c>
      <c r="F84" s="68">
        <v>7403.27</v>
      </c>
      <c r="G84" s="68">
        <v>4.8254199999999997E-2</v>
      </c>
      <c r="H84" s="68" t="s">
        <v>6890</v>
      </c>
      <c r="I84" s="68"/>
      <c r="J84" s="68"/>
    </row>
    <row r="85" spans="1:10" ht="30">
      <c r="A85" s="68" t="s">
        <v>6898</v>
      </c>
      <c r="B85" s="68" t="s">
        <v>6602</v>
      </c>
      <c r="C85" s="69" t="s">
        <v>4960</v>
      </c>
      <c r="D85" s="67">
        <v>2.8111999999999999</v>
      </c>
      <c r="E85" s="68">
        <v>422.33300000000003</v>
      </c>
      <c r="F85" s="68">
        <v>2964.23</v>
      </c>
      <c r="G85" s="68">
        <v>4.2751999999999998E-2</v>
      </c>
      <c r="H85" s="68" t="s">
        <v>6890</v>
      </c>
      <c r="I85" s="68"/>
      <c r="J85" s="68"/>
    </row>
    <row r="86" spans="1:10">
      <c r="A86" s="68" t="s">
        <v>6898</v>
      </c>
      <c r="B86" s="68" t="s">
        <v>6603</v>
      </c>
      <c r="C86" s="69" t="s">
        <v>816</v>
      </c>
      <c r="D86" s="67">
        <v>2.8106100000000001</v>
      </c>
      <c r="E86" s="68">
        <v>485.654</v>
      </c>
      <c r="F86" s="68">
        <v>3407.26</v>
      </c>
      <c r="G86" s="68">
        <v>3.9230300000000003E-2</v>
      </c>
      <c r="H86" s="68" t="s">
        <v>6890</v>
      </c>
      <c r="I86" s="68" t="s">
        <v>6519</v>
      </c>
      <c r="J86" s="68" t="s">
        <v>6520</v>
      </c>
    </row>
    <row r="87" spans="1:10" ht="30">
      <c r="A87" s="68" t="s">
        <v>6898</v>
      </c>
      <c r="B87" s="68" t="s">
        <v>6604</v>
      </c>
      <c r="C87" s="69" t="s">
        <v>6619</v>
      </c>
      <c r="D87" s="67">
        <v>2.7330000000000001</v>
      </c>
      <c r="E87" s="68">
        <v>403.53399999999999</v>
      </c>
      <c r="F87" s="68">
        <v>2682.84</v>
      </c>
      <c r="G87" s="68">
        <v>3.7058099999999997E-2</v>
      </c>
      <c r="H87" s="68" t="s">
        <v>6890</v>
      </c>
      <c r="I87" s="68"/>
      <c r="J87" s="68"/>
    </row>
    <row r="88" spans="1:10">
      <c r="A88" s="68" t="s">
        <v>6898</v>
      </c>
      <c r="B88" s="68" t="s">
        <v>6605</v>
      </c>
      <c r="C88" s="69" t="s">
        <v>2033</v>
      </c>
      <c r="D88" s="67">
        <v>2.6757599999999999</v>
      </c>
      <c r="E88" s="68">
        <v>83.160799999999995</v>
      </c>
      <c r="F88" s="68">
        <v>531.37599999999998</v>
      </c>
      <c r="G88" s="68">
        <v>4.47508E-2</v>
      </c>
      <c r="H88" s="68" t="s">
        <v>6890</v>
      </c>
      <c r="I88" s="68" t="s">
        <v>6519</v>
      </c>
      <c r="J88" s="68" t="s">
        <v>6620</v>
      </c>
    </row>
    <row r="89" spans="1:10">
      <c r="A89" s="68" t="s">
        <v>6898</v>
      </c>
      <c r="B89" s="68" t="s">
        <v>6606</v>
      </c>
      <c r="C89" s="69" t="s">
        <v>830</v>
      </c>
      <c r="D89" s="67">
        <v>2.5872899999999999</v>
      </c>
      <c r="E89" s="68">
        <v>137.459</v>
      </c>
      <c r="F89" s="68">
        <v>826.08500000000004</v>
      </c>
      <c r="G89" s="68">
        <v>3.6234500000000003E-2</v>
      </c>
      <c r="H89" s="68" t="s">
        <v>6890</v>
      </c>
      <c r="I89" s="68"/>
      <c r="J89" s="68"/>
    </row>
    <row r="90" spans="1:10">
      <c r="A90" s="68" t="s">
        <v>6898</v>
      </c>
      <c r="B90" s="68" t="s">
        <v>6607</v>
      </c>
      <c r="C90" s="69" t="s">
        <v>1301</v>
      </c>
      <c r="D90" s="67">
        <v>2.5519699999999998</v>
      </c>
      <c r="E90" s="68">
        <v>431.35199999999998</v>
      </c>
      <c r="F90" s="68">
        <v>2529.6</v>
      </c>
      <c r="G90" s="68">
        <v>3.9230300000000003E-2</v>
      </c>
      <c r="H90" s="68" t="s">
        <v>6890</v>
      </c>
      <c r="I90" s="68"/>
      <c r="J90" s="68"/>
    </row>
    <row r="91" spans="1:10">
      <c r="A91" s="68" t="s">
        <v>6898</v>
      </c>
      <c r="B91" s="68" t="s">
        <v>6608</v>
      </c>
      <c r="C91" s="69" t="s">
        <v>1573</v>
      </c>
      <c r="D91" s="67">
        <v>2.5457399999999999</v>
      </c>
      <c r="E91" s="68">
        <v>1091.95</v>
      </c>
      <c r="F91" s="68">
        <v>6376.02</v>
      </c>
      <c r="G91" s="68">
        <v>4.6537500000000002E-2</v>
      </c>
      <c r="H91" s="68" t="s">
        <v>6890</v>
      </c>
      <c r="I91" s="68" t="s">
        <v>6588</v>
      </c>
      <c r="J91" s="68" t="s">
        <v>6589</v>
      </c>
    </row>
    <row r="92" spans="1:10" ht="30">
      <c r="A92" s="68" t="s">
        <v>6898</v>
      </c>
      <c r="B92" s="68" t="s">
        <v>6609</v>
      </c>
      <c r="C92" s="69" t="s">
        <v>272</v>
      </c>
      <c r="D92" s="67">
        <v>2.45648</v>
      </c>
      <c r="E92" s="68">
        <v>137.798</v>
      </c>
      <c r="F92" s="68">
        <v>756.33900000000006</v>
      </c>
      <c r="G92" s="68">
        <v>4.7689000000000002E-2</v>
      </c>
      <c r="H92" s="68" t="s">
        <v>6890</v>
      </c>
      <c r="I92" s="68" t="s">
        <v>6519</v>
      </c>
      <c r="J92" s="68" t="s">
        <v>6520</v>
      </c>
    </row>
    <row r="93" spans="1:10">
      <c r="A93" s="68" t="s">
        <v>6898</v>
      </c>
      <c r="B93" s="68" t="s">
        <v>6610</v>
      </c>
      <c r="C93" s="69" t="s">
        <v>146</v>
      </c>
      <c r="D93" s="67">
        <v>2.4236200000000001</v>
      </c>
      <c r="E93" s="68">
        <v>374.11700000000002</v>
      </c>
      <c r="F93" s="68">
        <v>2007.19</v>
      </c>
      <c r="G93" s="68">
        <v>3.7058099999999997E-2</v>
      </c>
      <c r="H93" s="68" t="s">
        <v>6890</v>
      </c>
      <c r="I93" s="68"/>
      <c r="J93" s="68"/>
    </row>
    <row r="94" spans="1:10">
      <c r="A94" s="68" t="s">
        <v>6898</v>
      </c>
      <c r="B94" s="68" t="s">
        <v>6611</v>
      </c>
      <c r="C94" s="69" t="s">
        <v>1315</v>
      </c>
      <c r="D94" s="67">
        <v>2.39927</v>
      </c>
      <c r="E94" s="68">
        <v>537.08600000000001</v>
      </c>
      <c r="F94" s="68">
        <v>2833.32</v>
      </c>
      <c r="G94" s="68">
        <v>4.9597099999999998E-2</v>
      </c>
      <c r="H94" s="68" t="s">
        <v>6890</v>
      </c>
      <c r="I94" s="68" t="s">
        <v>6542</v>
      </c>
      <c r="J94" s="68" t="s">
        <v>6621</v>
      </c>
    </row>
    <row r="95" spans="1:10">
      <c r="A95" s="68" t="s">
        <v>6898</v>
      </c>
      <c r="B95" s="68" t="s">
        <v>6612</v>
      </c>
      <c r="C95" s="69" t="s">
        <v>1583</v>
      </c>
      <c r="D95" s="67">
        <v>2.3017500000000002</v>
      </c>
      <c r="E95" s="68">
        <v>217.761</v>
      </c>
      <c r="F95" s="68">
        <v>1073.68</v>
      </c>
      <c r="G95" s="68">
        <v>4.7689000000000002E-2</v>
      </c>
      <c r="H95" s="68" t="s">
        <v>6890</v>
      </c>
      <c r="I95" s="68" t="s">
        <v>6542</v>
      </c>
      <c r="J95" s="68" t="s">
        <v>6621</v>
      </c>
    </row>
    <row r="96" spans="1:10">
      <c r="A96" s="68" t="s">
        <v>6898</v>
      </c>
      <c r="B96" s="68" t="s">
        <v>6613</v>
      </c>
      <c r="C96" s="69" t="s">
        <v>1543</v>
      </c>
      <c r="D96" s="67">
        <v>2.28681</v>
      </c>
      <c r="E96" s="68">
        <v>221.93</v>
      </c>
      <c r="F96" s="68">
        <v>1082.96</v>
      </c>
      <c r="G96" s="68">
        <v>4.7689000000000002E-2</v>
      </c>
      <c r="H96" s="68" t="s">
        <v>6890</v>
      </c>
      <c r="I96" s="68"/>
      <c r="J96" s="68"/>
    </row>
    <row r="97" spans="1:10">
      <c r="A97" s="68" t="s">
        <v>6898</v>
      </c>
      <c r="B97" s="68" t="s">
        <v>6614</v>
      </c>
      <c r="C97" s="69" t="s">
        <v>1910</v>
      </c>
      <c r="D97" s="67">
        <v>2.2020300000000002</v>
      </c>
      <c r="E97" s="68">
        <v>177.21299999999999</v>
      </c>
      <c r="F97" s="68">
        <v>815.40300000000002</v>
      </c>
      <c r="G97" s="68">
        <v>4.86638E-2</v>
      </c>
      <c r="H97" s="68" t="s">
        <v>6890</v>
      </c>
      <c r="I97" s="68"/>
      <c r="J97" s="68"/>
    </row>
    <row r="98" spans="1:10">
      <c r="A98" s="68" t="s">
        <v>6898</v>
      </c>
      <c r="B98" s="68" t="s">
        <v>6615</v>
      </c>
      <c r="C98" s="69" t="s">
        <v>1337</v>
      </c>
      <c r="D98" s="67">
        <v>2.1740300000000001</v>
      </c>
      <c r="E98" s="68">
        <v>229.72399999999999</v>
      </c>
      <c r="F98" s="68">
        <v>1036.71</v>
      </c>
      <c r="G98" s="68">
        <v>4.47508E-2</v>
      </c>
      <c r="H98" s="68" t="s">
        <v>6890</v>
      </c>
      <c r="I98" s="68" t="s">
        <v>6519</v>
      </c>
      <c r="J98" s="68" t="s">
        <v>6547</v>
      </c>
    </row>
    <row r="99" spans="1:10">
      <c r="A99" s="68" t="s">
        <v>6898</v>
      </c>
      <c r="B99" s="68" t="s">
        <v>6616</v>
      </c>
      <c r="C99" s="69" t="s">
        <v>1855</v>
      </c>
      <c r="D99" s="67">
        <v>2.0892300000000001</v>
      </c>
      <c r="E99" s="68">
        <v>338.69900000000001</v>
      </c>
      <c r="F99" s="68">
        <v>1441.24</v>
      </c>
      <c r="G99" s="68">
        <v>4.7689000000000002E-2</v>
      </c>
      <c r="H99" s="68" t="s">
        <v>6890</v>
      </c>
      <c r="I99" s="68" t="s">
        <v>6519</v>
      </c>
      <c r="J99" s="68" t="s">
        <v>6620</v>
      </c>
    </row>
    <row r="100" spans="1:10">
      <c r="A100" s="68" t="s">
        <v>6898</v>
      </c>
      <c r="B100" s="68" t="s">
        <v>6617</v>
      </c>
      <c r="C100" s="69" t="s">
        <v>1747</v>
      </c>
      <c r="D100" s="67">
        <v>2.0778500000000002</v>
      </c>
      <c r="E100" s="68">
        <v>217.17500000000001</v>
      </c>
      <c r="F100" s="68">
        <v>916.86800000000005</v>
      </c>
      <c r="G100" s="68">
        <v>4.86638E-2</v>
      </c>
      <c r="H100" s="68" t="s">
        <v>6890</v>
      </c>
      <c r="I100" s="68" t="s">
        <v>6622</v>
      </c>
      <c r="J100" s="68" t="s">
        <v>6623</v>
      </c>
    </row>
    <row r="101" spans="1:10">
      <c r="A101" s="68" t="s">
        <v>6898</v>
      </c>
      <c r="B101" s="68" t="s">
        <v>6618</v>
      </c>
      <c r="C101" s="69" t="s">
        <v>1277</v>
      </c>
      <c r="D101" s="67">
        <v>2.01966</v>
      </c>
      <c r="E101" s="68">
        <v>105.003</v>
      </c>
      <c r="F101" s="68">
        <v>425.77699999999999</v>
      </c>
      <c r="G101" s="68">
        <v>4.8254199999999997E-2</v>
      </c>
      <c r="H101" s="68" t="s">
        <v>6890</v>
      </c>
      <c r="I101" s="68"/>
      <c r="J101" s="68"/>
    </row>
    <row r="102" spans="1:10" ht="30">
      <c r="A102" s="68" t="s">
        <v>6898</v>
      </c>
      <c r="B102" s="68" t="s">
        <v>6624</v>
      </c>
      <c r="C102" s="69" t="s">
        <v>2234</v>
      </c>
      <c r="D102" s="67">
        <v>-2.53823</v>
      </c>
      <c r="E102" s="68">
        <v>424.08</v>
      </c>
      <c r="F102" s="68">
        <v>73.007000000000005</v>
      </c>
      <c r="G102" s="68">
        <v>4.1375099999999998E-2</v>
      </c>
      <c r="H102" s="68" t="s">
        <v>6890</v>
      </c>
      <c r="I102" s="68" t="s">
        <v>6519</v>
      </c>
      <c r="J102" s="68" t="s">
        <v>6546</v>
      </c>
    </row>
    <row r="103" spans="1:10">
      <c r="A103" s="68" t="s">
        <v>6898</v>
      </c>
      <c r="B103" s="68" t="s">
        <v>6524</v>
      </c>
      <c r="C103" s="69" t="s">
        <v>250</v>
      </c>
      <c r="D103" s="67">
        <v>-2.7570800000000002</v>
      </c>
      <c r="E103" s="68">
        <v>842.202</v>
      </c>
      <c r="F103" s="68">
        <v>124.581</v>
      </c>
      <c r="G103" s="68">
        <v>3.7058099999999997E-2</v>
      </c>
      <c r="H103" s="68" t="s">
        <v>6892</v>
      </c>
      <c r="I103" s="68" t="s">
        <v>6519</v>
      </c>
      <c r="J103" s="68" t="s">
        <v>6520</v>
      </c>
    </row>
    <row r="104" spans="1:10">
      <c r="A104" s="68" t="s">
        <v>6898</v>
      </c>
      <c r="B104" s="68" t="s">
        <v>6625</v>
      </c>
      <c r="C104" s="69" t="s">
        <v>79</v>
      </c>
      <c r="D104" s="67">
        <v>-2.78742</v>
      </c>
      <c r="E104" s="68">
        <v>307.02600000000001</v>
      </c>
      <c r="F104" s="68">
        <v>44.470999999999997</v>
      </c>
      <c r="G104" s="68">
        <v>2.6750300000000001E-2</v>
      </c>
      <c r="H104" s="68" t="s">
        <v>6890</v>
      </c>
      <c r="I104" s="68"/>
      <c r="J104" s="68"/>
    </row>
    <row r="105" spans="1:10">
      <c r="A105" s="68" t="s">
        <v>6898</v>
      </c>
      <c r="B105" s="68" t="s">
        <v>6626</v>
      </c>
      <c r="C105" s="69" t="s">
        <v>824</v>
      </c>
      <c r="D105" s="67">
        <v>-2.8816000000000002</v>
      </c>
      <c r="E105" s="68">
        <v>481.48</v>
      </c>
      <c r="F105" s="68">
        <v>65.332800000000006</v>
      </c>
      <c r="G105" s="68">
        <v>4.86638E-2</v>
      </c>
      <c r="H105" s="68" t="s">
        <v>6890</v>
      </c>
      <c r="I105" s="68" t="s">
        <v>6519</v>
      </c>
      <c r="J105" s="68" t="s">
        <v>6547</v>
      </c>
    </row>
    <row r="106" spans="1:10" ht="30">
      <c r="A106" s="68" t="s">
        <v>6898</v>
      </c>
      <c r="B106" s="68" t="s">
        <v>6627</v>
      </c>
      <c r="C106" s="69" t="s">
        <v>2234</v>
      </c>
      <c r="D106" s="67">
        <v>-2.8932699999999998</v>
      </c>
      <c r="E106" s="68">
        <v>439.97500000000002</v>
      </c>
      <c r="F106" s="68">
        <v>59.219900000000003</v>
      </c>
      <c r="G106" s="68">
        <v>3.9230300000000003E-2</v>
      </c>
      <c r="H106" s="68" t="s">
        <v>6890</v>
      </c>
      <c r="I106" s="68" t="s">
        <v>6519</v>
      </c>
      <c r="J106" s="68" t="s">
        <v>6546</v>
      </c>
    </row>
    <row r="107" spans="1:10">
      <c r="A107" s="68" t="s">
        <v>6898</v>
      </c>
      <c r="B107" s="68" t="s">
        <v>6628</v>
      </c>
      <c r="C107" s="69" t="s">
        <v>4934</v>
      </c>
      <c r="D107" s="67">
        <v>-2.91771</v>
      </c>
      <c r="E107" s="68">
        <v>830.50900000000001</v>
      </c>
      <c r="F107" s="68">
        <v>109.907</v>
      </c>
      <c r="G107" s="68">
        <v>1.2613299999999999E-2</v>
      </c>
      <c r="H107" s="68" t="s">
        <v>6890</v>
      </c>
      <c r="I107" s="68"/>
      <c r="J107" s="68"/>
    </row>
    <row r="108" spans="1:10">
      <c r="A108" s="68" t="s">
        <v>6898</v>
      </c>
      <c r="B108" s="68" t="s">
        <v>6533</v>
      </c>
      <c r="C108" s="69" t="s">
        <v>5</v>
      </c>
      <c r="D108" s="67">
        <v>-3.0024199999999999</v>
      </c>
      <c r="E108" s="68">
        <v>2613.7399999999998</v>
      </c>
      <c r="F108" s="68">
        <v>326.17</v>
      </c>
      <c r="G108" s="68">
        <v>4.5552000000000002E-2</v>
      </c>
      <c r="H108" s="68" t="s">
        <v>6891</v>
      </c>
      <c r="I108" s="68"/>
      <c r="J108" s="68"/>
    </row>
    <row r="109" spans="1:10">
      <c r="A109" s="68" t="s">
        <v>6898</v>
      </c>
      <c r="B109" s="68" t="s">
        <v>6537</v>
      </c>
      <c r="C109" s="69" t="s">
        <v>5</v>
      </c>
      <c r="D109" s="67">
        <v>-3.18845</v>
      </c>
      <c r="E109" s="68">
        <v>253740</v>
      </c>
      <c r="F109" s="68">
        <v>27833.599999999999</v>
      </c>
      <c r="G109" s="68">
        <v>3.9230300000000003E-2</v>
      </c>
      <c r="H109" s="68" t="s">
        <v>6891</v>
      </c>
      <c r="I109" s="68"/>
      <c r="J109" s="68"/>
    </row>
    <row r="110" spans="1:10">
      <c r="A110" s="68" t="s">
        <v>6898</v>
      </c>
      <c r="B110" s="68" t="s">
        <v>6534</v>
      </c>
      <c r="C110" s="69" t="s">
        <v>4845</v>
      </c>
      <c r="D110" s="67">
        <v>-3.2456499999999999</v>
      </c>
      <c r="E110" s="68">
        <v>5533.84</v>
      </c>
      <c r="F110" s="68">
        <v>583.43200000000002</v>
      </c>
      <c r="G110" s="68">
        <v>4.7689000000000002E-2</v>
      </c>
      <c r="H110" s="68" t="s">
        <v>6891</v>
      </c>
      <c r="I110" s="68"/>
      <c r="J110" s="68"/>
    </row>
    <row r="111" spans="1:10">
      <c r="A111" s="68" t="s">
        <v>6898</v>
      </c>
      <c r="B111" s="68" t="s">
        <v>6629</v>
      </c>
      <c r="C111" s="69" t="s">
        <v>5</v>
      </c>
      <c r="D111" s="67">
        <v>-3.3027199999999999</v>
      </c>
      <c r="E111" s="68">
        <v>685.23</v>
      </c>
      <c r="F111" s="68">
        <v>69.441199999999995</v>
      </c>
      <c r="G111" s="68">
        <v>2.96563E-2</v>
      </c>
      <c r="H111" s="68" t="s">
        <v>6890</v>
      </c>
      <c r="I111" s="68"/>
      <c r="J111" s="68"/>
    </row>
    <row r="112" spans="1:10">
      <c r="A112" s="68" t="s">
        <v>6898</v>
      </c>
      <c r="B112" s="68" t="s">
        <v>6630</v>
      </c>
      <c r="C112" s="69" t="s">
        <v>4058</v>
      </c>
      <c r="D112" s="67">
        <v>-3.3027199999999999</v>
      </c>
      <c r="E112" s="68">
        <v>685.23</v>
      </c>
      <c r="F112" s="68">
        <v>69.441199999999995</v>
      </c>
      <c r="G112" s="68">
        <v>2.96563E-2</v>
      </c>
      <c r="H112" s="68" t="s">
        <v>6890</v>
      </c>
      <c r="I112" s="68"/>
      <c r="J112" s="68"/>
    </row>
    <row r="113" spans="1:10" ht="30">
      <c r="A113" s="68" t="s">
        <v>6898</v>
      </c>
      <c r="B113" s="68" t="s">
        <v>6631</v>
      </c>
      <c r="C113" s="69" t="s">
        <v>4072</v>
      </c>
      <c r="D113" s="67">
        <v>-3.3027199999999999</v>
      </c>
      <c r="E113" s="68">
        <v>685.23</v>
      </c>
      <c r="F113" s="68">
        <v>69.441199999999995</v>
      </c>
      <c r="G113" s="68">
        <v>2.96563E-2</v>
      </c>
      <c r="H113" s="68" t="s">
        <v>6890</v>
      </c>
      <c r="I113" s="68"/>
      <c r="J113" s="68"/>
    </row>
    <row r="114" spans="1:10" ht="30">
      <c r="A114" s="68" t="s">
        <v>6898</v>
      </c>
      <c r="B114" s="68" t="s">
        <v>6632</v>
      </c>
      <c r="C114" s="69" t="s">
        <v>4079</v>
      </c>
      <c r="D114" s="67">
        <v>-3.3027199999999999</v>
      </c>
      <c r="E114" s="68">
        <v>685.23</v>
      </c>
      <c r="F114" s="68">
        <v>69.441199999999995</v>
      </c>
      <c r="G114" s="68">
        <v>2.96563E-2</v>
      </c>
      <c r="H114" s="68" t="s">
        <v>6890</v>
      </c>
      <c r="I114" s="68"/>
      <c r="J114" s="68"/>
    </row>
    <row r="115" spans="1:10" ht="45">
      <c r="A115" s="68" t="s">
        <v>6898</v>
      </c>
      <c r="B115" s="68" t="s">
        <v>6633</v>
      </c>
      <c r="C115" s="69" t="s">
        <v>3961</v>
      </c>
      <c r="D115" s="67">
        <v>-3.3574700000000002</v>
      </c>
      <c r="E115" s="68">
        <v>8375.52</v>
      </c>
      <c r="F115" s="68">
        <v>817.16899999999998</v>
      </c>
      <c r="G115" s="68">
        <v>2.96563E-2</v>
      </c>
      <c r="H115" s="68" t="s">
        <v>6890</v>
      </c>
      <c r="I115" s="68" t="s">
        <v>6519</v>
      </c>
      <c r="J115" s="68" t="s">
        <v>6642</v>
      </c>
    </row>
    <row r="116" spans="1:10" ht="45">
      <c r="A116" s="68" t="s">
        <v>6898</v>
      </c>
      <c r="B116" s="68" t="s">
        <v>6634</v>
      </c>
      <c r="C116" s="69" t="s">
        <v>3955</v>
      </c>
      <c r="D116" s="67">
        <v>-3.3574700000000002</v>
      </c>
      <c r="E116" s="68">
        <v>8375.52</v>
      </c>
      <c r="F116" s="68">
        <v>817.16899999999998</v>
      </c>
      <c r="G116" s="68">
        <v>2.96563E-2</v>
      </c>
      <c r="H116" s="68" t="s">
        <v>6890</v>
      </c>
      <c r="I116" s="68" t="s">
        <v>6519</v>
      </c>
      <c r="J116" s="68" t="s">
        <v>6642</v>
      </c>
    </row>
    <row r="117" spans="1:10">
      <c r="A117" s="68" t="s">
        <v>6898</v>
      </c>
      <c r="B117" s="68" t="s">
        <v>6635</v>
      </c>
      <c r="C117" s="69" t="s">
        <v>6193</v>
      </c>
      <c r="D117" s="67">
        <v>-3.3798900000000001</v>
      </c>
      <c r="E117" s="68">
        <v>705.82</v>
      </c>
      <c r="F117" s="68">
        <v>67.802499999999995</v>
      </c>
      <c r="G117" s="68">
        <v>3.7058099999999997E-2</v>
      </c>
      <c r="H117" s="68" t="s">
        <v>6890</v>
      </c>
      <c r="I117" s="68"/>
      <c r="J117" s="68"/>
    </row>
    <row r="118" spans="1:10">
      <c r="A118" s="68" t="s">
        <v>6898</v>
      </c>
      <c r="B118" s="68" t="s">
        <v>6636</v>
      </c>
      <c r="C118" s="69" t="s">
        <v>6641</v>
      </c>
      <c r="D118" s="67">
        <v>-3.5253399999999999</v>
      </c>
      <c r="E118" s="68">
        <v>42796.800000000003</v>
      </c>
      <c r="F118" s="68">
        <v>3716.88</v>
      </c>
      <c r="G118" s="68">
        <v>1.2613299999999999E-2</v>
      </c>
      <c r="H118" s="68" t="s">
        <v>6890</v>
      </c>
      <c r="I118" s="68"/>
      <c r="J118" s="68"/>
    </row>
    <row r="119" spans="1:10">
      <c r="A119" s="68" t="s">
        <v>6898</v>
      </c>
      <c r="B119" s="68" t="s">
        <v>6536</v>
      </c>
      <c r="C119" s="69" t="s">
        <v>6539</v>
      </c>
      <c r="D119" s="67">
        <v>-5.08819</v>
      </c>
      <c r="E119" s="68">
        <v>20873.099999999999</v>
      </c>
      <c r="F119" s="68">
        <v>613.60699999999997</v>
      </c>
      <c r="G119" s="68">
        <v>4.2751999999999998E-2</v>
      </c>
      <c r="H119" s="68" t="s">
        <v>6892</v>
      </c>
      <c r="I119" s="68"/>
      <c r="J119" s="68"/>
    </row>
    <row r="120" spans="1:10">
      <c r="A120" s="68" t="s">
        <v>6898</v>
      </c>
      <c r="B120" s="68" t="s">
        <v>6637</v>
      </c>
      <c r="C120" s="69" t="s">
        <v>5</v>
      </c>
      <c r="D120" s="67">
        <v>-5.3985000000000003</v>
      </c>
      <c r="E120" s="68">
        <v>41512.400000000001</v>
      </c>
      <c r="F120" s="68">
        <v>984.16</v>
      </c>
      <c r="G120" s="68">
        <v>1.2613299999999999E-2</v>
      </c>
      <c r="H120" s="68" t="s">
        <v>6890</v>
      </c>
      <c r="I120" s="68"/>
      <c r="J120" s="68"/>
    </row>
    <row r="121" spans="1:10">
      <c r="A121" s="68" t="s">
        <v>6898</v>
      </c>
      <c r="B121" s="68" t="s">
        <v>6638</v>
      </c>
      <c r="C121" s="69" t="s">
        <v>5</v>
      </c>
      <c r="D121" s="67">
        <v>-7.4322913382477802</v>
      </c>
      <c r="E121" s="68">
        <v>172.72</v>
      </c>
      <c r="F121" s="68">
        <v>1</v>
      </c>
      <c r="G121" s="68">
        <v>3.7058099999999997E-2</v>
      </c>
      <c r="H121" s="68" t="s">
        <v>6890</v>
      </c>
      <c r="I121" s="68"/>
      <c r="J121" s="68"/>
    </row>
    <row r="122" spans="1:10">
      <c r="A122" s="68" t="s">
        <v>6898</v>
      </c>
      <c r="B122" s="68" t="s">
        <v>6639</v>
      </c>
      <c r="C122" s="69" t="s">
        <v>5</v>
      </c>
      <c r="D122" s="67">
        <v>-7.7880396415476252</v>
      </c>
      <c r="E122" s="68">
        <v>221.02099999999999</v>
      </c>
      <c r="F122" s="68">
        <v>1</v>
      </c>
      <c r="G122" s="68">
        <v>3.3860000000000001E-2</v>
      </c>
      <c r="H122" s="68" t="s">
        <v>6890</v>
      </c>
      <c r="I122" s="68"/>
      <c r="J122" s="68"/>
    </row>
    <row r="123" spans="1:10">
      <c r="A123" s="68" t="s">
        <v>6898</v>
      </c>
      <c r="B123" s="68" t="s">
        <v>6640</v>
      </c>
      <c r="C123" s="69" t="s">
        <v>5</v>
      </c>
      <c r="D123" s="67">
        <v>-10.961116837688669</v>
      </c>
      <c r="E123" s="68">
        <v>1993.54</v>
      </c>
      <c r="F123" s="68">
        <v>1</v>
      </c>
      <c r="G123" s="68">
        <v>1.2613299999999999E-2</v>
      </c>
      <c r="H123" s="68" t="s">
        <v>6890</v>
      </c>
      <c r="I123" s="68"/>
      <c r="J123" s="68"/>
    </row>
  </sheetData>
  <mergeCells count="1">
    <mergeCell ref="I2:J2"/>
  </mergeCells>
  <conditionalFormatting sqref="B2:B3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7"/>
  <sheetViews>
    <sheetView tabSelected="1" zoomScaleNormal="100" workbookViewId="0">
      <selection activeCell="C13" sqref="C13"/>
    </sheetView>
  </sheetViews>
  <sheetFormatPr defaultRowHeight="15"/>
  <cols>
    <col min="1" max="1" width="12.140625" customWidth="1"/>
    <col min="2" max="2" width="21.42578125" customWidth="1"/>
    <col min="3" max="3" width="46.42578125" style="10" customWidth="1"/>
    <col min="4" max="4" width="9.140625" style="11"/>
    <col min="5" max="5" width="16.5703125" customWidth="1"/>
    <col min="6" max="6" width="11.28515625" customWidth="1"/>
    <col min="8" max="8" width="18" customWidth="1"/>
    <col min="9" max="9" width="28.7109375" style="10" customWidth="1"/>
    <col min="10" max="10" width="31.140625" style="10" customWidth="1"/>
  </cols>
  <sheetData>
    <row r="1" spans="1:10">
      <c r="A1" s="60" t="s">
        <v>7125</v>
      </c>
      <c r="B1" s="61"/>
      <c r="C1" s="62"/>
      <c r="D1" s="35"/>
      <c r="E1" s="61"/>
      <c r="F1" s="61"/>
      <c r="G1" s="61"/>
      <c r="H1" s="61"/>
      <c r="I1" s="62"/>
      <c r="J1" s="62"/>
    </row>
    <row r="2" spans="1:10">
      <c r="A2" s="61"/>
      <c r="B2" s="61"/>
      <c r="C2" s="62"/>
      <c r="D2" s="35"/>
      <c r="E2" s="61"/>
      <c r="F2" s="61"/>
      <c r="G2" s="61"/>
      <c r="H2" s="61"/>
      <c r="I2" s="63" t="s">
        <v>6508</v>
      </c>
      <c r="J2" s="64"/>
    </row>
    <row r="3" spans="1:10">
      <c r="A3" s="65" t="s">
        <v>6515</v>
      </c>
      <c r="B3" s="65" t="s">
        <v>6509</v>
      </c>
      <c r="C3" s="66" t="s">
        <v>6510</v>
      </c>
      <c r="D3" s="67" t="s">
        <v>6511</v>
      </c>
      <c r="E3" s="65" t="s">
        <v>6646</v>
      </c>
      <c r="F3" s="65" t="s">
        <v>6645</v>
      </c>
      <c r="G3" s="65" t="s">
        <v>6512</v>
      </c>
      <c r="H3" s="65" t="s">
        <v>6887</v>
      </c>
      <c r="I3" s="66" t="s">
        <v>6513</v>
      </c>
      <c r="J3" s="66" t="s">
        <v>6514</v>
      </c>
    </row>
    <row r="4" spans="1:10">
      <c r="A4" s="68" t="s">
        <v>6899</v>
      </c>
      <c r="B4" s="68" t="s">
        <v>6747</v>
      </c>
      <c r="C4" s="69" t="s">
        <v>336</v>
      </c>
      <c r="D4" s="67">
        <v>5.1617699999999997</v>
      </c>
      <c r="E4" s="68">
        <v>163.06700000000001</v>
      </c>
      <c r="F4" s="68">
        <v>5837.3</v>
      </c>
      <c r="G4" s="68">
        <v>4.7689000000000002E-2</v>
      </c>
      <c r="H4" s="68" t="s">
        <v>6895</v>
      </c>
      <c r="I4" s="69" t="s">
        <v>6748</v>
      </c>
      <c r="J4" s="69" t="s">
        <v>6749</v>
      </c>
    </row>
    <row r="5" spans="1:10">
      <c r="A5" s="68" t="s">
        <v>6899</v>
      </c>
      <c r="B5" s="68" t="s">
        <v>6746</v>
      </c>
      <c r="C5" s="69" t="s">
        <v>946</v>
      </c>
      <c r="D5" s="67">
        <v>4.8091200000000001</v>
      </c>
      <c r="E5" s="68">
        <v>1344.24</v>
      </c>
      <c r="F5" s="68">
        <v>37684.800000000003</v>
      </c>
      <c r="G5" s="68">
        <v>3.1801599999999999E-2</v>
      </c>
      <c r="H5" s="68" t="s">
        <v>6894</v>
      </c>
      <c r="I5" s="69" t="s">
        <v>6588</v>
      </c>
      <c r="J5" s="69" t="s">
        <v>6589</v>
      </c>
    </row>
    <row r="6" spans="1:10">
      <c r="A6" s="68" t="s">
        <v>6899</v>
      </c>
      <c r="B6" s="68" t="s">
        <v>6591</v>
      </c>
      <c r="C6" s="69" t="s">
        <v>840</v>
      </c>
      <c r="D6" s="67">
        <v>4.6524000000000001</v>
      </c>
      <c r="E6" s="68">
        <v>880.14700000000005</v>
      </c>
      <c r="F6" s="68">
        <v>22134.3</v>
      </c>
      <c r="G6" s="68">
        <v>1.2613299999999999E-2</v>
      </c>
      <c r="H6" s="68" t="s">
        <v>6895</v>
      </c>
      <c r="I6" s="69" t="s">
        <v>6588</v>
      </c>
      <c r="J6" s="69" t="s">
        <v>6589</v>
      </c>
    </row>
    <row r="7" spans="1:10">
      <c r="A7" s="68" t="s">
        <v>6899</v>
      </c>
      <c r="B7" s="68" t="s">
        <v>6745</v>
      </c>
      <c r="C7" s="69" t="s">
        <v>1055</v>
      </c>
      <c r="D7" s="67">
        <v>4.6037400000000002</v>
      </c>
      <c r="E7" s="68">
        <v>923.22900000000004</v>
      </c>
      <c r="F7" s="68">
        <v>22447.7</v>
      </c>
      <c r="G7" s="68">
        <v>4.7689000000000002E-2</v>
      </c>
      <c r="H7" s="68" t="s">
        <v>6895</v>
      </c>
      <c r="I7" s="69" t="s">
        <v>6588</v>
      </c>
      <c r="J7" s="69" t="s">
        <v>6589</v>
      </c>
    </row>
    <row r="8" spans="1:10">
      <c r="A8" s="68" t="s">
        <v>6899</v>
      </c>
      <c r="B8" s="68" t="s">
        <v>6743</v>
      </c>
      <c r="C8" s="69" t="s">
        <v>621</v>
      </c>
      <c r="D8" s="67">
        <v>4.4506199999999998</v>
      </c>
      <c r="E8" s="68">
        <v>2230.2600000000002</v>
      </c>
      <c r="F8" s="68">
        <v>48767.1</v>
      </c>
      <c r="G8" s="68">
        <v>3.7058099999999997E-2</v>
      </c>
      <c r="H8" s="68" t="s">
        <v>6895</v>
      </c>
      <c r="I8" s="69" t="s">
        <v>6588</v>
      </c>
      <c r="J8" s="69" t="s">
        <v>6589</v>
      </c>
    </row>
    <row r="9" spans="1:10">
      <c r="A9" s="68" t="s">
        <v>6899</v>
      </c>
      <c r="B9" s="68" t="s">
        <v>6744</v>
      </c>
      <c r="C9" s="69" t="s">
        <v>836</v>
      </c>
      <c r="D9" s="67">
        <v>4.4506199999999998</v>
      </c>
      <c r="E9" s="68">
        <v>2230.2600000000002</v>
      </c>
      <c r="F9" s="68">
        <v>48767.1</v>
      </c>
      <c r="G9" s="68">
        <v>3.7058099999999997E-2</v>
      </c>
      <c r="H9" s="68" t="s">
        <v>6895</v>
      </c>
      <c r="I9" s="69" t="s">
        <v>6588</v>
      </c>
      <c r="J9" s="69" t="s">
        <v>6589</v>
      </c>
    </row>
    <row r="10" spans="1:10">
      <c r="A10" s="68" t="s">
        <v>6899</v>
      </c>
      <c r="B10" s="68" t="s">
        <v>6742</v>
      </c>
      <c r="C10" s="69" t="s">
        <v>838</v>
      </c>
      <c r="D10" s="67">
        <v>4.3942800000000002</v>
      </c>
      <c r="E10" s="68">
        <v>1831.71</v>
      </c>
      <c r="F10" s="68">
        <v>38518.199999999997</v>
      </c>
      <c r="G10" s="68">
        <v>4.1375099999999998E-2</v>
      </c>
      <c r="H10" s="68" t="s">
        <v>6895</v>
      </c>
      <c r="I10" s="69" t="s">
        <v>6588</v>
      </c>
      <c r="J10" s="69" t="s">
        <v>6589</v>
      </c>
    </row>
    <row r="11" spans="1:10">
      <c r="A11" s="68" t="s">
        <v>6899</v>
      </c>
      <c r="B11" s="68" t="s">
        <v>6577</v>
      </c>
      <c r="C11" s="69" t="s">
        <v>1985</v>
      </c>
      <c r="D11" s="67">
        <v>4.3862399999999999</v>
      </c>
      <c r="E11" s="68">
        <v>311.846</v>
      </c>
      <c r="F11" s="68">
        <v>6521.27</v>
      </c>
      <c r="G11" s="68">
        <v>1.2613299999999999E-2</v>
      </c>
      <c r="H11" s="68" t="s">
        <v>6895</v>
      </c>
      <c r="I11" s="69" t="s">
        <v>6588</v>
      </c>
      <c r="J11" s="69" t="s">
        <v>6589</v>
      </c>
    </row>
    <row r="12" spans="1:10">
      <c r="A12" s="68" t="s">
        <v>6899</v>
      </c>
      <c r="B12" s="68" t="s">
        <v>6585</v>
      </c>
      <c r="C12" s="69" t="s">
        <v>4583</v>
      </c>
      <c r="D12" s="67">
        <v>4.2839999999999998</v>
      </c>
      <c r="E12" s="68">
        <v>2864.51</v>
      </c>
      <c r="F12" s="68">
        <v>55803.7</v>
      </c>
      <c r="G12" s="68">
        <v>1.2613299999999999E-2</v>
      </c>
      <c r="H12" s="68" t="s">
        <v>6894</v>
      </c>
      <c r="I12" s="69"/>
      <c r="J12" s="69"/>
    </row>
    <row r="13" spans="1:10">
      <c r="A13" s="68" t="s">
        <v>6899</v>
      </c>
      <c r="B13" s="68" t="s">
        <v>6593</v>
      </c>
      <c r="C13" s="69" t="s">
        <v>4581</v>
      </c>
      <c r="D13" s="67">
        <v>4.2439499999999999</v>
      </c>
      <c r="E13" s="68">
        <v>160.11099999999999</v>
      </c>
      <c r="F13" s="68">
        <v>3033.73</v>
      </c>
      <c r="G13" s="68">
        <v>1.2613299999999999E-2</v>
      </c>
      <c r="H13" s="68" t="s">
        <v>6894</v>
      </c>
      <c r="I13" s="69"/>
      <c r="J13" s="69"/>
    </row>
    <row r="14" spans="1:10">
      <c r="A14" s="68" t="s">
        <v>6899</v>
      </c>
      <c r="B14" s="68" t="s">
        <v>6741</v>
      </c>
      <c r="C14" s="69" t="s">
        <v>1602</v>
      </c>
      <c r="D14" s="67">
        <v>4.09368</v>
      </c>
      <c r="E14" s="68">
        <v>348.94400000000002</v>
      </c>
      <c r="F14" s="68">
        <v>5957.68</v>
      </c>
      <c r="G14" s="68">
        <v>1.2613299999999999E-2</v>
      </c>
      <c r="H14" s="68" t="s">
        <v>6895</v>
      </c>
      <c r="I14" s="69" t="s">
        <v>6748</v>
      </c>
      <c r="J14" s="69" t="s">
        <v>6749</v>
      </c>
    </row>
    <row r="15" spans="1:10">
      <c r="A15" s="68" t="s">
        <v>6899</v>
      </c>
      <c r="B15" s="68" t="s">
        <v>6600</v>
      </c>
      <c r="C15" s="69" t="s">
        <v>1507</v>
      </c>
      <c r="D15" s="67">
        <v>3.9289000000000001</v>
      </c>
      <c r="E15" s="68">
        <v>147.14099999999999</v>
      </c>
      <c r="F15" s="68">
        <v>2241.0500000000002</v>
      </c>
      <c r="G15" s="68">
        <v>1.2613299999999999E-2</v>
      </c>
      <c r="H15" s="68" t="s">
        <v>6895</v>
      </c>
      <c r="I15" s="69"/>
      <c r="J15" s="69"/>
    </row>
    <row r="16" spans="1:10">
      <c r="A16" s="68" t="s">
        <v>6899</v>
      </c>
      <c r="B16" s="68" t="s">
        <v>6740</v>
      </c>
      <c r="C16" s="69" t="s">
        <v>384</v>
      </c>
      <c r="D16" s="67">
        <v>3.9166400000000001</v>
      </c>
      <c r="E16" s="68">
        <v>687.02200000000005</v>
      </c>
      <c r="F16" s="68">
        <v>10375.200000000001</v>
      </c>
      <c r="G16" s="68">
        <v>1.2613299999999999E-2</v>
      </c>
      <c r="H16" s="68" t="s">
        <v>6894</v>
      </c>
      <c r="I16" s="69" t="s">
        <v>6588</v>
      </c>
      <c r="J16" s="69" t="s">
        <v>6589</v>
      </c>
    </row>
    <row r="17" spans="1:10">
      <c r="A17" s="68" t="s">
        <v>6899</v>
      </c>
      <c r="B17" s="68" t="s">
        <v>6739</v>
      </c>
      <c r="C17" s="69" t="s">
        <v>5</v>
      </c>
      <c r="D17" s="67">
        <v>3.8530500000000001</v>
      </c>
      <c r="E17" s="68">
        <v>647.923</v>
      </c>
      <c r="F17" s="68">
        <v>9362.7999999999993</v>
      </c>
      <c r="G17" s="68">
        <v>1.2613299999999999E-2</v>
      </c>
      <c r="H17" s="68" t="s">
        <v>6894</v>
      </c>
      <c r="I17" s="69"/>
      <c r="J17" s="69"/>
    </row>
    <row r="18" spans="1:10">
      <c r="A18" s="68" t="s">
        <v>6899</v>
      </c>
      <c r="B18" s="68" t="s">
        <v>6738</v>
      </c>
      <c r="C18" s="69" t="s">
        <v>5</v>
      </c>
      <c r="D18" s="67">
        <v>3.7961200000000002</v>
      </c>
      <c r="E18" s="68">
        <v>589.43399999999997</v>
      </c>
      <c r="F18" s="68">
        <v>8188.07</v>
      </c>
      <c r="G18" s="68">
        <v>4.9597099999999998E-2</v>
      </c>
      <c r="H18" s="68" t="s">
        <v>6895</v>
      </c>
      <c r="I18" s="69"/>
      <c r="J18" s="69"/>
    </row>
    <row r="19" spans="1:10" ht="30">
      <c r="A19" s="68" t="s">
        <v>6899</v>
      </c>
      <c r="B19" s="68" t="s">
        <v>6602</v>
      </c>
      <c r="C19" s="69" t="s">
        <v>4960</v>
      </c>
      <c r="D19" s="67">
        <v>3.7749899999999998</v>
      </c>
      <c r="E19" s="68">
        <v>216.535</v>
      </c>
      <c r="F19" s="68">
        <v>2964.23</v>
      </c>
      <c r="G19" s="68">
        <v>1.2613299999999999E-2</v>
      </c>
      <c r="H19" s="68" t="s">
        <v>6895</v>
      </c>
      <c r="I19" s="69"/>
      <c r="J19" s="69"/>
    </row>
    <row r="20" spans="1:10">
      <c r="A20" s="68" t="s">
        <v>6899</v>
      </c>
      <c r="B20" s="68" t="s">
        <v>6737</v>
      </c>
      <c r="C20" s="69" t="s">
        <v>2114</v>
      </c>
      <c r="D20" s="67">
        <v>3.7423700000000002</v>
      </c>
      <c r="E20" s="68">
        <v>181.601</v>
      </c>
      <c r="F20" s="68">
        <v>2430.4299999999998</v>
      </c>
      <c r="G20" s="68">
        <v>2.6750300000000001E-2</v>
      </c>
      <c r="H20" s="68" t="s">
        <v>6894</v>
      </c>
      <c r="I20" s="69" t="s">
        <v>6588</v>
      </c>
      <c r="J20" s="69" t="s">
        <v>6589</v>
      </c>
    </row>
    <row r="21" spans="1:10">
      <c r="A21" s="68" t="s">
        <v>6899</v>
      </c>
      <c r="B21" s="68" t="s">
        <v>6736</v>
      </c>
      <c r="C21" s="69" t="s">
        <v>731</v>
      </c>
      <c r="D21" s="67">
        <v>3.73909</v>
      </c>
      <c r="E21" s="68">
        <v>926.34299999999996</v>
      </c>
      <c r="F21" s="68">
        <v>12369.5</v>
      </c>
      <c r="G21" s="68">
        <v>3.7058099999999997E-2</v>
      </c>
      <c r="H21" s="68" t="s">
        <v>6895</v>
      </c>
      <c r="I21" s="69" t="s">
        <v>6588</v>
      </c>
      <c r="J21" s="69" t="s">
        <v>6589</v>
      </c>
    </row>
    <row r="22" spans="1:10" ht="45">
      <c r="A22" s="68" t="s">
        <v>6899</v>
      </c>
      <c r="B22" s="68" t="s">
        <v>6735</v>
      </c>
      <c r="C22" s="69" t="s">
        <v>1849</v>
      </c>
      <c r="D22" s="67">
        <v>3.70838</v>
      </c>
      <c r="E22" s="68">
        <v>750.72799999999995</v>
      </c>
      <c r="F22" s="68">
        <v>9813.33</v>
      </c>
      <c r="G22" s="68">
        <v>1.2613299999999999E-2</v>
      </c>
      <c r="H22" s="68" t="s">
        <v>6895</v>
      </c>
      <c r="I22" s="69" t="s">
        <v>6588</v>
      </c>
      <c r="J22" s="69" t="s">
        <v>6590</v>
      </c>
    </row>
    <row r="23" spans="1:10">
      <c r="A23" s="68" t="s">
        <v>6899</v>
      </c>
      <c r="B23" s="68" t="s">
        <v>6734</v>
      </c>
      <c r="C23" s="69" t="s">
        <v>881</v>
      </c>
      <c r="D23" s="67">
        <v>3.6743299999999999</v>
      </c>
      <c r="E23" s="68">
        <v>160.52600000000001</v>
      </c>
      <c r="F23" s="68">
        <v>2049.41</v>
      </c>
      <c r="G23" s="68">
        <v>2.6750300000000001E-2</v>
      </c>
      <c r="H23" s="68" t="s">
        <v>6894</v>
      </c>
      <c r="I23" s="69"/>
      <c r="J23" s="69"/>
    </row>
    <row r="24" spans="1:10">
      <c r="A24" s="68" t="s">
        <v>6899</v>
      </c>
      <c r="B24" s="68" t="s">
        <v>6607</v>
      </c>
      <c r="C24" s="69" t="s">
        <v>1301</v>
      </c>
      <c r="D24" s="67">
        <v>3.64039</v>
      </c>
      <c r="E24" s="68">
        <v>202.85400000000001</v>
      </c>
      <c r="F24" s="68">
        <v>2529.6</v>
      </c>
      <c r="G24" s="68">
        <v>1.2613299999999999E-2</v>
      </c>
      <c r="H24" s="68" t="s">
        <v>6894</v>
      </c>
      <c r="I24" s="69"/>
      <c r="J24" s="69"/>
    </row>
    <row r="25" spans="1:10">
      <c r="A25" s="68" t="s">
        <v>6899</v>
      </c>
      <c r="B25" s="68" t="s">
        <v>6595</v>
      </c>
      <c r="C25" s="69" t="s">
        <v>2071</v>
      </c>
      <c r="D25" s="67">
        <v>3.5722299999999998</v>
      </c>
      <c r="E25" s="68">
        <v>960.74</v>
      </c>
      <c r="F25" s="68">
        <v>11427.6</v>
      </c>
      <c r="G25" s="68">
        <v>3.3860000000000001E-2</v>
      </c>
      <c r="H25" s="68" t="s">
        <v>6894</v>
      </c>
      <c r="I25" s="69" t="s">
        <v>6588</v>
      </c>
      <c r="J25" s="69" t="s">
        <v>6589</v>
      </c>
    </row>
    <row r="26" spans="1:10">
      <c r="A26" s="68" t="s">
        <v>6899</v>
      </c>
      <c r="B26" s="68" t="s">
        <v>6601</v>
      </c>
      <c r="C26" s="69" t="s">
        <v>1118</v>
      </c>
      <c r="D26" s="67">
        <v>3.5412499999999998</v>
      </c>
      <c r="E26" s="68">
        <v>635.91700000000003</v>
      </c>
      <c r="F26" s="68">
        <v>7403.27</v>
      </c>
      <c r="G26" s="68">
        <v>2.6750300000000001E-2</v>
      </c>
      <c r="H26" s="68" t="s">
        <v>6895</v>
      </c>
      <c r="I26" s="69"/>
      <c r="J26" s="69"/>
    </row>
    <row r="27" spans="1:10">
      <c r="A27" s="68" t="s">
        <v>6899</v>
      </c>
      <c r="B27" s="68" t="s">
        <v>6592</v>
      </c>
      <c r="C27" s="69" t="s">
        <v>2069</v>
      </c>
      <c r="D27" s="67">
        <v>3.52495</v>
      </c>
      <c r="E27" s="68">
        <v>696.48199999999997</v>
      </c>
      <c r="F27" s="68">
        <v>8017.27</v>
      </c>
      <c r="G27" s="68">
        <v>3.1801599999999999E-2</v>
      </c>
      <c r="H27" s="68" t="s">
        <v>6894</v>
      </c>
      <c r="I27" s="69" t="s">
        <v>6588</v>
      </c>
      <c r="J27" s="69" t="s">
        <v>6589</v>
      </c>
    </row>
    <row r="28" spans="1:10">
      <c r="A28" s="68" t="s">
        <v>6899</v>
      </c>
      <c r="B28" s="68" t="s">
        <v>6733</v>
      </c>
      <c r="C28" s="69" t="s">
        <v>2120</v>
      </c>
      <c r="D28" s="67">
        <v>3.5009800000000002</v>
      </c>
      <c r="E28" s="68">
        <v>569.10299999999995</v>
      </c>
      <c r="F28" s="68">
        <v>6443.06</v>
      </c>
      <c r="G28" s="68">
        <v>1.8283500000000001E-2</v>
      </c>
      <c r="H28" s="68" t="s">
        <v>6895</v>
      </c>
      <c r="I28" s="69"/>
      <c r="J28" s="69"/>
    </row>
    <row r="29" spans="1:10">
      <c r="A29" s="68" t="s">
        <v>6899</v>
      </c>
      <c r="B29" s="68" t="s">
        <v>6594</v>
      </c>
      <c r="C29" s="69" t="s">
        <v>1166</v>
      </c>
      <c r="D29" s="67">
        <v>3.4904799999999998</v>
      </c>
      <c r="E29" s="68">
        <v>286.12200000000001</v>
      </c>
      <c r="F29" s="68">
        <v>3215.81</v>
      </c>
      <c r="G29" s="68">
        <v>1.2613299999999999E-2</v>
      </c>
      <c r="H29" s="68" t="s">
        <v>6894</v>
      </c>
      <c r="I29" s="69" t="s">
        <v>6588</v>
      </c>
      <c r="J29" s="69" t="s">
        <v>6589</v>
      </c>
    </row>
    <row r="30" spans="1:10" ht="30">
      <c r="A30" s="68" t="s">
        <v>6899</v>
      </c>
      <c r="B30" s="68" t="s">
        <v>6732</v>
      </c>
      <c r="C30" s="69" t="s">
        <v>116</v>
      </c>
      <c r="D30" s="67">
        <v>3.47261</v>
      </c>
      <c r="E30" s="68">
        <v>526.87099999999998</v>
      </c>
      <c r="F30" s="68">
        <v>5848.76</v>
      </c>
      <c r="G30" s="68">
        <v>2.6750300000000001E-2</v>
      </c>
      <c r="H30" s="68" t="s">
        <v>6895</v>
      </c>
      <c r="I30" s="69" t="s">
        <v>6750</v>
      </c>
      <c r="J30" s="69" t="s">
        <v>6751</v>
      </c>
    </row>
    <row r="31" spans="1:10">
      <c r="A31" s="68" t="s">
        <v>6899</v>
      </c>
      <c r="B31" s="68" t="s">
        <v>6731</v>
      </c>
      <c r="C31" s="69" t="s">
        <v>1061</v>
      </c>
      <c r="D31" s="67">
        <v>3.4703400000000002</v>
      </c>
      <c r="E31" s="68">
        <v>4658.8100000000004</v>
      </c>
      <c r="F31" s="68">
        <v>51635.7</v>
      </c>
      <c r="G31" s="68">
        <v>4.5552000000000002E-2</v>
      </c>
      <c r="H31" s="68" t="s">
        <v>6895</v>
      </c>
      <c r="I31" s="69" t="s">
        <v>6588</v>
      </c>
      <c r="J31" s="69" t="s">
        <v>6589</v>
      </c>
    </row>
    <row r="32" spans="1:10">
      <c r="A32" s="68" t="s">
        <v>6899</v>
      </c>
      <c r="B32" s="68" t="s">
        <v>6599</v>
      </c>
      <c r="C32" s="69" t="s">
        <v>5</v>
      </c>
      <c r="D32" s="67">
        <v>3.4538000000000002</v>
      </c>
      <c r="E32" s="68">
        <v>508.23399999999998</v>
      </c>
      <c r="F32" s="68">
        <v>5568.8</v>
      </c>
      <c r="G32" s="68">
        <v>1.2613299999999999E-2</v>
      </c>
      <c r="H32" s="68" t="s">
        <v>6894</v>
      </c>
      <c r="I32" s="69"/>
      <c r="J32" s="69"/>
    </row>
    <row r="33" spans="1:10" ht="30">
      <c r="A33" s="68" t="s">
        <v>6899</v>
      </c>
      <c r="B33" s="68" t="s">
        <v>6729</v>
      </c>
      <c r="C33" s="69" t="s">
        <v>2620</v>
      </c>
      <c r="D33" s="67">
        <v>3.4445899999999998</v>
      </c>
      <c r="E33" s="68">
        <v>206.827</v>
      </c>
      <c r="F33" s="68">
        <v>2251.81</v>
      </c>
      <c r="G33" s="68">
        <v>2.3725E-2</v>
      </c>
      <c r="H33" s="68" t="s">
        <v>6894</v>
      </c>
      <c r="I33" s="69" t="s">
        <v>6544</v>
      </c>
      <c r="J33" s="69" t="s">
        <v>6545</v>
      </c>
    </row>
    <row r="34" spans="1:10">
      <c r="A34" s="68" t="s">
        <v>6899</v>
      </c>
      <c r="B34" s="68" t="s">
        <v>6730</v>
      </c>
      <c r="C34" s="69" t="s">
        <v>2372</v>
      </c>
      <c r="D34" s="67">
        <v>3.4445899999999998</v>
      </c>
      <c r="E34" s="68">
        <v>206.827</v>
      </c>
      <c r="F34" s="68">
        <v>2251.81</v>
      </c>
      <c r="G34" s="68">
        <v>2.3725E-2</v>
      </c>
      <c r="H34" s="68" t="s">
        <v>6894</v>
      </c>
      <c r="I34" s="69"/>
      <c r="J34" s="69"/>
    </row>
    <row r="35" spans="1:10">
      <c r="A35" s="68" t="s">
        <v>6899</v>
      </c>
      <c r="B35" s="68" t="s">
        <v>6596</v>
      </c>
      <c r="C35" s="69" t="s">
        <v>5</v>
      </c>
      <c r="D35" s="67">
        <v>3.39297</v>
      </c>
      <c r="E35" s="68">
        <v>222.422</v>
      </c>
      <c r="F35" s="68">
        <v>2336.4899999999998</v>
      </c>
      <c r="G35" s="68">
        <v>1.8283500000000001E-2</v>
      </c>
      <c r="H35" s="68" t="s">
        <v>6894</v>
      </c>
      <c r="I35" s="69"/>
      <c r="J35" s="69"/>
    </row>
    <row r="36" spans="1:10" ht="30">
      <c r="A36" s="68" t="s">
        <v>6899</v>
      </c>
      <c r="B36" s="68" t="s">
        <v>6604</v>
      </c>
      <c r="C36" s="69" t="s">
        <v>6619</v>
      </c>
      <c r="D36" s="67">
        <v>3.3641000000000001</v>
      </c>
      <c r="E36" s="68">
        <v>260.55599999999998</v>
      </c>
      <c r="F36" s="68">
        <v>2682.84</v>
      </c>
      <c r="G36" s="68">
        <v>1.2613299999999999E-2</v>
      </c>
      <c r="H36" s="68" t="s">
        <v>6894</v>
      </c>
      <c r="I36" s="69"/>
      <c r="J36" s="69"/>
    </row>
    <row r="37" spans="1:10" ht="30">
      <c r="A37" s="68" t="s">
        <v>6899</v>
      </c>
      <c r="B37" s="68" t="s">
        <v>6728</v>
      </c>
      <c r="C37" s="69" t="s">
        <v>2293</v>
      </c>
      <c r="D37" s="67">
        <v>3.35886</v>
      </c>
      <c r="E37" s="68">
        <v>176.839</v>
      </c>
      <c r="F37" s="68">
        <v>1814.24</v>
      </c>
      <c r="G37" s="68">
        <v>1.2613299999999999E-2</v>
      </c>
      <c r="H37" s="68" t="s">
        <v>6894</v>
      </c>
      <c r="I37" s="69"/>
      <c r="J37" s="69"/>
    </row>
    <row r="38" spans="1:10">
      <c r="A38" s="68" t="s">
        <v>6899</v>
      </c>
      <c r="B38" s="68" t="s">
        <v>6727</v>
      </c>
      <c r="C38" s="69" t="s">
        <v>1625</v>
      </c>
      <c r="D38" s="67">
        <v>3.3428900000000001</v>
      </c>
      <c r="E38" s="68">
        <v>120.605</v>
      </c>
      <c r="F38" s="68">
        <v>1223.7</v>
      </c>
      <c r="G38" s="68">
        <v>4.1375099999999998E-2</v>
      </c>
      <c r="H38" s="68" t="s">
        <v>6895</v>
      </c>
      <c r="I38" s="69"/>
      <c r="J38" s="69"/>
    </row>
    <row r="39" spans="1:10" ht="30">
      <c r="A39" s="68" t="s">
        <v>6899</v>
      </c>
      <c r="B39" s="68" t="s">
        <v>6726</v>
      </c>
      <c r="C39" s="69" t="s">
        <v>2838</v>
      </c>
      <c r="D39" s="67">
        <v>3.3386800000000001</v>
      </c>
      <c r="E39" s="68">
        <v>415.70299999999997</v>
      </c>
      <c r="F39" s="68">
        <v>4205.57</v>
      </c>
      <c r="G39" s="68">
        <v>1.2613299999999999E-2</v>
      </c>
      <c r="H39" s="68" t="s">
        <v>6895</v>
      </c>
      <c r="I39" s="69" t="s">
        <v>6750</v>
      </c>
      <c r="J39" s="69" t="s">
        <v>6751</v>
      </c>
    </row>
    <row r="40" spans="1:10">
      <c r="A40" s="68" t="s">
        <v>6899</v>
      </c>
      <c r="B40" s="68" t="s">
        <v>6725</v>
      </c>
      <c r="C40" s="69" t="s">
        <v>2167</v>
      </c>
      <c r="D40" s="67">
        <v>3.3058399999999999</v>
      </c>
      <c r="E40" s="68">
        <v>128.78800000000001</v>
      </c>
      <c r="F40" s="68">
        <v>1273.5999999999999</v>
      </c>
      <c r="G40" s="68">
        <v>4.2751999999999998E-2</v>
      </c>
      <c r="H40" s="68" t="s">
        <v>6894</v>
      </c>
      <c r="I40" s="69"/>
      <c r="J40" s="69"/>
    </row>
    <row r="41" spans="1:10" ht="30">
      <c r="A41" s="68" t="s">
        <v>6899</v>
      </c>
      <c r="B41" s="68" t="s">
        <v>6724</v>
      </c>
      <c r="C41" s="69" t="s">
        <v>1861</v>
      </c>
      <c r="D41" s="67">
        <v>3.2677299999999998</v>
      </c>
      <c r="E41" s="68">
        <v>289.66199999999998</v>
      </c>
      <c r="F41" s="68">
        <v>2789.83</v>
      </c>
      <c r="G41" s="68">
        <v>4.6537500000000002E-2</v>
      </c>
      <c r="H41" s="68" t="s">
        <v>6895</v>
      </c>
      <c r="I41" s="69" t="s">
        <v>6519</v>
      </c>
      <c r="J41" s="69" t="s">
        <v>6547</v>
      </c>
    </row>
    <row r="42" spans="1:10">
      <c r="A42" s="68" t="s">
        <v>6899</v>
      </c>
      <c r="B42" s="68" t="s">
        <v>6723</v>
      </c>
      <c r="C42" s="69" t="s">
        <v>60</v>
      </c>
      <c r="D42" s="67">
        <v>3.2569699999999999</v>
      </c>
      <c r="E42" s="68">
        <v>1023.79</v>
      </c>
      <c r="F42" s="68">
        <v>9787.2199999999993</v>
      </c>
      <c r="G42" s="68">
        <v>4.9597099999999998E-2</v>
      </c>
      <c r="H42" s="68" t="s">
        <v>6894</v>
      </c>
      <c r="I42" s="69"/>
      <c r="J42" s="69"/>
    </row>
    <row r="43" spans="1:10" ht="30">
      <c r="A43" s="68" t="s">
        <v>6899</v>
      </c>
      <c r="B43" s="68" t="s">
        <v>6722</v>
      </c>
      <c r="C43" s="69" t="s">
        <v>1881</v>
      </c>
      <c r="D43" s="67">
        <v>3.22627</v>
      </c>
      <c r="E43" s="68">
        <v>102.93</v>
      </c>
      <c r="F43" s="68">
        <v>963.26099999999997</v>
      </c>
      <c r="G43" s="68">
        <v>2.96563E-2</v>
      </c>
      <c r="H43" s="68" t="s">
        <v>6895</v>
      </c>
      <c r="I43" s="69" t="s">
        <v>6542</v>
      </c>
      <c r="J43" s="69" t="s">
        <v>6621</v>
      </c>
    </row>
    <row r="44" spans="1:10" ht="45">
      <c r="A44" s="68" t="s">
        <v>6899</v>
      </c>
      <c r="B44" s="68" t="s">
        <v>6721</v>
      </c>
      <c r="C44" s="69" t="s">
        <v>352</v>
      </c>
      <c r="D44" s="67">
        <v>3.2012700000000001</v>
      </c>
      <c r="E44" s="68">
        <v>168.49299999999999</v>
      </c>
      <c r="F44" s="68">
        <v>1549.74</v>
      </c>
      <c r="G44" s="68">
        <v>4.7689000000000002E-2</v>
      </c>
      <c r="H44" s="68" t="s">
        <v>6895</v>
      </c>
      <c r="I44" s="69" t="s">
        <v>6519</v>
      </c>
      <c r="J44" s="69" t="s">
        <v>6752</v>
      </c>
    </row>
    <row r="45" spans="1:10">
      <c r="A45" s="68" t="s">
        <v>6899</v>
      </c>
      <c r="B45" s="68" t="s">
        <v>6720</v>
      </c>
      <c r="C45" s="69" t="s">
        <v>2197</v>
      </c>
      <c r="D45" s="67">
        <v>3.1971699999999998</v>
      </c>
      <c r="E45" s="68">
        <v>83.571700000000007</v>
      </c>
      <c r="F45" s="68">
        <v>766.48699999999997</v>
      </c>
      <c r="G45" s="68">
        <v>4.2751999999999998E-2</v>
      </c>
      <c r="H45" s="68" t="s">
        <v>6895</v>
      </c>
      <c r="I45" s="69" t="s">
        <v>6753</v>
      </c>
      <c r="J45" s="69" t="s">
        <v>6754</v>
      </c>
    </row>
    <row r="46" spans="1:10" ht="30">
      <c r="A46" s="68" t="s">
        <v>6899</v>
      </c>
      <c r="B46" s="68" t="s">
        <v>6719</v>
      </c>
      <c r="C46" s="69" t="s">
        <v>1170</v>
      </c>
      <c r="D46" s="67">
        <v>3.1929799999999999</v>
      </c>
      <c r="E46" s="68">
        <v>157.303</v>
      </c>
      <c r="F46" s="68">
        <v>1438.54</v>
      </c>
      <c r="G46" s="68">
        <v>1.8283500000000001E-2</v>
      </c>
      <c r="H46" s="68" t="s">
        <v>6895</v>
      </c>
      <c r="I46" s="69" t="s">
        <v>6519</v>
      </c>
      <c r="J46" s="69" t="s">
        <v>6547</v>
      </c>
    </row>
    <row r="47" spans="1:10" ht="30">
      <c r="A47" s="68" t="s">
        <v>6899</v>
      </c>
      <c r="B47" s="68" t="s">
        <v>6615</v>
      </c>
      <c r="C47" s="69" t="s">
        <v>1337</v>
      </c>
      <c r="D47" s="67">
        <v>3.1896800000000001</v>
      </c>
      <c r="E47" s="68">
        <v>113.623</v>
      </c>
      <c r="F47" s="68">
        <v>1036.71</v>
      </c>
      <c r="G47" s="68">
        <v>1.2613299999999999E-2</v>
      </c>
      <c r="H47" s="68" t="s">
        <v>6895</v>
      </c>
      <c r="I47" s="69" t="s">
        <v>6519</v>
      </c>
      <c r="J47" s="69" t="s">
        <v>6547</v>
      </c>
    </row>
    <row r="48" spans="1:10" ht="30">
      <c r="A48" s="68" t="s">
        <v>6899</v>
      </c>
      <c r="B48" s="68" t="s">
        <v>6718</v>
      </c>
      <c r="C48" s="69" t="s">
        <v>1788</v>
      </c>
      <c r="D48" s="67">
        <v>3.1896399999999998</v>
      </c>
      <c r="E48" s="68">
        <v>108.688</v>
      </c>
      <c r="F48" s="68">
        <v>991.65599999999995</v>
      </c>
      <c r="G48" s="68">
        <v>1.2613299999999999E-2</v>
      </c>
      <c r="H48" s="68" t="s">
        <v>6895</v>
      </c>
      <c r="I48" s="69"/>
      <c r="J48" s="69"/>
    </row>
    <row r="49" spans="1:10" ht="30">
      <c r="A49" s="68" t="s">
        <v>6899</v>
      </c>
      <c r="B49" s="68" t="s">
        <v>6717</v>
      </c>
      <c r="C49" s="69" t="s">
        <v>1977</v>
      </c>
      <c r="D49" s="67">
        <v>3.1706500000000002</v>
      </c>
      <c r="E49" s="68">
        <v>128.50899999999999</v>
      </c>
      <c r="F49" s="68">
        <v>1157.1600000000001</v>
      </c>
      <c r="G49" s="68">
        <v>1.2613299999999999E-2</v>
      </c>
      <c r="H49" s="68" t="s">
        <v>6895</v>
      </c>
      <c r="I49" s="69"/>
      <c r="J49" s="69"/>
    </row>
    <row r="50" spans="1:10">
      <c r="A50" s="68" t="s">
        <v>6899</v>
      </c>
      <c r="B50" s="68" t="s">
        <v>6716</v>
      </c>
      <c r="C50" s="69" t="s">
        <v>5</v>
      </c>
      <c r="D50" s="67">
        <v>3.15822</v>
      </c>
      <c r="E50" s="68">
        <v>102.20699999999999</v>
      </c>
      <c r="F50" s="68">
        <v>912.43200000000002</v>
      </c>
      <c r="G50" s="68">
        <v>4.9597099999999998E-2</v>
      </c>
      <c r="H50" s="68" t="s">
        <v>6895</v>
      </c>
      <c r="I50" s="69"/>
      <c r="J50" s="69"/>
    </row>
    <row r="51" spans="1:10">
      <c r="A51" s="68" t="s">
        <v>6899</v>
      </c>
      <c r="B51" s="68" t="s">
        <v>6603</v>
      </c>
      <c r="C51" s="69" t="s">
        <v>816</v>
      </c>
      <c r="D51" s="67">
        <v>3.1418599999999999</v>
      </c>
      <c r="E51" s="68">
        <v>386.02</v>
      </c>
      <c r="F51" s="68">
        <v>3407.26</v>
      </c>
      <c r="G51" s="68">
        <v>4.7689000000000002E-2</v>
      </c>
      <c r="H51" s="68" t="s">
        <v>6894</v>
      </c>
      <c r="I51" s="69" t="s">
        <v>6519</v>
      </c>
      <c r="J51" s="69" t="s">
        <v>6520</v>
      </c>
    </row>
    <row r="52" spans="1:10">
      <c r="A52" s="68" t="s">
        <v>6899</v>
      </c>
      <c r="B52" s="68" t="s">
        <v>6715</v>
      </c>
      <c r="C52" s="69" t="s">
        <v>5</v>
      </c>
      <c r="D52" s="67">
        <v>3.1293199999999999</v>
      </c>
      <c r="E52" s="68">
        <v>102.958</v>
      </c>
      <c r="F52" s="68">
        <v>900.90599999999995</v>
      </c>
      <c r="G52" s="68">
        <v>1.2613299999999999E-2</v>
      </c>
      <c r="H52" s="68" t="s">
        <v>6895</v>
      </c>
      <c r="I52" s="69"/>
      <c r="J52" s="69"/>
    </row>
    <row r="53" spans="1:10" ht="30">
      <c r="A53" s="68" t="s">
        <v>6899</v>
      </c>
      <c r="B53" s="68" t="s">
        <v>6714</v>
      </c>
      <c r="C53" s="69" t="s">
        <v>5915</v>
      </c>
      <c r="D53" s="67">
        <v>3.1211899999999999</v>
      </c>
      <c r="E53" s="68">
        <v>92.045000000000002</v>
      </c>
      <c r="F53" s="68">
        <v>800.88800000000003</v>
      </c>
      <c r="G53" s="68">
        <v>1.2613299999999999E-2</v>
      </c>
      <c r="H53" s="68" t="s">
        <v>6895</v>
      </c>
      <c r="I53" s="69" t="s">
        <v>6519</v>
      </c>
      <c r="J53" s="69" t="s">
        <v>6547</v>
      </c>
    </row>
    <row r="54" spans="1:10">
      <c r="A54" s="68" t="s">
        <v>6899</v>
      </c>
      <c r="B54" s="68" t="s">
        <v>6713</v>
      </c>
      <c r="C54" s="69" t="s">
        <v>131</v>
      </c>
      <c r="D54" s="67">
        <v>3.1114299999999999</v>
      </c>
      <c r="E54" s="68">
        <v>65.182900000000004</v>
      </c>
      <c r="F54" s="68">
        <v>563.33600000000001</v>
      </c>
      <c r="G54" s="68">
        <v>1.8283500000000001E-2</v>
      </c>
      <c r="H54" s="68" t="s">
        <v>6895</v>
      </c>
      <c r="I54" s="69"/>
      <c r="J54" s="69"/>
    </row>
    <row r="55" spans="1:10">
      <c r="A55" s="68" t="s">
        <v>6899</v>
      </c>
      <c r="B55" s="68" t="s">
        <v>6712</v>
      </c>
      <c r="C55" s="69" t="s">
        <v>743</v>
      </c>
      <c r="D55" s="67">
        <v>3.1080100000000002</v>
      </c>
      <c r="E55" s="68">
        <v>146.42400000000001</v>
      </c>
      <c r="F55" s="68">
        <v>1262.46</v>
      </c>
      <c r="G55" s="68">
        <v>4.2751999999999998E-2</v>
      </c>
      <c r="H55" s="68" t="s">
        <v>6894</v>
      </c>
      <c r="I55" s="69" t="s">
        <v>6588</v>
      </c>
      <c r="J55" s="69" t="s">
        <v>6589</v>
      </c>
    </row>
    <row r="56" spans="1:10">
      <c r="A56" s="68" t="s">
        <v>6899</v>
      </c>
      <c r="B56" s="68" t="s">
        <v>6711</v>
      </c>
      <c r="C56" s="69" t="s">
        <v>212</v>
      </c>
      <c r="D56" s="67">
        <v>3.1037300000000001</v>
      </c>
      <c r="E56" s="68">
        <v>109.855</v>
      </c>
      <c r="F56" s="68">
        <v>944.35299999999995</v>
      </c>
      <c r="G56" s="68">
        <v>1.2613299999999999E-2</v>
      </c>
      <c r="H56" s="68" t="s">
        <v>6895</v>
      </c>
      <c r="I56" s="69"/>
      <c r="J56" s="69"/>
    </row>
    <row r="57" spans="1:10" ht="30">
      <c r="A57" s="68" t="s">
        <v>6899</v>
      </c>
      <c r="B57" s="68" t="s">
        <v>6710</v>
      </c>
      <c r="C57" s="69" t="s">
        <v>1649</v>
      </c>
      <c r="D57" s="67">
        <v>3.0978300000000001</v>
      </c>
      <c r="E57" s="68">
        <v>249.85300000000001</v>
      </c>
      <c r="F57" s="68">
        <v>2139.08</v>
      </c>
      <c r="G57" s="68">
        <v>1.8283500000000001E-2</v>
      </c>
      <c r="H57" s="68" t="s">
        <v>6895</v>
      </c>
      <c r="I57" s="69"/>
      <c r="J57" s="69"/>
    </row>
    <row r="58" spans="1:10">
      <c r="A58" s="68" t="s">
        <v>6899</v>
      </c>
      <c r="B58" s="68" t="s">
        <v>6608</v>
      </c>
      <c r="C58" s="69" t="s">
        <v>1573</v>
      </c>
      <c r="D58" s="67">
        <v>3.0861200000000002</v>
      </c>
      <c r="E58" s="68">
        <v>750.81600000000003</v>
      </c>
      <c r="F58" s="68">
        <v>6376.02</v>
      </c>
      <c r="G58" s="68">
        <v>1.2613299999999999E-2</v>
      </c>
      <c r="H58" s="68" t="s">
        <v>6895</v>
      </c>
      <c r="I58" s="69" t="s">
        <v>6588</v>
      </c>
      <c r="J58" s="69" t="s">
        <v>6589</v>
      </c>
    </row>
    <row r="59" spans="1:10">
      <c r="A59" s="68" t="s">
        <v>6899</v>
      </c>
      <c r="B59" s="68" t="s">
        <v>6709</v>
      </c>
      <c r="C59" s="69" t="s">
        <v>1452</v>
      </c>
      <c r="D59" s="67">
        <v>3.06724</v>
      </c>
      <c r="E59" s="68">
        <v>179.41300000000001</v>
      </c>
      <c r="F59" s="68">
        <v>1503.79</v>
      </c>
      <c r="G59" s="68">
        <v>4.35947E-2</v>
      </c>
      <c r="H59" s="68" t="s">
        <v>6895</v>
      </c>
      <c r="I59" s="69"/>
      <c r="J59" s="69"/>
    </row>
    <row r="60" spans="1:10">
      <c r="A60" s="68" t="s">
        <v>6899</v>
      </c>
      <c r="B60" s="68" t="s">
        <v>6708</v>
      </c>
      <c r="C60" s="69" t="s">
        <v>131</v>
      </c>
      <c r="D60" s="67">
        <v>3.0647000000000002</v>
      </c>
      <c r="E60" s="68">
        <v>172.072</v>
      </c>
      <c r="F60" s="68">
        <v>1439.71</v>
      </c>
      <c r="G60" s="68">
        <v>4.6537500000000002E-2</v>
      </c>
      <c r="H60" s="68" t="s">
        <v>6895</v>
      </c>
      <c r="I60" s="69"/>
      <c r="J60" s="69"/>
    </row>
    <row r="61" spans="1:10">
      <c r="A61" s="68" t="s">
        <v>6899</v>
      </c>
      <c r="B61" s="68" t="s">
        <v>6707</v>
      </c>
      <c r="C61" s="69" t="s">
        <v>2003</v>
      </c>
      <c r="D61" s="67">
        <v>3.0609299999999999</v>
      </c>
      <c r="E61" s="68">
        <v>436.11599999999999</v>
      </c>
      <c r="F61" s="68">
        <v>3639.44</v>
      </c>
      <c r="G61" s="68">
        <v>4.1375099999999998E-2</v>
      </c>
      <c r="H61" s="68" t="s">
        <v>6895</v>
      </c>
      <c r="I61" s="69" t="s">
        <v>6588</v>
      </c>
      <c r="J61" s="69" t="s">
        <v>6589</v>
      </c>
    </row>
    <row r="62" spans="1:10">
      <c r="A62" s="68" t="s">
        <v>6899</v>
      </c>
      <c r="B62" s="68" t="s">
        <v>6584</v>
      </c>
      <c r="C62" s="69" t="s">
        <v>5</v>
      </c>
      <c r="D62" s="67">
        <v>3.0551200000000001</v>
      </c>
      <c r="E62" s="68">
        <v>318.30399999999997</v>
      </c>
      <c r="F62" s="68">
        <v>2645.61</v>
      </c>
      <c r="G62" s="68">
        <v>1.8283500000000001E-2</v>
      </c>
      <c r="H62" s="68" t="s">
        <v>6895</v>
      </c>
      <c r="I62" s="69"/>
      <c r="J62" s="69"/>
    </row>
    <row r="63" spans="1:10">
      <c r="A63" s="68" t="s">
        <v>6899</v>
      </c>
      <c r="B63" s="68" t="s">
        <v>6706</v>
      </c>
      <c r="C63" s="69" t="s">
        <v>69</v>
      </c>
      <c r="D63" s="67">
        <v>3.0286599999999999</v>
      </c>
      <c r="E63" s="68">
        <v>315.19400000000002</v>
      </c>
      <c r="F63" s="68">
        <v>2572.15</v>
      </c>
      <c r="G63" s="68">
        <v>4.8254199999999997E-2</v>
      </c>
      <c r="H63" s="68" t="s">
        <v>6895</v>
      </c>
      <c r="I63" s="69"/>
      <c r="J63" s="69"/>
    </row>
    <row r="64" spans="1:10">
      <c r="A64" s="68" t="s">
        <v>6899</v>
      </c>
      <c r="B64" s="68" t="s">
        <v>6705</v>
      </c>
      <c r="C64" s="69" t="s">
        <v>1735</v>
      </c>
      <c r="D64" s="67">
        <v>3.01078</v>
      </c>
      <c r="E64" s="68">
        <v>335.52199999999999</v>
      </c>
      <c r="F64" s="68">
        <v>2704.31</v>
      </c>
      <c r="G64" s="68">
        <v>1.8283500000000001E-2</v>
      </c>
      <c r="H64" s="68" t="s">
        <v>6895</v>
      </c>
      <c r="I64" s="69" t="s">
        <v>6588</v>
      </c>
      <c r="J64" s="69" t="s">
        <v>6589</v>
      </c>
    </row>
    <row r="65" spans="1:10">
      <c r="A65" s="68" t="s">
        <v>6899</v>
      </c>
      <c r="B65" s="68" t="s">
        <v>6704</v>
      </c>
      <c r="C65" s="69" t="s">
        <v>2084</v>
      </c>
      <c r="D65" s="67">
        <v>2.9889399999999999</v>
      </c>
      <c r="E65" s="68">
        <v>388.017</v>
      </c>
      <c r="F65" s="68">
        <v>3080.44</v>
      </c>
      <c r="G65" s="68">
        <v>2.3725E-2</v>
      </c>
      <c r="H65" s="68" t="s">
        <v>6895</v>
      </c>
      <c r="I65" s="69"/>
      <c r="J65" s="69"/>
    </row>
    <row r="66" spans="1:10">
      <c r="A66" s="68" t="s">
        <v>6899</v>
      </c>
      <c r="B66" s="68" t="s">
        <v>6703</v>
      </c>
      <c r="C66" s="69" t="s">
        <v>1498</v>
      </c>
      <c r="D66" s="67">
        <v>2.9589599999999998</v>
      </c>
      <c r="E66" s="68">
        <v>592.57799999999997</v>
      </c>
      <c r="F66" s="68">
        <v>4607.66</v>
      </c>
      <c r="G66" s="68">
        <v>3.6234500000000003E-2</v>
      </c>
      <c r="H66" s="68" t="s">
        <v>6894</v>
      </c>
      <c r="I66" s="69" t="s">
        <v>6588</v>
      </c>
      <c r="J66" s="69" t="s">
        <v>6589</v>
      </c>
    </row>
    <row r="67" spans="1:10" ht="30">
      <c r="A67" s="68" t="s">
        <v>6899</v>
      </c>
      <c r="B67" s="68" t="s">
        <v>6702</v>
      </c>
      <c r="C67" s="69" t="s">
        <v>6316</v>
      </c>
      <c r="D67" s="67">
        <v>2.9564400000000002</v>
      </c>
      <c r="E67" s="68">
        <v>365.26400000000001</v>
      </c>
      <c r="F67" s="68">
        <v>2835.21</v>
      </c>
      <c r="G67" s="68">
        <v>4.9597099999999998E-2</v>
      </c>
      <c r="H67" s="68" t="s">
        <v>6895</v>
      </c>
      <c r="I67" s="69" t="s">
        <v>6750</v>
      </c>
      <c r="J67" s="69" t="s">
        <v>6751</v>
      </c>
    </row>
    <row r="68" spans="1:10">
      <c r="A68" s="68" t="s">
        <v>6899</v>
      </c>
      <c r="B68" s="68" t="s">
        <v>6701</v>
      </c>
      <c r="C68" s="69" t="s">
        <v>4456</v>
      </c>
      <c r="D68" s="67">
        <v>2.9558499999999999</v>
      </c>
      <c r="E68" s="68">
        <v>202.18299999999999</v>
      </c>
      <c r="F68" s="68">
        <v>1568.72</v>
      </c>
      <c r="G68" s="68">
        <v>2.96563E-2</v>
      </c>
      <c r="H68" s="68" t="s">
        <v>6895</v>
      </c>
      <c r="I68" s="69" t="s">
        <v>6540</v>
      </c>
      <c r="J68" s="69" t="s">
        <v>6541</v>
      </c>
    </row>
    <row r="69" spans="1:10" ht="45">
      <c r="A69" s="68" t="s">
        <v>6899</v>
      </c>
      <c r="B69" s="68" t="s">
        <v>6580</v>
      </c>
      <c r="C69" s="69" t="s">
        <v>930</v>
      </c>
      <c r="D69" s="67">
        <v>2.9544000000000001</v>
      </c>
      <c r="E69" s="68">
        <v>195.828</v>
      </c>
      <c r="F69" s="68">
        <v>1517.88</v>
      </c>
      <c r="G69" s="68">
        <v>2.6750300000000001E-2</v>
      </c>
      <c r="H69" s="68" t="s">
        <v>6895</v>
      </c>
      <c r="I69" s="69" t="s">
        <v>6588</v>
      </c>
      <c r="J69" s="69" t="s">
        <v>6590</v>
      </c>
    </row>
    <row r="70" spans="1:10">
      <c r="A70" s="68" t="s">
        <v>6899</v>
      </c>
      <c r="B70" s="68" t="s">
        <v>6597</v>
      </c>
      <c r="C70" s="69" t="s">
        <v>970</v>
      </c>
      <c r="D70" s="67">
        <v>2.9462100000000002</v>
      </c>
      <c r="E70" s="68">
        <v>493.31900000000002</v>
      </c>
      <c r="F70" s="68">
        <v>3802.12</v>
      </c>
      <c r="G70" s="68">
        <v>3.6234500000000003E-2</v>
      </c>
      <c r="H70" s="68" t="s">
        <v>6894</v>
      </c>
      <c r="I70" s="69" t="s">
        <v>6588</v>
      </c>
      <c r="J70" s="69" t="s">
        <v>6589</v>
      </c>
    </row>
    <row r="71" spans="1:10">
      <c r="A71" s="68" t="s">
        <v>6899</v>
      </c>
      <c r="B71" s="68" t="s">
        <v>6700</v>
      </c>
      <c r="C71" s="69" t="s">
        <v>1416</v>
      </c>
      <c r="D71" s="67">
        <v>2.9289499999999999</v>
      </c>
      <c r="E71" s="68">
        <v>131.20099999999999</v>
      </c>
      <c r="F71" s="68">
        <v>999.16800000000001</v>
      </c>
      <c r="G71" s="68">
        <v>1.2613299999999999E-2</v>
      </c>
      <c r="H71" s="68" t="s">
        <v>6895</v>
      </c>
      <c r="I71" s="69"/>
      <c r="J71" s="69"/>
    </row>
    <row r="72" spans="1:10">
      <c r="A72" s="68" t="s">
        <v>6899</v>
      </c>
      <c r="B72" s="68" t="s">
        <v>6699</v>
      </c>
      <c r="C72" s="69" t="s">
        <v>2013</v>
      </c>
      <c r="D72" s="67">
        <v>2.9191500000000001</v>
      </c>
      <c r="E72" s="68">
        <v>149.36699999999999</v>
      </c>
      <c r="F72" s="68">
        <v>1129.81</v>
      </c>
      <c r="G72" s="68">
        <v>4.5552000000000002E-2</v>
      </c>
      <c r="H72" s="68" t="s">
        <v>6895</v>
      </c>
      <c r="I72" s="69"/>
      <c r="J72" s="69"/>
    </row>
    <row r="73" spans="1:10" ht="30">
      <c r="A73" s="68" t="s">
        <v>6899</v>
      </c>
      <c r="B73" s="68" t="s">
        <v>6698</v>
      </c>
      <c r="C73" s="69" t="s">
        <v>1808</v>
      </c>
      <c r="D73" s="67">
        <v>2.9057599999999999</v>
      </c>
      <c r="E73" s="68">
        <v>172.3</v>
      </c>
      <c r="F73" s="68">
        <v>1291.23</v>
      </c>
      <c r="G73" s="68">
        <v>1.2613299999999999E-2</v>
      </c>
      <c r="H73" s="68" t="s">
        <v>6895</v>
      </c>
      <c r="I73" s="69" t="s">
        <v>6519</v>
      </c>
      <c r="J73" s="69" t="s">
        <v>6520</v>
      </c>
    </row>
    <row r="74" spans="1:10">
      <c r="A74" s="68" t="s">
        <v>6899</v>
      </c>
      <c r="B74" s="68" t="s">
        <v>6697</v>
      </c>
      <c r="C74" s="69" t="s">
        <v>1753</v>
      </c>
      <c r="D74" s="67">
        <v>2.89601</v>
      </c>
      <c r="E74" s="68">
        <v>243.85499999999999</v>
      </c>
      <c r="F74" s="68">
        <v>1815.17</v>
      </c>
      <c r="G74" s="68">
        <v>1.8283500000000001E-2</v>
      </c>
      <c r="H74" s="68" t="s">
        <v>6894</v>
      </c>
      <c r="I74" s="69" t="s">
        <v>6588</v>
      </c>
      <c r="J74" s="69" t="s">
        <v>6589</v>
      </c>
    </row>
    <row r="75" spans="1:10">
      <c r="A75" s="68" t="s">
        <v>6899</v>
      </c>
      <c r="B75" s="68" t="s">
        <v>6696</v>
      </c>
      <c r="C75" s="69" t="s">
        <v>4554</v>
      </c>
      <c r="D75" s="67">
        <v>2.8798599999999999</v>
      </c>
      <c r="E75" s="68">
        <v>226.78899999999999</v>
      </c>
      <c r="F75" s="68">
        <v>1669.34</v>
      </c>
      <c r="G75" s="68">
        <v>2.3725E-2</v>
      </c>
      <c r="H75" s="68" t="s">
        <v>6894</v>
      </c>
      <c r="I75" s="69"/>
      <c r="J75" s="69"/>
    </row>
    <row r="76" spans="1:10" ht="30">
      <c r="A76" s="68" t="s">
        <v>6899</v>
      </c>
      <c r="B76" s="68" t="s">
        <v>6694</v>
      </c>
      <c r="C76" s="69" t="s">
        <v>2315</v>
      </c>
      <c r="D76" s="67">
        <v>2.8755000000000002</v>
      </c>
      <c r="E76" s="68">
        <v>138.715</v>
      </c>
      <c r="F76" s="68">
        <v>1017.97</v>
      </c>
      <c r="G76" s="68">
        <v>4.6537500000000002E-2</v>
      </c>
      <c r="H76" s="68" t="s">
        <v>6895</v>
      </c>
      <c r="I76" s="69" t="s">
        <v>6755</v>
      </c>
      <c r="J76" s="69" t="s">
        <v>6756</v>
      </c>
    </row>
    <row r="77" spans="1:10" ht="30">
      <c r="A77" s="68" t="s">
        <v>6899</v>
      </c>
      <c r="B77" s="68" t="s">
        <v>6695</v>
      </c>
      <c r="C77" s="69" t="s">
        <v>1940</v>
      </c>
      <c r="D77" s="67">
        <v>2.8755000000000002</v>
      </c>
      <c r="E77" s="68">
        <v>138.715</v>
      </c>
      <c r="F77" s="68">
        <v>1017.97</v>
      </c>
      <c r="G77" s="68">
        <v>4.6537500000000002E-2</v>
      </c>
      <c r="H77" s="68" t="s">
        <v>6895</v>
      </c>
      <c r="I77" s="69" t="s">
        <v>6755</v>
      </c>
      <c r="J77" s="69" t="s">
        <v>6756</v>
      </c>
    </row>
    <row r="78" spans="1:10" ht="30">
      <c r="A78" s="68" t="s">
        <v>6899</v>
      </c>
      <c r="B78" s="68" t="s">
        <v>6693</v>
      </c>
      <c r="C78" s="69" t="s">
        <v>1434</v>
      </c>
      <c r="D78" s="67">
        <v>2.86361</v>
      </c>
      <c r="E78" s="68">
        <v>318.14400000000001</v>
      </c>
      <c r="F78" s="68">
        <v>2315.5700000000002</v>
      </c>
      <c r="G78" s="68">
        <v>4.35947E-2</v>
      </c>
      <c r="H78" s="68" t="s">
        <v>6895</v>
      </c>
      <c r="I78" s="69" t="s">
        <v>6542</v>
      </c>
      <c r="J78" s="69" t="s">
        <v>6543</v>
      </c>
    </row>
    <row r="79" spans="1:10">
      <c r="A79" s="68" t="s">
        <v>6899</v>
      </c>
      <c r="B79" s="68" t="s">
        <v>6692</v>
      </c>
      <c r="C79" s="69" t="s">
        <v>4231</v>
      </c>
      <c r="D79" s="67">
        <v>2.85622</v>
      </c>
      <c r="E79" s="68">
        <v>130.66999999999999</v>
      </c>
      <c r="F79" s="68">
        <v>946.20100000000002</v>
      </c>
      <c r="G79" s="68">
        <v>2.6750300000000001E-2</v>
      </c>
      <c r="H79" s="68" t="s">
        <v>6895</v>
      </c>
      <c r="I79" s="69"/>
      <c r="J79" s="69"/>
    </row>
    <row r="80" spans="1:10" ht="45">
      <c r="A80" s="68" t="s">
        <v>6899</v>
      </c>
      <c r="B80" s="68" t="s">
        <v>6691</v>
      </c>
      <c r="C80" s="69" t="s">
        <v>1351</v>
      </c>
      <c r="D80" s="67">
        <v>2.8513799999999998</v>
      </c>
      <c r="E80" s="68">
        <v>216.999</v>
      </c>
      <c r="F80" s="68">
        <v>1566.06</v>
      </c>
      <c r="G80" s="68">
        <v>1.2613299999999999E-2</v>
      </c>
      <c r="H80" s="68" t="s">
        <v>6895</v>
      </c>
      <c r="I80" s="69"/>
      <c r="J80" s="69"/>
    </row>
    <row r="81" spans="1:10">
      <c r="A81" s="68" t="s">
        <v>6899</v>
      </c>
      <c r="B81" s="68" t="s">
        <v>6610</v>
      </c>
      <c r="C81" s="69" t="s">
        <v>146</v>
      </c>
      <c r="D81" s="67">
        <v>2.8478599999999998</v>
      </c>
      <c r="E81" s="68">
        <v>278.803</v>
      </c>
      <c r="F81" s="68">
        <v>2007.19</v>
      </c>
      <c r="G81" s="68">
        <v>2.6750300000000001E-2</v>
      </c>
      <c r="H81" s="68" t="s">
        <v>6895</v>
      </c>
      <c r="I81" s="69"/>
      <c r="J81" s="69"/>
    </row>
    <row r="82" spans="1:10" ht="45">
      <c r="A82" s="68" t="s">
        <v>6899</v>
      </c>
      <c r="B82" s="68" t="s">
        <v>6689</v>
      </c>
      <c r="C82" s="69" t="s">
        <v>2266</v>
      </c>
      <c r="D82" s="67">
        <v>2.8456999999999999</v>
      </c>
      <c r="E82" s="68">
        <v>357.30799999999999</v>
      </c>
      <c r="F82" s="68">
        <v>2568.5300000000002</v>
      </c>
      <c r="G82" s="68">
        <v>4.35947E-2</v>
      </c>
      <c r="H82" s="68" t="s">
        <v>6895</v>
      </c>
      <c r="I82" s="69" t="s">
        <v>6588</v>
      </c>
      <c r="J82" s="69" t="s">
        <v>6589</v>
      </c>
    </row>
    <row r="83" spans="1:10" ht="30">
      <c r="A83" s="68" t="s">
        <v>6899</v>
      </c>
      <c r="B83" s="68" t="s">
        <v>6690</v>
      </c>
      <c r="C83" s="69" t="s">
        <v>3816</v>
      </c>
      <c r="D83" s="67">
        <v>2.8456999999999999</v>
      </c>
      <c r="E83" s="68">
        <v>357.30799999999999</v>
      </c>
      <c r="F83" s="68">
        <v>2568.5300000000002</v>
      </c>
      <c r="G83" s="68">
        <v>4.35947E-2</v>
      </c>
      <c r="H83" s="68" t="s">
        <v>6895</v>
      </c>
      <c r="I83" s="69"/>
      <c r="J83" s="69"/>
    </row>
    <row r="84" spans="1:10">
      <c r="A84" s="68" t="s">
        <v>6899</v>
      </c>
      <c r="B84" s="68" t="s">
        <v>6688</v>
      </c>
      <c r="C84" s="69" t="s">
        <v>390</v>
      </c>
      <c r="D84" s="67">
        <v>2.84362</v>
      </c>
      <c r="E84" s="68">
        <v>81.529200000000003</v>
      </c>
      <c r="F84" s="68">
        <v>585.23</v>
      </c>
      <c r="G84" s="68">
        <v>4.7689000000000002E-2</v>
      </c>
      <c r="H84" s="68" t="s">
        <v>6895</v>
      </c>
      <c r="I84" s="69"/>
      <c r="J84" s="69"/>
    </row>
    <row r="85" spans="1:10">
      <c r="A85" s="68" t="s">
        <v>6899</v>
      </c>
      <c r="B85" s="68" t="s">
        <v>6687</v>
      </c>
      <c r="C85" s="69" t="s">
        <v>794</v>
      </c>
      <c r="D85" s="67">
        <v>2.83819</v>
      </c>
      <c r="E85" s="68">
        <v>188.762</v>
      </c>
      <c r="F85" s="68">
        <v>1349.87</v>
      </c>
      <c r="G85" s="68">
        <v>4.47508E-2</v>
      </c>
      <c r="H85" s="68" t="s">
        <v>6895</v>
      </c>
      <c r="I85" s="69"/>
      <c r="J85" s="69"/>
    </row>
    <row r="86" spans="1:10" ht="45">
      <c r="A86" s="68" t="s">
        <v>6899</v>
      </c>
      <c r="B86" s="68" t="s">
        <v>6686</v>
      </c>
      <c r="C86" s="69" t="s">
        <v>3819</v>
      </c>
      <c r="D86" s="67">
        <v>2.8253200000000001</v>
      </c>
      <c r="E86" s="68">
        <v>169.304</v>
      </c>
      <c r="F86" s="68">
        <v>1199.97</v>
      </c>
      <c r="G86" s="68">
        <v>3.3860000000000001E-2</v>
      </c>
      <c r="H86" s="68" t="s">
        <v>6894</v>
      </c>
      <c r="I86" s="69" t="s">
        <v>6588</v>
      </c>
      <c r="J86" s="69" t="s">
        <v>6590</v>
      </c>
    </row>
    <row r="87" spans="1:10" ht="30">
      <c r="A87" s="68" t="s">
        <v>6899</v>
      </c>
      <c r="B87" s="68" t="s">
        <v>6685</v>
      </c>
      <c r="C87" s="69" t="s">
        <v>1105</v>
      </c>
      <c r="D87" s="67">
        <v>2.8127399999999998</v>
      </c>
      <c r="E87" s="68">
        <v>98.389399999999995</v>
      </c>
      <c r="F87" s="68">
        <v>691.303</v>
      </c>
      <c r="G87" s="68">
        <v>1.8283500000000001E-2</v>
      </c>
      <c r="H87" s="68" t="s">
        <v>6895</v>
      </c>
      <c r="I87" s="69" t="s">
        <v>6622</v>
      </c>
      <c r="J87" s="69" t="s">
        <v>6623</v>
      </c>
    </row>
    <row r="88" spans="1:10">
      <c r="A88" s="68" t="s">
        <v>6899</v>
      </c>
      <c r="B88" s="68" t="s">
        <v>6684</v>
      </c>
      <c r="C88" s="69" t="s">
        <v>2966</v>
      </c>
      <c r="D88" s="67">
        <v>2.75786</v>
      </c>
      <c r="E88" s="68">
        <v>102.68600000000001</v>
      </c>
      <c r="F88" s="68">
        <v>694.55700000000002</v>
      </c>
      <c r="G88" s="68">
        <v>3.3860000000000001E-2</v>
      </c>
      <c r="H88" s="68" t="s">
        <v>6895</v>
      </c>
      <c r="I88" s="69"/>
      <c r="J88" s="69"/>
    </row>
    <row r="89" spans="1:10" ht="30">
      <c r="A89" s="68" t="s">
        <v>6899</v>
      </c>
      <c r="B89" s="68" t="s">
        <v>6682</v>
      </c>
      <c r="C89" s="69" t="s">
        <v>1478</v>
      </c>
      <c r="D89" s="67">
        <v>2.7327900000000001</v>
      </c>
      <c r="E89" s="68">
        <v>232.524</v>
      </c>
      <c r="F89" s="68">
        <v>1545.68</v>
      </c>
      <c r="G89" s="68">
        <v>2.6750300000000001E-2</v>
      </c>
      <c r="H89" s="68" t="s">
        <v>6894</v>
      </c>
      <c r="I89" s="69" t="s">
        <v>6519</v>
      </c>
      <c r="J89" s="69" t="s">
        <v>6757</v>
      </c>
    </row>
    <row r="90" spans="1:10" ht="30">
      <c r="A90" s="68" t="s">
        <v>6899</v>
      </c>
      <c r="B90" s="68" t="s">
        <v>6683</v>
      </c>
      <c r="C90" s="69" t="s">
        <v>1190</v>
      </c>
      <c r="D90" s="67">
        <v>2.7327900000000001</v>
      </c>
      <c r="E90" s="68">
        <v>232.524</v>
      </c>
      <c r="F90" s="68">
        <v>1545.68</v>
      </c>
      <c r="G90" s="68">
        <v>2.6750300000000001E-2</v>
      </c>
      <c r="H90" s="68" t="s">
        <v>6894</v>
      </c>
      <c r="I90" s="69" t="s">
        <v>6519</v>
      </c>
      <c r="J90" s="69" t="s">
        <v>6757</v>
      </c>
    </row>
    <row r="91" spans="1:10">
      <c r="A91" s="68" t="s">
        <v>6899</v>
      </c>
      <c r="B91" s="68" t="s">
        <v>6681</v>
      </c>
      <c r="C91" s="69" t="s">
        <v>1271</v>
      </c>
      <c r="D91" s="67">
        <v>2.7303600000000001</v>
      </c>
      <c r="E91" s="68">
        <v>141.31100000000001</v>
      </c>
      <c r="F91" s="68">
        <v>937.76599999999996</v>
      </c>
      <c r="G91" s="68">
        <v>4.1375099999999998E-2</v>
      </c>
      <c r="H91" s="68" t="s">
        <v>6894</v>
      </c>
      <c r="I91" s="69" t="s">
        <v>6748</v>
      </c>
      <c r="J91" s="69" t="s">
        <v>6749</v>
      </c>
    </row>
    <row r="92" spans="1:10" ht="30">
      <c r="A92" s="68" t="s">
        <v>6899</v>
      </c>
      <c r="B92" s="68" t="s">
        <v>6680</v>
      </c>
      <c r="C92" s="69" t="s">
        <v>1156</v>
      </c>
      <c r="D92" s="67">
        <v>2.7233000000000001</v>
      </c>
      <c r="E92" s="68">
        <v>307.52</v>
      </c>
      <c r="F92" s="68">
        <v>2030.81</v>
      </c>
      <c r="G92" s="68">
        <v>4.6537500000000002E-2</v>
      </c>
      <c r="H92" s="68" t="s">
        <v>6895</v>
      </c>
      <c r="I92" s="69" t="s">
        <v>6750</v>
      </c>
      <c r="J92" s="69" t="s">
        <v>6751</v>
      </c>
    </row>
    <row r="93" spans="1:10">
      <c r="A93" s="68" t="s">
        <v>6899</v>
      </c>
      <c r="B93" s="68" t="s">
        <v>6679</v>
      </c>
      <c r="C93" s="69" t="s">
        <v>826</v>
      </c>
      <c r="D93" s="67">
        <v>2.7184900000000001</v>
      </c>
      <c r="E93" s="68">
        <v>134.93899999999999</v>
      </c>
      <c r="F93" s="68">
        <v>888.14499999999998</v>
      </c>
      <c r="G93" s="68">
        <v>1.8283500000000001E-2</v>
      </c>
      <c r="H93" s="68" t="s">
        <v>6894</v>
      </c>
      <c r="I93" s="69"/>
      <c r="J93" s="69"/>
    </row>
    <row r="94" spans="1:10">
      <c r="A94" s="68" t="s">
        <v>6899</v>
      </c>
      <c r="B94" s="68" t="s">
        <v>6678</v>
      </c>
      <c r="C94" s="69" t="s">
        <v>1010</v>
      </c>
      <c r="D94" s="67">
        <v>2.7156099999999999</v>
      </c>
      <c r="E94" s="68">
        <v>142.15700000000001</v>
      </c>
      <c r="F94" s="68">
        <v>933.78300000000002</v>
      </c>
      <c r="G94" s="68">
        <v>3.6234500000000003E-2</v>
      </c>
      <c r="H94" s="68" t="s">
        <v>6895</v>
      </c>
      <c r="I94" s="69" t="s">
        <v>6519</v>
      </c>
      <c r="J94" s="69" t="s">
        <v>6752</v>
      </c>
    </row>
    <row r="95" spans="1:10">
      <c r="A95" s="68" t="s">
        <v>6899</v>
      </c>
      <c r="B95" s="68" t="s">
        <v>6677</v>
      </c>
      <c r="C95" s="69" t="s">
        <v>2177</v>
      </c>
      <c r="D95" s="67">
        <v>2.68343</v>
      </c>
      <c r="E95" s="68">
        <v>523.12900000000002</v>
      </c>
      <c r="F95" s="68">
        <v>3360.48</v>
      </c>
      <c r="G95" s="68">
        <v>3.3860000000000001E-2</v>
      </c>
      <c r="H95" s="68" t="s">
        <v>6895</v>
      </c>
      <c r="I95" s="69" t="s">
        <v>6588</v>
      </c>
      <c r="J95" s="69" t="s">
        <v>6589</v>
      </c>
    </row>
    <row r="96" spans="1:10" ht="45">
      <c r="A96" s="68" t="s">
        <v>6899</v>
      </c>
      <c r="B96" s="68" t="s">
        <v>6676</v>
      </c>
      <c r="C96" s="69" t="s">
        <v>972</v>
      </c>
      <c r="D96" s="67">
        <v>2.6623700000000001</v>
      </c>
      <c r="E96" s="68">
        <v>95.724100000000007</v>
      </c>
      <c r="F96" s="68">
        <v>606.00199999999995</v>
      </c>
      <c r="G96" s="68">
        <v>4.2751999999999998E-2</v>
      </c>
      <c r="H96" s="68" t="s">
        <v>6895</v>
      </c>
      <c r="I96" s="69" t="s">
        <v>6588</v>
      </c>
      <c r="J96" s="69" t="s">
        <v>6590</v>
      </c>
    </row>
    <row r="97" spans="1:10">
      <c r="A97" s="68" t="s">
        <v>6899</v>
      </c>
      <c r="B97" s="68" t="s">
        <v>6675</v>
      </c>
      <c r="C97" s="69" t="s">
        <v>5</v>
      </c>
      <c r="D97" s="67">
        <v>2.6585899999999998</v>
      </c>
      <c r="E97" s="68">
        <v>80.158100000000005</v>
      </c>
      <c r="F97" s="68">
        <v>506.13</v>
      </c>
      <c r="G97" s="68">
        <v>3.6234500000000003E-2</v>
      </c>
      <c r="H97" s="68" t="s">
        <v>6895</v>
      </c>
      <c r="I97" s="69"/>
      <c r="J97" s="69"/>
    </row>
    <row r="98" spans="1:10" ht="30">
      <c r="A98" s="68" t="s">
        <v>6899</v>
      </c>
      <c r="B98" s="68" t="s">
        <v>6674</v>
      </c>
      <c r="C98" s="69" t="s">
        <v>2106</v>
      </c>
      <c r="D98" s="67">
        <v>2.6512699999999998</v>
      </c>
      <c r="E98" s="68">
        <v>137.86799999999999</v>
      </c>
      <c r="F98" s="68">
        <v>866.11699999999996</v>
      </c>
      <c r="G98" s="68">
        <v>4.5552000000000002E-2</v>
      </c>
      <c r="H98" s="68" t="s">
        <v>6895</v>
      </c>
      <c r="I98" s="69"/>
      <c r="J98" s="69"/>
    </row>
    <row r="99" spans="1:10">
      <c r="A99" s="68" t="s">
        <v>6899</v>
      </c>
      <c r="B99" s="68" t="s">
        <v>6673</v>
      </c>
      <c r="C99" s="69" t="s">
        <v>315</v>
      </c>
      <c r="D99" s="67">
        <v>2.6500699999999999</v>
      </c>
      <c r="E99" s="68">
        <v>188.547</v>
      </c>
      <c r="F99" s="68">
        <v>1183.5</v>
      </c>
      <c r="G99" s="68">
        <v>4.35947E-2</v>
      </c>
      <c r="H99" s="68" t="s">
        <v>6895</v>
      </c>
      <c r="I99" s="69" t="s">
        <v>6588</v>
      </c>
      <c r="J99" s="69" t="s">
        <v>6589</v>
      </c>
    </row>
    <row r="100" spans="1:10" ht="30">
      <c r="A100" s="68" t="s">
        <v>6899</v>
      </c>
      <c r="B100" s="68" t="s">
        <v>6672</v>
      </c>
      <c r="C100" s="69" t="s">
        <v>699</v>
      </c>
      <c r="D100" s="67">
        <v>2.6496900000000001</v>
      </c>
      <c r="E100" s="68">
        <v>522.74</v>
      </c>
      <c r="F100" s="68">
        <v>3280.36</v>
      </c>
      <c r="G100" s="68">
        <v>1.2613299999999999E-2</v>
      </c>
      <c r="H100" s="68" t="s">
        <v>6895</v>
      </c>
      <c r="I100" s="69" t="s">
        <v>6519</v>
      </c>
      <c r="J100" s="69" t="s">
        <v>6547</v>
      </c>
    </row>
    <row r="101" spans="1:10">
      <c r="A101" s="68" t="s">
        <v>6899</v>
      </c>
      <c r="B101" s="68" t="s">
        <v>6671</v>
      </c>
      <c r="C101" s="69" t="s">
        <v>2367</v>
      </c>
      <c r="D101" s="67">
        <v>2.6043599999999998</v>
      </c>
      <c r="E101" s="68">
        <v>221.88200000000001</v>
      </c>
      <c r="F101" s="68">
        <v>1349.31</v>
      </c>
      <c r="G101" s="68">
        <v>3.3860000000000001E-2</v>
      </c>
      <c r="H101" s="68" t="s">
        <v>6894</v>
      </c>
      <c r="I101" s="69" t="s">
        <v>6519</v>
      </c>
      <c r="J101" s="69" t="s">
        <v>6520</v>
      </c>
    </row>
    <row r="102" spans="1:10">
      <c r="A102" s="68" t="s">
        <v>6899</v>
      </c>
      <c r="B102" s="68" t="s">
        <v>6670</v>
      </c>
      <c r="C102" s="69" t="s">
        <v>912</v>
      </c>
      <c r="D102" s="67">
        <v>2.59945</v>
      </c>
      <c r="E102" s="68">
        <v>166.232</v>
      </c>
      <c r="F102" s="68">
        <v>1007.46</v>
      </c>
      <c r="G102" s="68">
        <v>3.7058099999999997E-2</v>
      </c>
      <c r="H102" s="68" t="s">
        <v>6895</v>
      </c>
      <c r="I102" s="69"/>
      <c r="J102" s="69"/>
    </row>
    <row r="103" spans="1:10" ht="30">
      <c r="A103" s="68" t="s">
        <v>6899</v>
      </c>
      <c r="B103" s="68" t="s">
        <v>6616</v>
      </c>
      <c r="C103" s="69" t="s">
        <v>1855</v>
      </c>
      <c r="D103" s="67">
        <v>2.59172</v>
      </c>
      <c r="E103" s="68">
        <v>239.084</v>
      </c>
      <c r="F103" s="68">
        <v>1441.24</v>
      </c>
      <c r="G103" s="68">
        <v>2.96563E-2</v>
      </c>
      <c r="H103" s="68" t="s">
        <v>6895</v>
      </c>
      <c r="I103" s="69" t="s">
        <v>6519</v>
      </c>
      <c r="J103" s="69" t="s">
        <v>6620</v>
      </c>
    </row>
    <row r="104" spans="1:10">
      <c r="A104" s="68" t="s">
        <v>6899</v>
      </c>
      <c r="B104" s="68" t="s">
        <v>6598</v>
      </c>
      <c r="C104" s="69" t="s">
        <v>1307</v>
      </c>
      <c r="D104" s="67">
        <v>2.5836999999999999</v>
      </c>
      <c r="E104" s="68">
        <v>487.12099999999998</v>
      </c>
      <c r="F104" s="68">
        <v>2920.17</v>
      </c>
      <c r="G104" s="68">
        <v>3.6234500000000003E-2</v>
      </c>
      <c r="H104" s="68" t="s">
        <v>6894</v>
      </c>
      <c r="I104" s="69" t="s">
        <v>6588</v>
      </c>
      <c r="J104" s="69" t="s">
        <v>6589</v>
      </c>
    </row>
    <row r="105" spans="1:10" ht="30">
      <c r="A105" s="68" t="s">
        <v>6899</v>
      </c>
      <c r="B105" s="68" t="s">
        <v>6669</v>
      </c>
      <c r="C105" s="69" t="s">
        <v>4474</v>
      </c>
      <c r="D105" s="67">
        <v>2.5697000000000001</v>
      </c>
      <c r="E105" s="68">
        <v>159.94399999999999</v>
      </c>
      <c r="F105" s="68">
        <v>949.56500000000005</v>
      </c>
      <c r="G105" s="68">
        <v>4.8254199999999997E-2</v>
      </c>
      <c r="H105" s="68" t="s">
        <v>6894</v>
      </c>
      <c r="I105" s="69"/>
      <c r="J105" s="69"/>
    </row>
    <row r="106" spans="1:10">
      <c r="A106" s="68" t="s">
        <v>6899</v>
      </c>
      <c r="B106" s="68" t="s">
        <v>6668</v>
      </c>
      <c r="C106" s="69" t="s">
        <v>800</v>
      </c>
      <c r="D106" s="67">
        <v>2.5387300000000002</v>
      </c>
      <c r="E106" s="68">
        <v>91.927099999999996</v>
      </c>
      <c r="F106" s="68">
        <v>534.16600000000005</v>
      </c>
      <c r="G106" s="68">
        <v>2.96563E-2</v>
      </c>
      <c r="H106" s="68" t="s">
        <v>6895</v>
      </c>
      <c r="I106" s="69" t="s">
        <v>6748</v>
      </c>
      <c r="J106" s="69" t="s">
        <v>6749</v>
      </c>
    </row>
    <row r="107" spans="1:10">
      <c r="A107" s="68" t="s">
        <v>6899</v>
      </c>
      <c r="B107" s="68" t="s">
        <v>6667</v>
      </c>
      <c r="C107" s="69" t="s">
        <v>1873</v>
      </c>
      <c r="D107" s="67">
        <v>2.5198999999999998</v>
      </c>
      <c r="E107" s="68">
        <v>95.638300000000001</v>
      </c>
      <c r="F107" s="68">
        <v>548.524</v>
      </c>
      <c r="G107" s="68">
        <v>4.6537500000000002E-2</v>
      </c>
      <c r="H107" s="68" t="s">
        <v>6895</v>
      </c>
      <c r="I107" s="69"/>
      <c r="J107" s="69"/>
    </row>
    <row r="108" spans="1:10" ht="30">
      <c r="A108" s="68" t="s">
        <v>6899</v>
      </c>
      <c r="B108" s="68" t="s">
        <v>6666</v>
      </c>
      <c r="C108" s="69" t="s">
        <v>4439</v>
      </c>
      <c r="D108" s="67">
        <v>2.5056600000000002</v>
      </c>
      <c r="E108" s="68">
        <v>121.78700000000001</v>
      </c>
      <c r="F108" s="68">
        <v>691.63900000000001</v>
      </c>
      <c r="G108" s="68">
        <v>3.6234500000000003E-2</v>
      </c>
      <c r="H108" s="68" t="s">
        <v>6895</v>
      </c>
      <c r="I108" s="69" t="s">
        <v>6519</v>
      </c>
      <c r="J108" s="69" t="s">
        <v>6757</v>
      </c>
    </row>
    <row r="109" spans="1:10" ht="30">
      <c r="A109" s="68" t="s">
        <v>6899</v>
      </c>
      <c r="B109" s="68" t="s">
        <v>6665</v>
      </c>
      <c r="C109" s="69" t="s">
        <v>1535</v>
      </c>
      <c r="D109" s="67">
        <v>2.4915799999999999</v>
      </c>
      <c r="E109" s="68">
        <v>111.41500000000001</v>
      </c>
      <c r="F109" s="68">
        <v>626.59199999999998</v>
      </c>
      <c r="G109" s="68">
        <v>4.35947E-2</v>
      </c>
      <c r="H109" s="68" t="s">
        <v>6895</v>
      </c>
      <c r="I109" s="69" t="s">
        <v>6519</v>
      </c>
      <c r="J109" s="69" t="s">
        <v>6520</v>
      </c>
    </row>
    <row r="110" spans="1:10">
      <c r="A110" s="68" t="s">
        <v>6899</v>
      </c>
      <c r="B110" s="68" t="s">
        <v>6664</v>
      </c>
      <c r="C110" s="69" t="s">
        <v>4962</v>
      </c>
      <c r="D110" s="67">
        <v>2.4834299999999998</v>
      </c>
      <c r="E110" s="68">
        <v>165.98400000000001</v>
      </c>
      <c r="F110" s="68">
        <v>928.22199999999998</v>
      </c>
      <c r="G110" s="68">
        <v>4.1375099999999998E-2</v>
      </c>
      <c r="H110" s="68" t="s">
        <v>6895</v>
      </c>
      <c r="I110" s="69"/>
      <c r="J110" s="69"/>
    </row>
    <row r="111" spans="1:10" ht="45">
      <c r="A111" s="68" t="s">
        <v>6899</v>
      </c>
      <c r="B111" s="68" t="s">
        <v>6663</v>
      </c>
      <c r="C111" s="69" t="s">
        <v>2377</v>
      </c>
      <c r="D111" s="67">
        <v>2.4796399999999998</v>
      </c>
      <c r="E111" s="68">
        <v>179.042</v>
      </c>
      <c r="F111" s="68">
        <v>998.62400000000002</v>
      </c>
      <c r="G111" s="68">
        <v>4.2751999999999998E-2</v>
      </c>
      <c r="H111" s="68" t="s">
        <v>6894</v>
      </c>
      <c r="I111" s="69" t="s">
        <v>6588</v>
      </c>
      <c r="J111" s="69" t="s">
        <v>6590</v>
      </c>
    </row>
    <row r="112" spans="1:10" ht="30">
      <c r="A112" s="68" t="s">
        <v>6899</v>
      </c>
      <c r="B112" s="68" t="s">
        <v>6662</v>
      </c>
      <c r="C112" s="69" t="s">
        <v>4668</v>
      </c>
      <c r="D112" s="67">
        <v>2.4729199999999998</v>
      </c>
      <c r="E112" s="68">
        <v>127.79600000000001</v>
      </c>
      <c r="F112" s="68">
        <v>709.48099999999999</v>
      </c>
      <c r="G112" s="68">
        <v>4.35947E-2</v>
      </c>
      <c r="H112" s="68"/>
      <c r="I112" s="69"/>
      <c r="J112" s="69"/>
    </row>
    <row r="113" spans="1:10">
      <c r="A113" s="68" t="s">
        <v>6899</v>
      </c>
      <c r="B113" s="68" t="s">
        <v>6661</v>
      </c>
      <c r="C113" s="69" t="s">
        <v>1293</v>
      </c>
      <c r="D113" s="67">
        <v>2.43228</v>
      </c>
      <c r="E113" s="68">
        <v>199.58500000000001</v>
      </c>
      <c r="F113" s="68">
        <v>1077.25</v>
      </c>
      <c r="G113" s="68">
        <v>4.6537500000000002E-2</v>
      </c>
      <c r="H113" s="68" t="s">
        <v>6894</v>
      </c>
      <c r="I113" s="69" t="s">
        <v>6588</v>
      </c>
      <c r="J113" s="69" t="s">
        <v>6589</v>
      </c>
    </row>
    <row r="114" spans="1:10">
      <c r="A114" s="68" t="s">
        <v>6899</v>
      </c>
      <c r="B114" s="68" t="s">
        <v>6614</v>
      </c>
      <c r="C114" s="69" t="s">
        <v>1910</v>
      </c>
      <c r="D114" s="67">
        <v>2.4297599999999999</v>
      </c>
      <c r="E114" s="68">
        <v>151.33600000000001</v>
      </c>
      <c r="F114" s="68">
        <v>815.40300000000002</v>
      </c>
      <c r="G114" s="68">
        <v>3.6234500000000003E-2</v>
      </c>
      <c r="H114" s="68" t="s">
        <v>6894</v>
      </c>
      <c r="I114" s="69"/>
      <c r="J114" s="69"/>
    </row>
    <row r="115" spans="1:10" ht="30">
      <c r="A115" s="68" t="s">
        <v>6899</v>
      </c>
      <c r="B115" s="68" t="s">
        <v>6660</v>
      </c>
      <c r="C115" s="69" t="s">
        <v>2133</v>
      </c>
      <c r="D115" s="67">
        <v>2.39419</v>
      </c>
      <c r="E115" s="68">
        <v>193.17</v>
      </c>
      <c r="F115" s="68">
        <v>1015.46</v>
      </c>
      <c r="G115" s="68">
        <v>4.7689000000000002E-2</v>
      </c>
      <c r="H115" s="68" t="s">
        <v>6895</v>
      </c>
      <c r="I115" s="69" t="s">
        <v>6542</v>
      </c>
      <c r="J115" s="69" t="s">
        <v>6621</v>
      </c>
    </row>
    <row r="116" spans="1:10">
      <c r="A116" s="68" t="s">
        <v>6899</v>
      </c>
      <c r="B116" s="68" t="s">
        <v>6659</v>
      </c>
      <c r="C116" s="69" t="s">
        <v>1087</v>
      </c>
      <c r="D116" s="67">
        <v>2.3890500000000001</v>
      </c>
      <c r="E116" s="68">
        <v>355.93400000000003</v>
      </c>
      <c r="F116" s="68">
        <v>1864.43</v>
      </c>
      <c r="G116" s="68">
        <v>4.47508E-2</v>
      </c>
      <c r="H116" s="68" t="s">
        <v>6895</v>
      </c>
      <c r="I116" s="69"/>
      <c r="J116" s="69"/>
    </row>
    <row r="117" spans="1:10">
      <c r="A117" s="68" t="s">
        <v>6899</v>
      </c>
      <c r="B117" s="68" t="s">
        <v>6658</v>
      </c>
      <c r="C117" s="69" t="s">
        <v>1621</v>
      </c>
      <c r="D117" s="67">
        <v>2.3834300000000002</v>
      </c>
      <c r="E117" s="68">
        <v>226.29599999999999</v>
      </c>
      <c r="F117" s="68">
        <v>1180.76</v>
      </c>
      <c r="G117" s="68">
        <v>3.3860000000000001E-2</v>
      </c>
      <c r="H117" s="68" t="s">
        <v>6895</v>
      </c>
      <c r="I117" s="69" t="s">
        <v>6588</v>
      </c>
      <c r="J117" s="69" t="s">
        <v>6589</v>
      </c>
    </row>
    <row r="118" spans="1:10">
      <c r="A118" s="68" t="s">
        <v>6899</v>
      </c>
      <c r="B118" s="68" t="s">
        <v>6657</v>
      </c>
      <c r="C118" s="69" t="s">
        <v>2729</v>
      </c>
      <c r="D118" s="67">
        <v>2.3708900000000002</v>
      </c>
      <c r="E118" s="68">
        <v>162.64500000000001</v>
      </c>
      <c r="F118" s="68">
        <v>841.3</v>
      </c>
      <c r="G118" s="68">
        <v>4.8254199999999997E-2</v>
      </c>
      <c r="H118" s="68" t="s">
        <v>6895</v>
      </c>
      <c r="I118" s="69"/>
      <c r="J118" s="69"/>
    </row>
    <row r="119" spans="1:10" ht="30">
      <c r="A119" s="68" t="s">
        <v>6899</v>
      </c>
      <c r="B119" s="68" t="s">
        <v>6656</v>
      </c>
      <c r="C119" s="69" t="s">
        <v>26</v>
      </c>
      <c r="D119" s="67">
        <v>2.34979</v>
      </c>
      <c r="E119" s="68">
        <v>80.679199999999994</v>
      </c>
      <c r="F119" s="68">
        <v>411.262</v>
      </c>
      <c r="G119" s="68">
        <v>2.6750300000000001E-2</v>
      </c>
      <c r="H119" s="68" t="s">
        <v>6895</v>
      </c>
      <c r="I119" s="69"/>
      <c r="J119" s="69"/>
    </row>
    <row r="120" spans="1:10" ht="30">
      <c r="A120" s="68" t="s">
        <v>6899</v>
      </c>
      <c r="B120" s="68" t="s">
        <v>6655</v>
      </c>
      <c r="C120" s="69" t="s">
        <v>1204</v>
      </c>
      <c r="D120" s="67">
        <v>2.3273999999999999</v>
      </c>
      <c r="E120" s="68">
        <v>91.275099999999995</v>
      </c>
      <c r="F120" s="68">
        <v>458.11</v>
      </c>
      <c r="G120" s="68">
        <v>4.7689000000000002E-2</v>
      </c>
      <c r="H120" s="68" t="s">
        <v>6895</v>
      </c>
      <c r="I120" s="69" t="s">
        <v>6519</v>
      </c>
      <c r="J120" s="69" t="s">
        <v>6547</v>
      </c>
    </row>
    <row r="121" spans="1:10" ht="30">
      <c r="A121" s="68" t="s">
        <v>6899</v>
      </c>
      <c r="B121" s="68" t="s">
        <v>6654</v>
      </c>
      <c r="C121" s="69" t="s">
        <v>1390</v>
      </c>
      <c r="D121" s="67">
        <v>2.3136399999999999</v>
      </c>
      <c r="E121" s="68">
        <v>247.209</v>
      </c>
      <c r="F121" s="68">
        <v>1228.97</v>
      </c>
      <c r="G121" s="68">
        <v>4.8254199999999997E-2</v>
      </c>
      <c r="H121" s="68" t="s">
        <v>6895</v>
      </c>
      <c r="I121" s="69" t="s">
        <v>6519</v>
      </c>
      <c r="J121" s="69" t="s">
        <v>6547</v>
      </c>
    </row>
    <row r="122" spans="1:10">
      <c r="A122" s="68" t="s">
        <v>6899</v>
      </c>
      <c r="B122" s="68" t="s">
        <v>6652</v>
      </c>
      <c r="C122" s="69" t="s">
        <v>2704</v>
      </c>
      <c r="D122" s="67">
        <v>2.3039100000000001</v>
      </c>
      <c r="E122" s="68">
        <v>295.98700000000002</v>
      </c>
      <c r="F122" s="68">
        <v>1461.57</v>
      </c>
      <c r="G122" s="68">
        <v>4.8254199999999997E-2</v>
      </c>
      <c r="H122" s="68" t="s">
        <v>6895</v>
      </c>
      <c r="I122" s="69"/>
      <c r="J122" s="69"/>
    </row>
    <row r="123" spans="1:10">
      <c r="A123" s="68" t="s">
        <v>6899</v>
      </c>
      <c r="B123" s="68" t="s">
        <v>6653</v>
      </c>
      <c r="C123" s="69" t="s">
        <v>2687</v>
      </c>
      <c r="D123" s="67">
        <v>2.3039100000000001</v>
      </c>
      <c r="E123" s="68">
        <v>295.98700000000002</v>
      </c>
      <c r="F123" s="68">
        <v>1461.57</v>
      </c>
      <c r="G123" s="68">
        <v>4.8254199999999997E-2</v>
      </c>
      <c r="H123" s="68" t="s">
        <v>6895</v>
      </c>
      <c r="I123" s="69"/>
      <c r="J123" s="69"/>
    </row>
    <row r="124" spans="1:10" ht="30">
      <c r="A124" s="68" t="s">
        <v>6899</v>
      </c>
      <c r="B124" s="68" t="s">
        <v>6651</v>
      </c>
      <c r="C124" s="69" t="s">
        <v>81</v>
      </c>
      <c r="D124" s="67">
        <v>2.22519</v>
      </c>
      <c r="E124" s="68">
        <v>205.55799999999999</v>
      </c>
      <c r="F124" s="68">
        <v>961.13599999999997</v>
      </c>
      <c r="G124" s="68">
        <v>4.86638E-2</v>
      </c>
      <c r="H124" s="68" t="s">
        <v>6895</v>
      </c>
      <c r="I124" s="69" t="s">
        <v>6542</v>
      </c>
      <c r="J124" s="69" t="s">
        <v>6543</v>
      </c>
    </row>
    <row r="125" spans="1:10" ht="30">
      <c r="A125" s="68" t="s">
        <v>6899</v>
      </c>
      <c r="B125" s="68" t="s">
        <v>6650</v>
      </c>
      <c r="C125" s="69" t="s">
        <v>1418</v>
      </c>
      <c r="D125" s="67">
        <v>2.1964999999999999</v>
      </c>
      <c r="E125" s="68">
        <v>233.05</v>
      </c>
      <c r="F125" s="68">
        <v>1068.22</v>
      </c>
      <c r="G125" s="68">
        <v>4.1375099999999998E-2</v>
      </c>
      <c r="H125" s="68" t="s">
        <v>6895</v>
      </c>
      <c r="I125" s="69" t="s">
        <v>6758</v>
      </c>
      <c r="J125" s="69" t="s">
        <v>6759</v>
      </c>
    </row>
    <row r="126" spans="1:10">
      <c r="A126" s="68" t="s">
        <v>6899</v>
      </c>
      <c r="B126" s="68" t="s">
        <v>6649</v>
      </c>
      <c r="C126" s="69" t="s">
        <v>5</v>
      </c>
      <c r="D126" s="67">
        <v>2.0868899999999999</v>
      </c>
      <c r="E126" s="68">
        <v>151.38900000000001</v>
      </c>
      <c r="F126" s="68">
        <v>643.15099999999995</v>
      </c>
      <c r="G126" s="68">
        <v>4.86638E-2</v>
      </c>
      <c r="H126" s="68" t="s">
        <v>6895</v>
      </c>
      <c r="I126" s="69"/>
      <c r="J126" s="69"/>
    </row>
    <row r="127" spans="1:10" ht="30">
      <c r="A127" s="68" t="s">
        <v>6899</v>
      </c>
      <c r="B127" s="68" t="s">
        <v>6648</v>
      </c>
      <c r="C127" s="69" t="s">
        <v>1581</v>
      </c>
      <c r="D127" s="67">
        <v>2.0789399999999998</v>
      </c>
      <c r="E127" s="68">
        <v>133.68100000000001</v>
      </c>
      <c r="F127" s="68">
        <v>564.79999999999995</v>
      </c>
      <c r="G127" s="68">
        <v>4.5552000000000002E-2</v>
      </c>
      <c r="H127" s="68" t="s">
        <v>6895</v>
      </c>
      <c r="I127" s="69" t="s">
        <v>6519</v>
      </c>
      <c r="J127" s="69" t="s">
        <v>6520</v>
      </c>
    </row>
    <row r="128" spans="1:10" ht="30">
      <c r="A128" s="68" t="s">
        <v>6899</v>
      </c>
      <c r="B128" s="68" t="s">
        <v>6647</v>
      </c>
      <c r="C128" s="69" t="s">
        <v>1327</v>
      </c>
      <c r="D128" s="67">
        <v>2.02386</v>
      </c>
      <c r="E128" s="68">
        <v>160.83099999999999</v>
      </c>
      <c r="F128" s="68">
        <v>654.05399999999997</v>
      </c>
      <c r="G128" s="68">
        <v>4.9597099999999998E-2</v>
      </c>
      <c r="H128" s="68" t="s">
        <v>6894</v>
      </c>
      <c r="I128" s="69" t="s">
        <v>6544</v>
      </c>
      <c r="J128" s="69" t="s">
        <v>6545</v>
      </c>
    </row>
    <row r="129" spans="1:10">
      <c r="A129" s="68" t="s">
        <v>6899</v>
      </c>
      <c r="B129" s="68" t="s">
        <v>6760</v>
      </c>
      <c r="C129" s="69" t="s">
        <v>15</v>
      </c>
      <c r="D129" s="67">
        <v>-2.22072</v>
      </c>
      <c r="E129" s="68">
        <v>297.25700000000001</v>
      </c>
      <c r="F129" s="68">
        <v>63.771799999999999</v>
      </c>
      <c r="G129" s="68">
        <v>4.7689000000000002E-2</v>
      </c>
      <c r="H129" s="68" t="s">
        <v>6895</v>
      </c>
      <c r="I129" s="69"/>
      <c r="J129" s="69"/>
    </row>
    <row r="130" spans="1:10">
      <c r="A130" s="68" t="s">
        <v>6899</v>
      </c>
      <c r="B130" s="68" t="s">
        <v>6761</v>
      </c>
      <c r="C130" s="69" t="s">
        <v>4408</v>
      </c>
      <c r="D130" s="67">
        <v>-2.3239999999999998</v>
      </c>
      <c r="E130" s="68">
        <v>193.91</v>
      </c>
      <c r="F130" s="68">
        <v>38.726300000000002</v>
      </c>
      <c r="G130" s="68">
        <v>4.7689000000000002E-2</v>
      </c>
      <c r="H130" s="68" t="s">
        <v>6895</v>
      </c>
      <c r="I130" s="69" t="s">
        <v>6540</v>
      </c>
      <c r="J130" s="69" t="s">
        <v>6541</v>
      </c>
    </row>
    <row r="131" spans="1:10">
      <c r="A131" s="68" t="s">
        <v>6899</v>
      </c>
      <c r="B131" s="68" t="s">
        <v>6762</v>
      </c>
      <c r="C131" s="69" t="s">
        <v>4731</v>
      </c>
      <c r="D131" s="67">
        <v>-2.3313100000000002</v>
      </c>
      <c r="E131" s="68">
        <v>237.29499999999999</v>
      </c>
      <c r="F131" s="68">
        <v>47.151200000000003</v>
      </c>
      <c r="G131" s="68">
        <v>4.9597099999999998E-2</v>
      </c>
      <c r="H131" s="68" t="s">
        <v>6895</v>
      </c>
      <c r="I131" s="69"/>
      <c r="J131" s="69"/>
    </row>
    <row r="132" spans="1:10" ht="30">
      <c r="A132" s="68" t="s">
        <v>6899</v>
      </c>
      <c r="B132" s="68" t="s">
        <v>6763</v>
      </c>
      <c r="C132" s="69" t="s">
        <v>156</v>
      </c>
      <c r="D132" s="67">
        <v>-2.4196900000000001</v>
      </c>
      <c r="E132" s="68">
        <v>472.59899999999999</v>
      </c>
      <c r="F132" s="68">
        <v>88.326999999999998</v>
      </c>
      <c r="G132" s="68">
        <v>4.47508E-2</v>
      </c>
      <c r="H132" s="68" t="s">
        <v>6895</v>
      </c>
      <c r="I132" s="69" t="s">
        <v>6519</v>
      </c>
      <c r="J132" s="69" t="s">
        <v>6547</v>
      </c>
    </row>
    <row r="133" spans="1:10" ht="30">
      <c r="A133" s="68" t="s">
        <v>6899</v>
      </c>
      <c r="B133" s="68" t="s">
        <v>6636</v>
      </c>
      <c r="C133" s="69" t="s">
        <v>6641</v>
      </c>
      <c r="D133" s="67">
        <v>-2.43797</v>
      </c>
      <c r="E133" s="68">
        <v>20141</v>
      </c>
      <c r="F133" s="68">
        <v>3716.88</v>
      </c>
      <c r="G133" s="68">
        <v>4.1375099999999998E-2</v>
      </c>
      <c r="H133" s="68" t="s">
        <v>6895</v>
      </c>
      <c r="I133" s="69"/>
      <c r="J133" s="69"/>
    </row>
    <row r="134" spans="1:10" ht="30">
      <c r="A134" s="68" t="s">
        <v>6899</v>
      </c>
      <c r="B134" s="68" t="s">
        <v>6764</v>
      </c>
      <c r="C134" s="69" t="s">
        <v>4750</v>
      </c>
      <c r="D134" s="67">
        <v>-2.5706500000000001</v>
      </c>
      <c r="E134" s="68">
        <v>357.57900000000001</v>
      </c>
      <c r="F134" s="68">
        <v>60.1905</v>
      </c>
      <c r="G134" s="68">
        <v>4.47508E-2</v>
      </c>
      <c r="H134" s="68" t="s">
        <v>6895</v>
      </c>
      <c r="I134" s="69"/>
      <c r="J134" s="69"/>
    </row>
    <row r="135" spans="1:10" ht="30">
      <c r="A135" s="68" t="s">
        <v>6899</v>
      </c>
      <c r="B135" s="68" t="s">
        <v>6765</v>
      </c>
      <c r="C135" s="69" t="s">
        <v>3239</v>
      </c>
      <c r="D135" s="67">
        <v>-2.57199</v>
      </c>
      <c r="E135" s="68">
        <v>284.04000000000002</v>
      </c>
      <c r="F135" s="68">
        <v>47.767600000000002</v>
      </c>
      <c r="G135" s="68">
        <v>3.9230300000000003E-2</v>
      </c>
      <c r="H135" s="68" t="s">
        <v>6895</v>
      </c>
      <c r="I135" s="69" t="s">
        <v>6519</v>
      </c>
      <c r="J135" s="69" t="s">
        <v>6855</v>
      </c>
    </row>
    <row r="136" spans="1:10">
      <c r="A136" s="68" t="s">
        <v>6899</v>
      </c>
      <c r="B136" s="68" t="s">
        <v>6766</v>
      </c>
      <c r="C136" s="69" t="s">
        <v>79</v>
      </c>
      <c r="D136" s="67">
        <v>-2.6436600000000001</v>
      </c>
      <c r="E136" s="68">
        <v>288.32299999999998</v>
      </c>
      <c r="F136" s="68">
        <v>46.137999999999998</v>
      </c>
      <c r="G136" s="68">
        <v>2.6750300000000001E-2</v>
      </c>
      <c r="H136" s="68" t="s">
        <v>6894</v>
      </c>
      <c r="I136" s="69"/>
      <c r="J136" s="69"/>
    </row>
    <row r="137" spans="1:10">
      <c r="A137" s="68" t="s">
        <v>6899</v>
      </c>
      <c r="B137" s="68" t="s">
        <v>6767</v>
      </c>
      <c r="C137" s="69" t="s">
        <v>3126</v>
      </c>
      <c r="D137" s="67">
        <v>-2.6516000000000002</v>
      </c>
      <c r="E137" s="68">
        <v>266.61599999999999</v>
      </c>
      <c r="F137" s="68">
        <v>42.43</v>
      </c>
      <c r="G137" s="68">
        <v>4.2751999999999998E-2</v>
      </c>
      <c r="H137" s="68" t="s">
        <v>6895</v>
      </c>
      <c r="I137" s="69"/>
      <c r="J137" s="69"/>
    </row>
    <row r="138" spans="1:10" ht="30">
      <c r="A138" s="68" t="s">
        <v>6899</v>
      </c>
      <c r="B138" s="68" t="s">
        <v>6768</v>
      </c>
      <c r="C138" s="69" t="s">
        <v>3778</v>
      </c>
      <c r="D138" s="67">
        <v>-2.65598</v>
      </c>
      <c r="E138" s="68">
        <v>407.435</v>
      </c>
      <c r="F138" s="68">
        <v>64.644199999999998</v>
      </c>
      <c r="G138" s="68">
        <v>1.2613299999999999E-2</v>
      </c>
      <c r="H138" s="68" t="s">
        <v>6894</v>
      </c>
      <c r="I138" s="69" t="s">
        <v>6519</v>
      </c>
      <c r="J138" s="69" t="s">
        <v>6520</v>
      </c>
    </row>
    <row r="139" spans="1:10" ht="30">
      <c r="A139" s="68" t="s">
        <v>6899</v>
      </c>
      <c r="B139" s="68" t="s">
        <v>6769</v>
      </c>
      <c r="C139" s="69" t="s">
        <v>6307</v>
      </c>
      <c r="D139" s="67">
        <v>-2.6562000000000001</v>
      </c>
      <c r="E139" s="68">
        <v>361.57100000000003</v>
      </c>
      <c r="F139" s="68">
        <v>57.358400000000003</v>
      </c>
      <c r="G139" s="68">
        <v>3.9230300000000003E-2</v>
      </c>
      <c r="H139" s="68" t="s">
        <v>6895</v>
      </c>
      <c r="I139" s="69" t="s">
        <v>6750</v>
      </c>
      <c r="J139" s="69" t="s">
        <v>6751</v>
      </c>
    </row>
    <row r="140" spans="1:10">
      <c r="A140" s="68" t="s">
        <v>6899</v>
      </c>
      <c r="B140" s="68" t="s">
        <v>6770</v>
      </c>
      <c r="C140" s="69" t="s">
        <v>1537</v>
      </c>
      <c r="D140" s="67">
        <v>-2.6618200000000001</v>
      </c>
      <c r="E140" s="68">
        <v>387.25400000000002</v>
      </c>
      <c r="F140" s="68">
        <v>61.194099999999999</v>
      </c>
      <c r="G140" s="68">
        <v>4.1375099999999998E-2</v>
      </c>
      <c r="H140" s="68" t="s">
        <v>6895</v>
      </c>
      <c r="I140" s="69"/>
      <c r="J140" s="69"/>
    </row>
    <row r="141" spans="1:10" ht="30">
      <c r="A141" s="68" t="s">
        <v>6899</v>
      </c>
      <c r="B141" s="68" t="s">
        <v>6771</v>
      </c>
      <c r="C141" s="69" t="s">
        <v>2805</v>
      </c>
      <c r="D141" s="67">
        <v>-2.6924299999999999</v>
      </c>
      <c r="E141" s="68">
        <v>478.125</v>
      </c>
      <c r="F141" s="68">
        <v>73.967100000000002</v>
      </c>
      <c r="G141" s="68">
        <v>3.9230300000000003E-2</v>
      </c>
      <c r="H141" s="68" t="s">
        <v>6895</v>
      </c>
      <c r="I141" s="69"/>
      <c r="J141" s="69"/>
    </row>
    <row r="142" spans="1:10" ht="30">
      <c r="A142" s="68" t="s">
        <v>6899</v>
      </c>
      <c r="B142" s="68" t="s">
        <v>6772</v>
      </c>
      <c r="C142" s="69" t="s">
        <v>2959</v>
      </c>
      <c r="D142" s="67">
        <v>-2.7436199999999999</v>
      </c>
      <c r="E142" s="68">
        <v>416.19799999999998</v>
      </c>
      <c r="F142" s="68">
        <v>62.142600000000002</v>
      </c>
      <c r="G142" s="68">
        <v>4.1375099999999998E-2</v>
      </c>
      <c r="H142" s="68" t="s">
        <v>6895</v>
      </c>
      <c r="I142" s="69"/>
      <c r="J142" s="69"/>
    </row>
    <row r="143" spans="1:10" ht="30">
      <c r="A143" s="68" t="s">
        <v>6899</v>
      </c>
      <c r="B143" s="68" t="s">
        <v>6773</v>
      </c>
      <c r="C143" s="69" t="s">
        <v>3648</v>
      </c>
      <c r="D143" s="67">
        <v>-2.7479399999999998</v>
      </c>
      <c r="E143" s="68">
        <v>181.315</v>
      </c>
      <c r="F143" s="68">
        <v>26.991099999999999</v>
      </c>
      <c r="G143" s="68">
        <v>1.8283500000000001E-2</v>
      </c>
      <c r="H143" s="68" t="s">
        <v>6895</v>
      </c>
      <c r="I143" s="69"/>
      <c r="J143" s="69"/>
    </row>
    <row r="144" spans="1:10">
      <c r="A144" s="68" t="s">
        <v>6899</v>
      </c>
      <c r="B144" s="68" t="s">
        <v>6774</v>
      </c>
      <c r="C144" s="69" t="s">
        <v>4731</v>
      </c>
      <c r="D144" s="67">
        <v>-2.7979799999999999</v>
      </c>
      <c r="E144" s="68">
        <v>212.893</v>
      </c>
      <c r="F144" s="68">
        <v>30.611599999999999</v>
      </c>
      <c r="G144" s="68">
        <v>3.1801599999999999E-2</v>
      </c>
      <c r="H144" s="68" t="s">
        <v>6895</v>
      </c>
      <c r="I144" s="69"/>
      <c r="J144" s="69"/>
    </row>
    <row r="145" spans="1:10">
      <c r="A145" s="68" t="s">
        <v>6899</v>
      </c>
      <c r="B145" s="68" t="s">
        <v>6775</v>
      </c>
      <c r="C145" s="69" t="s">
        <v>4458</v>
      </c>
      <c r="D145" s="67">
        <v>-2.80619</v>
      </c>
      <c r="E145" s="68">
        <v>219.94</v>
      </c>
      <c r="F145" s="68">
        <v>31.445499999999999</v>
      </c>
      <c r="G145" s="68">
        <v>4.47508E-2</v>
      </c>
      <c r="H145" s="68" t="s">
        <v>6895</v>
      </c>
      <c r="I145" s="69"/>
      <c r="J145" s="69"/>
    </row>
    <row r="146" spans="1:10">
      <c r="A146" s="68" t="s">
        <v>6899</v>
      </c>
      <c r="B146" s="68" t="s">
        <v>6776</v>
      </c>
      <c r="C146" s="69" t="s">
        <v>159</v>
      </c>
      <c r="D146" s="67">
        <v>-2.8509899999999999</v>
      </c>
      <c r="E146" s="68">
        <v>419.91399999999999</v>
      </c>
      <c r="F146" s="68">
        <v>58.200400000000002</v>
      </c>
      <c r="G146" s="68">
        <v>3.3860000000000001E-2</v>
      </c>
      <c r="H146" s="68" t="s">
        <v>6895</v>
      </c>
      <c r="I146" s="69"/>
      <c r="J146" s="69"/>
    </row>
    <row r="147" spans="1:10" ht="30">
      <c r="A147" s="68" t="s">
        <v>6899</v>
      </c>
      <c r="B147" s="68" t="s">
        <v>6777</v>
      </c>
      <c r="C147" s="69" t="s">
        <v>5861</v>
      </c>
      <c r="D147" s="67">
        <v>-2.89696</v>
      </c>
      <c r="E147" s="68">
        <v>264.25900000000001</v>
      </c>
      <c r="F147" s="68">
        <v>35.477899999999998</v>
      </c>
      <c r="G147" s="68">
        <v>4.8254199999999997E-2</v>
      </c>
      <c r="H147" s="68" t="s">
        <v>6895</v>
      </c>
      <c r="I147" s="69"/>
      <c r="J147" s="69"/>
    </row>
    <row r="148" spans="1:10">
      <c r="A148" s="68" t="s">
        <v>6899</v>
      </c>
      <c r="B148" s="68" t="s">
        <v>6778</v>
      </c>
      <c r="C148" s="69" t="s">
        <v>4934</v>
      </c>
      <c r="D148" s="67">
        <v>-2.8994800000000001</v>
      </c>
      <c r="E148" s="68">
        <v>2630.68</v>
      </c>
      <c r="F148" s="68">
        <v>352.56299999999999</v>
      </c>
      <c r="G148" s="68">
        <v>4.7689000000000002E-2</v>
      </c>
      <c r="H148" s="68" t="s">
        <v>6895</v>
      </c>
      <c r="I148" s="69"/>
      <c r="J148" s="69"/>
    </row>
    <row r="149" spans="1:10" ht="30">
      <c r="A149" s="68" t="s">
        <v>6899</v>
      </c>
      <c r="B149" s="68" t="s">
        <v>6779</v>
      </c>
      <c r="C149" s="69" t="s">
        <v>203</v>
      </c>
      <c r="D149" s="67">
        <v>-2.89954</v>
      </c>
      <c r="E149" s="68">
        <v>692.40700000000004</v>
      </c>
      <c r="F149" s="68">
        <v>92.792199999999994</v>
      </c>
      <c r="G149" s="68">
        <v>4.7689000000000002E-2</v>
      </c>
      <c r="H149" s="68" t="s">
        <v>6895</v>
      </c>
      <c r="I149" s="69"/>
      <c r="J149" s="69"/>
    </row>
    <row r="150" spans="1:10">
      <c r="A150" s="68" t="s">
        <v>6899</v>
      </c>
      <c r="B150" s="68" t="s">
        <v>6780</v>
      </c>
      <c r="C150" s="69" t="s">
        <v>7</v>
      </c>
      <c r="D150" s="67">
        <v>-2.89954</v>
      </c>
      <c r="E150" s="68">
        <v>692.40700000000004</v>
      </c>
      <c r="F150" s="68">
        <v>92.792199999999994</v>
      </c>
      <c r="G150" s="68">
        <v>4.7689000000000002E-2</v>
      </c>
      <c r="H150" s="68" t="s">
        <v>6895</v>
      </c>
      <c r="I150" s="69" t="s">
        <v>6540</v>
      </c>
      <c r="J150" s="69" t="s">
        <v>6541</v>
      </c>
    </row>
    <row r="151" spans="1:10" ht="45">
      <c r="A151" s="68" t="s">
        <v>6899</v>
      </c>
      <c r="B151" s="68" t="s">
        <v>6781</v>
      </c>
      <c r="C151" s="69" t="s">
        <v>3120</v>
      </c>
      <c r="D151" s="67">
        <v>-2.9045700000000001</v>
      </c>
      <c r="E151" s="68">
        <v>267.04899999999998</v>
      </c>
      <c r="F151" s="68">
        <v>35.664000000000001</v>
      </c>
      <c r="G151" s="68">
        <v>4.9597099999999998E-2</v>
      </c>
      <c r="H151" s="68" t="s">
        <v>6895</v>
      </c>
      <c r="I151" s="69" t="s">
        <v>6519</v>
      </c>
      <c r="J151" s="69" t="s">
        <v>6855</v>
      </c>
    </row>
    <row r="152" spans="1:10" ht="30">
      <c r="A152" s="68" t="s">
        <v>6899</v>
      </c>
      <c r="B152" s="68" t="s">
        <v>6782</v>
      </c>
      <c r="C152" s="69" t="s">
        <v>3648</v>
      </c>
      <c r="D152" s="67">
        <v>-2.93242</v>
      </c>
      <c r="E152" s="68">
        <v>537.16200000000003</v>
      </c>
      <c r="F152" s="68">
        <v>70.365300000000005</v>
      </c>
      <c r="G152" s="68">
        <v>4.8254199999999997E-2</v>
      </c>
      <c r="H152" s="68" t="s">
        <v>6895</v>
      </c>
      <c r="I152" s="69"/>
      <c r="J152" s="69"/>
    </row>
    <row r="153" spans="1:10" ht="30">
      <c r="A153" s="68" t="s">
        <v>6899</v>
      </c>
      <c r="B153" s="68" t="s">
        <v>6783</v>
      </c>
      <c r="C153" s="69" t="s">
        <v>1533</v>
      </c>
      <c r="D153" s="67">
        <v>-2.93242</v>
      </c>
      <c r="E153" s="68">
        <v>537.16200000000003</v>
      </c>
      <c r="F153" s="68">
        <v>70.365300000000005</v>
      </c>
      <c r="G153" s="68">
        <v>4.8254199999999997E-2</v>
      </c>
      <c r="H153" s="68" t="s">
        <v>6895</v>
      </c>
      <c r="I153" s="69" t="s">
        <v>6519</v>
      </c>
      <c r="J153" s="69" t="s">
        <v>6855</v>
      </c>
    </row>
    <row r="154" spans="1:10">
      <c r="A154" s="68" t="s">
        <v>6899</v>
      </c>
      <c r="B154" s="68" t="s">
        <v>6784</v>
      </c>
      <c r="C154" s="69" t="s">
        <v>1253</v>
      </c>
      <c r="D154" s="67">
        <v>-2.93242</v>
      </c>
      <c r="E154" s="68">
        <v>537.16200000000003</v>
      </c>
      <c r="F154" s="68">
        <v>70.365300000000005</v>
      </c>
      <c r="G154" s="68">
        <v>4.8254199999999997E-2</v>
      </c>
      <c r="H154" s="68" t="s">
        <v>6895</v>
      </c>
      <c r="I154" s="69"/>
      <c r="J154" s="69"/>
    </row>
    <row r="155" spans="1:10">
      <c r="A155" s="68" t="s">
        <v>6899</v>
      </c>
      <c r="B155" s="68" t="s">
        <v>6785</v>
      </c>
      <c r="C155" s="69" t="s">
        <v>5886</v>
      </c>
      <c r="D155" s="67">
        <v>-2.9502299999999999</v>
      </c>
      <c r="E155" s="68">
        <v>344.995</v>
      </c>
      <c r="F155" s="68">
        <v>44.637900000000002</v>
      </c>
      <c r="G155" s="68">
        <v>2.96563E-2</v>
      </c>
      <c r="H155" s="68" t="s">
        <v>6895</v>
      </c>
      <c r="I155" s="69"/>
      <c r="J155" s="69"/>
    </row>
    <row r="156" spans="1:10" ht="30">
      <c r="A156" s="68" t="s">
        <v>6899</v>
      </c>
      <c r="B156" s="68" t="s">
        <v>6786</v>
      </c>
      <c r="C156" s="69" t="s">
        <v>3648</v>
      </c>
      <c r="D156" s="67">
        <v>-2.9561299999999999</v>
      </c>
      <c r="E156" s="68">
        <v>206.01300000000001</v>
      </c>
      <c r="F156" s="68">
        <v>26.546700000000001</v>
      </c>
      <c r="G156" s="68">
        <v>1.2613299999999999E-2</v>
      </c>
      <c r="H156" s="68" t="s">
        <v>6894</v>
      </c>
      <c r="I156" s="69"/>
      <c r="J156" s="69"/>
    </row>
    <row r="157" spans="1:10" ht="30">
      <c r="A157" s="68" t="s">
        <v>6899</v>
      </c>
      <c r="B157" s="68" t="s">
        <v>6787</v>
      </c>
      <c r="C157" s="69" t="s">
        <v>3062</v>
      </c>
      <c r="D157" s="67">
        <v>-2.9598599999999999</v>
      </c>
      <c r="E157" s="68">
        <v>354.72699999999998</v>
      </c>
      <c r="F157" s="68">
        <v>45.591799999999999</v>
      </c>
      <c r="G157" s="68">
        <v>3.1801599999999999E-2</v>
      </c>
      <c r="H157" s="68" t="s">
        <v>6895</v>
      </c>
      <c r="I157" s="69" t="s">
        <v>6519</v>
      </c>
      <c r="J157" s="69" t="s">
        <v>6855</v>
      </c>
    </row>
    <row r="158" spans="1:10">
      <c r="A158" s="68" t="s">
        <v>6899</v>
      </c>
      <c r="B158" s="68" t="s">
        <v>6788</v>
      </c>
      <c r="C158" s="69" t="s">
        <v>282</v>
      </c>
      <c r="D158" s="67">
        <v>-3.00223</v>
      </c>
      <c r="E158" s="68">
        <v>397.755</v>
      </c>
      <c r="F158" s="68">
        <v>49.642499999999998</v>
      </c>
      <c r="G158" s="68">
        <v>4.7689000000000002E-2</v>
      </c>
      <c r="H158" s="68" t="s">
        <v>6894</v>
      </c>
      <c r="I158" s="69"/>
      <c r="J158" s="69"/>
    </row>
    <row r="159" spans="1:10" ht="30">
      <c r="A159" s="68" t="s">
        <v>6899</v>
      </c>
      <c r="B159" s="68" t="s">
        <v>6789</v>
      </c>
      <c r="C159" s="69" t="s">
        <v>2698</v>
      </c>
      <c r="D159" s="67">
        <v>-3.01735</v>
      </c>
      <c r="E159" s="68">
        <v>204.97399999999999</v>
      </c>
      <c r="F159" s="68">
        <v>25.3154</v>
      </c>
      <c r="G159" s="68">
        <v>4.5552000000000002E-2</v>
      </c>
      <c r="H159" s="68" t="s">
        <v>6895</v>
      </c>
      <c r="I159" s="69"/>
      <c r="J159" s="69"/>
    </row>
    <row r="160" spans="1:10" ht="30">
      <c r="A160" s="68" t="s">
        <v>6899</v>
      </c>
      <c r="B160" s="68" t="s">
        <v>6790</v>
      </c>
      <c r="C160" s="69" t="s">
        <v>6886</v>
      </c>
      <c r="D160" s="67">
        <v>-3.0343499999999999</v>
      </c>
      <c r="E160" s="68">
        <v>480.786</v>
      </c>
      <c r="F160" s="68">
        <v>58.684100000000001</v>
      </c>
      <c r="G160" s="68">
        <v>2.6750300000000001E-2</v>
      </c>
      <c r="H160" s="68" t="s">
        <v>6895</v>
      </c>
      <c r="I160" s="69" t="s">
        <v>6750</v>
      </c>
      <c r="J160" s="69" t="s">
        <v>6751</v>
      </c>
    </row>
    <row r="161" spans="1:10">
      <c r="A161" s="68" t="s">
        <v>6899</v>
      </c>
      <c r="B161" s="68" t="s">
        <v>6791</v>
      </c>
      <c r="C161" s="69" t="s">
        <v>4353</v>
      </c>
      <c r="D161" s="67">
        <v>-3.0671900000000001</v>
      </c>
      <c r="E161" s="68">
        <v>679.92399999999998</v>
      </c>
      <c r="F161" s="68">
        <v>81.1233</v>
      </c>
      <c r="G161" s="68">
        <v>1.8283500000000001E-2</v>
      </c>
      <c r="H161" s="68" t="s">
        <v>6895</v>
      </c>
      <c r="I161" s="69"/>
      <c r="J161" s="69"/>
    </row>
    <row r="162" spans="1:10">
      <c r="A162" s="68" t="s">
        <v>6899</v>
      </c>
      <c r="B162" s="68" t="s">
        <v>6792</v>
      </c>
      <c r="C162" s="69" t="s">
        <v>4368</v>
      </c>
      <c r="D162" s="67">
        <v>-3.0671900000000001</v>
      </c>
      <c r="E162" s="68">
        <v>679.92399999999998</v>
      </c>
      <c r="F162" s="68">
        <v>81.1233</v>
      </c>
      <c r="G162" s="68">
        <v>1.8283500000000001E-2</v>
      </c>
      <c r="H162" s="68" t="s">
        <v>6895</v>
      </c>
      <c r="I162" s="69" t="s">
        <v>6519</v>
      </c>
      <c r="J162" s="69" t="s">
        <v>6520</v>
      </c>
    </row>
    <row r="163" spans="1:10" ht="30">
      <c r="A163" s="68" t="s">
        <v>6899</v>
      </c>
      <c r="B163" s="68" t="s">
        <v>6793</v>
      </c>
      <c r="C163" s="69" t="s">
        <v>3657</v>
      </c>
      <c r="D163" s="67">
        <v>-3.0698300000000001</v>
      </c>
      <c r="E163" s="68">
        <v>632.46900000000005</v>
      </c>
      <c r="F163" s="68">
        <v>75.323099999999997</v>
      </c>
      <c r="G163" s="68">
        <v>4.6537500000000002E-2</v>
      </c>
      <c r="H163" s="68" t="s">
        <v>6894</v>
      </c>
      <c r="I163" s="69"/>
      <c r="J163" s="69"/>
    </row>
    <row r="164" spans="1:10">
      <c r="A164" s="68" t="s">
        <v>6899</v>
      </c>
      <c r="B164" s="68" t="s">
        <v>6794</v>
      </c>
      <c r="C164" s="69" t="s">
        <v>3936</v>
      </c>
      <c r="D164" s="67">
        <v>-3.0698300000000001</v>
      </c>
      <c r="E164" s="68">
        <v>632.46900000000005</v>
      </c>
      <c r="F164" s="68">
        <v>75.323099999999997</v>
      </c>
      <c r="G164" s="68">
        <v>4.6537500000000002E-2</v>
      </c>
      <c r="H164" s="68" t="s">
        <v>6894</v>
      </c>
      <c r="I164" s="69"/>
      <c r="J164" s="69"/>
    </row>
    <row r="165" spans="1:10">
      <c r="A165" s="68" t="s">
        <v>6899</v>
      </c>
      <c r="B165" s="68" t="s">
        <v>6795</v>
      </c>
      <c r="C165" s="69" t="s">
        <v>6199</v>
      </c>
      <c r="D165" s="67">
        <v>-3.07605</v>
      </c>
      <c r="E165" s="68">
        <v>816.245</v>
      </c>
      <c r="F165" s="68">
        <v>96.791300000000007</v>
      </c>
      <c r="G165" s="68">
        <v>2.6750300000000001E-2</v>
      </c>
      <c r="H165" s="68" t="s">
        <v>6895</v>
      </c>
      <c r="I165" s="69"/>
      <c r="J165" s="69"/>
    </row>
    <row r="166" spans="1:10">
      <c r="A166" s="68" t="s">
        <v>6899</v>
      </c>
      <c r="B166" s="68" t="s">
        <v>6796</v>
      </c>
      <c r="C166" s="69" t="s">
        <v>3978</v>
      </c>
      <c r="D166" s="67">
        <v>-3.0794600000000001</v>
      </c>
      <c r="E166" s="68">
        <v>393.56400000000002</v>
      </c>
      <c r="F166" s="68">
        <v>46.559100000000001</v>
      </c>
      <c r="G166" s="68">
        <v>4.86638E-2</v>
      </c>
      <c r="H166" s="68" t="s">
        <v>6895</v>
      </c>
      <c r="I166" s="69"/>
      <c r="J166" s="69"/>
    </row>
    <row r="167" spans="1:10">
      <c r="A167" s="68" t="s">
        <v>6899</v>
      </c>
      <c r="B167" s="68" t="s">
        <v>6629</v>
      </c>
      <c r="C167" s="69" t="s">
        <v>5</v>
      </c>
      <c r="D167" s="67">
        <v>-3.0801699999999999</v>
      </c>
      <c r="E167" s="68">
        <v>587.27499999999998</v>
      </c>
      <c r="F167" s="68">
        <v>69.441199999999995</v>
      </c>
      <c r="G167" s="68">
        <v>3.7058099999999997E-2</v>
      </c>
      <c r="H167" s="68" t="s">
        <v>6895</v>
      </c>
      <c r="I167" s="69"/>
      <c r="J167" s="69"/>
    </row>
    <row r="168" spans="1:10">
      <c r="A168" s="68" t="s">
        <v>6899</v>
      </c>
      <c r="B168" s="68" t="s">
        <v>6630</v>
      </c>
      <c r="C168" s="69" t="s">
        <v>4058</v>
      </c>
      <c r="D168" s="67">
        <v>-3.0801699999999999</v>
      </c>
      <c r="E168" s="68">
        <v>587.27499999999998</v>
      </c>
      <c r="F168" s="68">
        <v>69.441199999999995</v>
      </c>
      <c r="G168" s="68">
        <v>3.7058099999999997E-2</v>
      </c>
      <c r="H168" s="68" t="s">
        <v>6895</v>
      </c>
      <c r="I168" s="69"/>
      <c r="J168" s="69"/>
    </row>
    <row r="169" spans="1:10" ht="30">
      <c r="A169" s="68" t="s">
        <v>6899</v>
      </c>
      <c r="B169" s="68" t="s">
        <v>6631</v>
      </c>
      <c r="C169" s="69" t="s">
        <v>4072</v>
      </c>
      <c r="D169" s="67">
        <v>-3.0801699999999999</v>
      </c>
      <c r="E169" s="68">
        <v>587.27499999999998</v>
      </c>
      <c r="F169" s="68">
        <v>69.441199999999995</v>
      </c>
      <c r="G169" s="68">
        <v>3.7058099999999997E-2</v>
      </c>
      <c r="H169" s="68" t="s">
        <v>6895</v>
      </c>
      <c r="I169" s="69"/>
      <c r="J169" s="69"/>
    </row>
    <row r="170" spans="1:10" ht="30">
      <c r="A170" s="68" t="s">
        <v>6899</v>
      </c>
      <c r="B170" s="68" t="s">
        <v>6632</v>
      </c>
      <c r="C170" s="69" t="s">
        <v>4079</v>
      </c>
      <c r="D170" s="67">
        <v>-3.0801699999999999</v>
      </c>
      <c r="E170" s="68">
        <v>587.27499999999998</v>
      </c>
      <c r="F170" s="68">
        <v>69.441199999999995</v>
      </c>
      <c r="G170" s="68">
        <v>3.7058099999999997E-2</v>
      </c>
      <c r="H170" s="68" t="s">
        <v>6895</v>
      </c>
      <c r="I170" s="69"/>
      <c r="J170" s="69"/>
    </row>
    <row r="171" spans="1:10" ht="30">
      <c r="A171" s="68" t="s">
        <v>6899</v>
      </c>
      <c r="B171" s="68" t="s">
        <v>6797</v>
      </c>
      <c r="C171" s="69" t="s">
        <v>9</v>
      </c>
      <c r="D171" s="67">
        <v>-3.1046499999999999</v>
      </c>
      <c r="E171" s="68">
        <v>306.49299999999999</v>
      </c>
      <c r="F171" s="68">
        <v>35.630899999999997</v>
      </c>
      <c r="G171" s="68">
        <v>4.86638E-2</v>
      </c>
      <c r="H171" s="68" t="s">
        <v>6895</v>
      </c>
      <c r="I171" s="69" t="s">
        <v>6519</v>
      </c>
      <c r="J171" s="69" t="s">
        <v>6576</v>
      </c>
    </row>
    <row r="172" spans="1:10">
      <c r="A172" s="68" t="s">
        <v>6899</v>
      </c>
      <c r="B172" s="68" t="s">
        <v>6798</v>
      </c>
      <c r="C172" s="69" t="s">
        <v>133</v>
      </c>
      <c r="D172" s="67">
        <v>-3.1135999999999999</v>
      </c>
      <c r="E172" s="68">
        <v>304.99</v>
      </c>
      <c r="F172" s="68">
        <v>35.236899999999999</v>
      </c>
      <c r="G172" s="68">
        <v>1.2613299999999999E-2</v>
      </c>
      <c r="H172" s="68" t="s">
        <v>6894</v>
      </c>
      <c r="I172" s="69" t="s">
        <v>6540</v>
      </c>
      <c r="J172" s="69" t="s">
        <v>6541</v>
      </c>
    </row>
    <row r="173" spans="1:10" ht="30">
      <c r="A173" s="68" t="s">
        <v>6899</v>
      </c>
      <c r="B173" s="68" t="s">
        <v>6799</v>
      </c>
      <c r="C173" s="69" t="s">
        <v>2975</v>
      </c>
      <c r="D173" s="67">
        <v>-3.1216599999999999</v>
      </c>
      <c r="E173" s="68">
        <v>376.30799999999999</v>
      </c>
      <c r="F173" s="68">
        <v>43.234299999999998</v>
      </c>
      <c r="G173" s="68">
        <v>4.5552000000000002E-2</v>
      </c>
      <c r="H173" s="68" t="s">
        <v>6895</v>
      </c>
      <c r="I173" s="69"/>
      <c r="J173" s="69"/>
    </row>
    <row r="174" spans="1:10">
      <c r="A174" s="68" t="s">
        <v>6899</v>
      </c>
      <c r="B174" s="68" t="s">
        <v>6800</v>
      </c>
      <c r="C174" s="69" t="s">
        <v>3210</v>
      </c>
      <c r="D174" s="67">
        <v>-3.1345200000000002</v>
      </c>
      <c r="E174" s="68">
        <v>594.45500000000004</v>
      </c>
      <c r="F174" s="68">
        <v>67.691699999999997</v>
      </c>
      <c r="G174" s="68">
        <v>1.2613299999999999E-2</v>
      </c>
      <c r="H174" s="68" t="s">
        <v>6895</v>
      </c>
      <c r="I174" s="69"/>
      <c r="J174" s="69"/>
    </row>
    <row r="175" spans="1:10">
      <c r="A175" s="68" t="s">
        <v>6899</v>
      </c>
      <c r="B175" s="68" t="s">
        <v>6801</v>
      </c>
      <c r="C175" s="69" t="s">
        <v>2499</v>
      </c>
      <c r="D175" s="67">
        <v>-3.1358199999999998</v>
      </c>
      <c r="E175" s="68">
        <v>492.87400000000002</v>
      </c>
      <c r="F175" s="68">
        <v>56.073900000000002</v>
      </c>
      <c r="G175" s="68">
        <v>1.2613299999999999E-2</v>
      </c>
      <c r="H175" s="68" t="s">
        <v>6894</v>
      </c>
      <c r="I175" s="69"/>
      <c r="J175" s="69"/>
    </row>
    <row r="176" spans="1:10">
      <c r="A176" s="68" t="s">
        <v>6899</v>
      </c>
      <c r="B176" s="68" t="s">
        <v>6566</v>
      </c>
      <c r="C176" s="69" t="s">
        <v>1839</v>
      </c>
      <c r="D176" s="67">
        <v>-3.16995</v>
      </c>
      <c r="E176" s="68">
        <v>655.08000000000004</v>
      </c>
      <c r="F176" s="68">
        <v>72.785399999999996</v>
      </c>
      <c r="G176" s="68">
        <v>2.3725E-2</v>
      </c>
      <c r="H176" s="68" t="s">
        <v>6895</v>
      </c>
      <c r="I176" s="69"/>
      <c r="J176" s="69"/>
    </row>
    <row r="177" spans="1:10">
      <c r="A177" s="68" t="s">
        <v>6899</v>
      </c>
      <c r="B177" s="68" t="s">
        <v>6518</v>
      </c>
      <c r="C177" s="69" t="s">
        <v>4081</v>
      </c>
      <c r="D177" s="67">
        <v>-3.1702699999999999</v>
      </c>
      <c r="E177" s="68">
        <v>474.15600000000001</v>
      </c>
      <c r="F177" s="68">
        <v>52.671500000000002</v>
      </c>
      <c r="G177" s="68">
        <v>4.47508E-2</v>
      </c>
      <c r="H177" s="68" t="s">
        <v>6895</v>
      </c>
      <c r="I177" s="69"/>
      <c r="J177" s="69"/>
    </row>
    <row r="178" spans="1:10">
      <c r="A178" s="68" t="s">
        <v>6899</v>
      </c>
      <c r="B178" s="68" t="s">
        <v>6564</v>
      </c>
      <c r="C178" s="69" t="s">
        <v>2499</v>
      </c>
      <c r="D178" s="67">
        <v>-3.17476</v>
      </c>
      <c r="E178" s="68">
        <v>422.67200000000003</v>
      </c>
      <c r="F178" s="68">
        <v>46.8063</v>
      </c>
      <c r="G178" s="68">
        <v>2.96563E-2</v>
      </c>
      <c r="H178" s="68" t="s">
        <v>6894</v>
      </c>
      <c r="I178" s="69"/>
      <c r="J178" s="69"/>
    </row>
    <row r="179" spans="1:10">
      <c r="A179" s="68" t="s">
        <v>6899</v>
      </c>
      <c r="B179" s="68" t="s">
        <v>6802</v>
      </c>
      <c r="C179" s="69" t="s">
        <v>3268</v>
      </c>
      <c r="D179" s="67">
        <v>-3.1834699999999998</v>
      </c>
      <c r="E179" s="68">
        <v>547.91999999999996</v>
      </c>
      <c r="F179" s="68">
        <v>60.311</v>
      </c>
      <c r="G179" s="68">
        <v>1.2613299999999999E-2</v>
      </c>
      <c r="H179" s="68" t="s">
        <v>6894</v>
      </c>
      <c r="I179" s="69" t="s">
        <v>6519</v>
      </c>
      <c r="J179" s="69" t="s">
        <v>6520</v>
      </c>
    </row>
    <row r="180" spans="1:10">
      <c r="A180" s="68" t="s">
        <v>6899</v>
      </c>
      <c r="B180" s="68" t="s">
        <v>6803</v>
      </c>
      <c r="C180" s="69" t="s">
        <v>3968</v>
      </c>
      <c r="D180" s="67">
        <v>-3.21502</v>
      </c>
      <c r="E180" s="68">
        <v>281.73700000000002</v>
      </c>
      <c r="F180" s="68">
        <v>30.340800000000002</v>
      </c>
      <c r="G180" s="68">
        <v>4.2751999999999998E-2</v>
      </c>
      <c r="H180" s="68" t="s">
        <v>6894</v>
      </c>
      <c r="I180" s="69"/>
      <c r="J180" s="69"/>
    </row>
    <row r="181" spans="1:10">
      <c r="A181" s="68" t="s">
        <v>6899</v>
      </c>
      <c r="B181" s="68" t="s">
        <v>6804</v>
      </c>
      <c r="C181" s="69" t="s">
        <v>6189</v>
      </c>
      <c r="D181" s="67">
        <v>-3.2280600000000002</v>
      </c>
      <c r="E181" s="68">
        <v>1894.23</v>
      </c>
      <c r="F181" s="68">
        <v>202.15799999999999</v>
      </c>
      <c r="G181" s="68">
        <v>2.96563E-2</v>
      </c>
      <c r="H181" s="68" t="s">
        <v>6894</v>
      </c>
      <c r="I181" s="69"/>
      <c r="J181" s="69"/>
    </row>
    <row r="182" spans="1:10">
      <c r="A182" s="68" t="s">
        <v>6899</v>
      </c>
      <c r="B182" s="68" t="s">
        <v>6805</v>
      </c>
      <c r="C182" s="69" t="s">
        <v>5</v>
      </c>
      <c r="D182" s="67">
        <v>-3.2523200000000001</v>
      </c>
      <c r="E182" s="68">
        <v>265.78100000000001</v>
      </c>
      <c r="F182" s="68">
        <v>27.891999999999999</v>
      </c>
      <c r="G182" s="68">
        <v>1.8283500000000001E-2</v>
      </c>
      <c r="H182" s="68" t="s">
        <v>6895</v>
      </c>
      <c r="I182" s="69"/>
      <c r="J182" s="69"/>
    </row>
    <row r="183" spans="1:10">
      <c r="A183" s="68" t="s">
        <v>6899</v>
      </c>
      <c r="B183" s="68" t="s">
        <v>6806</v>
      </c>
      <c r="C183" s="69" t="s">
        <v>4006</v>
      </c>
      <c r="D183" s="67">
        <v>-3.2550300000000001</v>
      </c>
      <c r="E183" s="68">
        <v>397.56200000000001</v>
      </c>
      <c r="F183" s="68">
        <v>41.643099999999997</v>
      </c>
      <c r="G183" s="68">
        <v>4.2751999999999998E-2</v>
      </c>
      <c r="H183" s="68" t="s">
        <v>6895</v>
      </c>
      <c r="I183" s="69"/>
      <c r="J183" s="69"/>
    </row>
    <row r="184" spans="1:10">
      <c r="A184" s="68" t="s">
        <v>6899</v>
      </c>
      <c r="B184" s="68" t="s">
        <v>6807</v>
      </c>
      <c r="C184" s="69" t="s">
        <v>5</v>
      </c>
      <c r="D184" s="67">
        <v>-3.2691300000000001</v>
      </c>
      <c r="E184" s="68">
        <v>412.37</v>
      </c>
      <c r="F184" s="68">
        <v>42.773899999999998</v>
      </c>
      <c r="G184" s="68">
        <v>3.3860000000000001E-2</v>
      </c>
      <c r="H184" s="68" t="s">
        <v>6894</v>
      </c>
      <c r="I184" s="69"/>
      <c r="J184" s="69"/>
    </row>
    <row r="185" spans="1:10">
      <c r="A185" s="68" t="s">
        <v>6899</v>
      </c>
      <c r="B185" s="68" t="s">
        <v>6808</v>
      </c>
      <c r="C185" s="69" t="s">
        <v>5</v>
      </c>
      <c r="D185" s="67">
        <v>-3.2691300000000001</v>
      </c>
      <c r="E185" s="68">
        <v>412.37</v>
      </c>
      <c r="F185" s="68">
        <v>42.773899999999998</v>
      </c>
      <c r="G185" s="68">
        <v>3.3860000000000001E-2</v>
      </c>
      <c r="H185" s="68" t="s">
        <v>6894</v>
      </c>
      <c r="I185" s="69"/>
      <c r="J185" s="69"/>
    </row>
    <row r="186" spans="1:10" ht="30">
      <c r="A186" s="68" t="s">
        <v>6899</v>
      </c>
      <c r="B186" s="68" t="s">
        <v>6809</v>
      </c>
      <c r="C186" s="69" t="s">
        <v>2764</v>
      </c>
      <c r="D186" s="67">
        <v>-3.2779500000000001</v>
      </c>
      <c r="E186" s="68">
        <v>391.12900000000002</v>
      </c>
      <c r="F186" s="68">
        <v>40.323500000000003</v>
      </c>
      <c r="G186" s="68">
        <v>2.3725E-2</v>
      </c>
      <c r="H186" s="68" t="s">
        <v>6895</v>
      </c>
      <c r="I186" s="69"/>
      <c r="J186" s="69"/>
    </row>
    <row r="187" spans="1:10">
      <c r="A187" s="68" t="s">
        <v>6899</v>
      </c>
      <c r="B187" s="68" t="s">
        <v>6810</v>
      </c>
      <c r="C187" s="69" t="s">
        <v>28</v>
      </c>
      <c r="D187" s="67">
        <v>-3.2867999999999999</v>
      </c>
      <c r="E187" s="68">
        <v>403.81200000000001</v>
      </c>
      <c r="F187" s="68">
        <v>41.376399999999997</v>
      </c>
      <c r="G187" s="68">
        <v>1.8283500000000001E-2</v>
      </c>
      <c r="H187" s="68" t="s">
        <v>6895</v>
      </c>
      <c r="I187" s="69" t="s">
        <v>6519</v>
      </c>
      <c r="J187" s="69" t="s">
        <v>6520</v>
      </c>
    </row>
    <row r="188" spans="1:10">
      <c r="A188" s="68" t="s">
        <v>6899</v>
      </c>
      <c r="B188" s="68" t="s">
        <v>6811</v>
      </c>
      <c r="C188" s="69" t="s">
        <v>4934</v>
      </c>
      <c r="D188" s="67">
        <v>-3.2942</v>
      </c>
      <c r="E188" s="68">
        <v>2062.12</v>
      </c>
      <c r="F188" s="68">
        <v>210.214</v>
      </c>
      <c r="G188" s="68">
        <v>3.3860000000000001E-2</v>
      </c>
      <c r="H188" s="68" t="s">
        <v>6895</v>
      </c>
      <c r="I188" s="69"/>
      <c r="J188" s="69"/>
    </row>
    <row r="189" spans="1:10">
      <c r="A189" s="68" t="s">
        <v>6899</v>
      </c>
      <c r="B189" s="68" t="s">
        <v>6812</v>
      </c>
      <c r="C189" s="69" t="s">
        <v>2396</v>
      </c>
      <c r="D189" s="67">
        <v>-3.3722699999999999</v>
      </c>
      <c r="E189" s="68">
        <v>307.78699999999998</v>
      </c>
      <c r="F189" s="68">
        <v>29.723199999999999</v>
      </c>
      <c r="G189" s="68">
        <v>4.1375099999999998E-2</v>
      </c>
      <c r="H189" s="68" t="s">
        <v>6895</v>
      </c>
      <c r="I189" s="69"/>
      <c r="J189" s="69"/>
    </row>
    <row r="190" spans="1:10">
      <c r="A190" s="68" t="s">
        <v>6899</v>
      </c>
      <c r="B190" s="68" t="s">
        <v>6568</v>
      </c>
      <c r="C190" s="69" t="s">
        <v>3376</v>
      </c>
      <c r="D190" s="67">
        <v>-3.40455</v>
      </c>
      <c r="E190" s="68">
        <v>1097.1400000000001</v>
      </c>
      <c r="F190" s="68">
        <v>103.607</v>
      </c>
      <c r="G190" s="68">
        <v>1.8283500000000001E-2</v>
      </c>
      <c r="H190" s="68" t="s">
        <v>6895</v>
      </c>
      <c r="I190" s="69"/>
      <c r="J190" s="69"/>
    </row>
    <row r="191" spans="1:10" ht="45">
      <c r="A191" s="68" t="s">
        <v>6899</v>
      </c>
      <c r="B191" s="68" t="s">
        <v>6813</v>
      </c>
      <c r="C191" s="69" t="s">
        <v>1140</v>
      </c>
      <c r="D191" s="67">
        <v>-3.4346700000000001</v>
      </c>
      <c r="E191" s="68">
        <v>239.81800000000001</v>
      </c>
      <c r="F191" s="68">
        <v>22.178899999999999</v>
      </c>
      <c r="G191" s="68">
        <v>4.1375099999999998E-2</v>
      </c>
      <c r="H191" s="68" t="s">
        <v>6894</v>
      </c>
      <c r="I191" s="69"/>
      <c r="J191" s="69"/>
    </row>
    <row r="192" spans="1:10" ht="30">
      <c r="A192" s="68" t="s">
        <v>6899</v>
      </c>
      <c r="B192" s="68" t="s">
        <v>6814</v>
      </c>
      <c r="C192" s="69" t="s">
        <v>3276</v>
      </c>
      <c r="D192" s="67">
        <v>-3.50169</v>
      </c>
      <c r="E192" s="68">
        <v>338.67200000000003</v>
      </c>
      <c r="F192" s="68">
        <v>29.8996</v>
      </c>
      <c r="G192" s="68">
        <v>3.7058099999999997E-2</v>
      </c>
      <c r="H192" s="68" t="s">
        <v>6895</v>
      </c>
      <c r="I192" s="69" t="s">
        <v>6542</v>
      </c>
      <c r="J192" s="69" t="s">
        <v>6543</v>
      </c>
    </row>
    <row r="193" spans="1:10">
      <c r="A193" s="68" t="s">
        <v>6899</v>
      </c>
      <c r="B193" s="68" t="s">
        <v>6565</v>
      </c>
      <c r="C193" s="69" t="s">
        <v>2785</v>
      </c>
      <c r="D193" s="67">
        <v>-3.5030100000000002</v>
      </c>
      <c r="E193" s="68">
        <v>507.63200000000001</v>
      </c>
      <c r="F193" s="68">
        <v>44.775199999999998</v>
      </c>
      <c r="G193" s="68">
        <v>2.6750300000000001E-2</v>
      </c>
      <c r="H193" s="68" t="s">
        <v>6895</v>
      </c>
      <c r="I193" s="69"/>
      <c r="J193" s="69"/>
    </row>
    <row r="194" spans="1:10">
      <c r="A194" s="68" t="s">
        <v>6899</v>
      </c>
      <c r="B194" s="68" t="s">
        <v>6815</v>
      </c>
      <c r="C194" s="69" t="s">
        <v>390</v>
      </c>
      <c r="D194" s="67">
        <v>-3.5508299999999999</v>
      </c>
      <c r="E194" s="68">
        <v>542.327</v>
      </c>
      <c r="F194" s="68">
        <v>46.2759</v>
      </c>
      <c r="G194" s="68">
        <v>3.3860000000000001E-2</v>
      </c>
      <c r="H194" s="68" t="s">
        <v>6895</v>
      </c>
      <c r="I194" s="69"/>
      <c r="J194" s="69"/>
    </row>
    <row r="195" spans="1:10">
      <c r="A195" s="68" t="s">
        <v>6899</v>
      </c>
      <c r="B195" s="68" t="s">
        <v>6816</v>
      </c>
      <c r="C195" s="69" t="s">
        <v>3104</v>
      </c>
      <c r="D195" s="67">
        <v>-3.5666799999999999</v>
      </c>
      <c r="E195" s="68">
        <v>313.56200000000001</v>
      </c>
      <c r="F195" s="68">
        <v>26.4635</v>
      </c>
      <c r="G195" s="68">
        <v>4.7689000000000002E-2</v>
      </c>
      <c r="H195" s="68" t="s">
        <v>6895</v>
      </c>
      <c r="I195" s="69"/>
      <c r="J195" s="69"/>
    </row>
    <row r="196" spans="1:10">
      <c r="A196" s="68" t="s">
        <v>6899</v>
      </c>
      <c r="B196" s="68" t="s">
        <v>6817</v>
      </c>
      <c r="C196" s="69" t="s">
        <v>2499</v>
      </c>
      <c r="D196" s="67">
        <v>-3.5678999999999998</v>
      </c>
      <c r="E196" s="68">
        <v>346.565</v>
      </c>
      <c r="F196" s="68">
        <v>29.2241</v>
      </c>
      <c r="G196" s="68">
        <v>3.7058099999999997E-2</v>
      </c>
      <c r="H196" s="68" t="s">
        <v>6894</v>
      </c>
      <c r="I196" s="69"/>
      <c r="J196" s="69"/>
    </row>
    <row r="197" spans="1:10">
      <c r="A197" s="68" t="s">
        <v>6899</v>
      </c>
      <c r="B197" s="68" t="s">
        <v>6818</v>
      </c>
      <c r="C197" s="69" t="s">
        <v>449</v>
      </c>
      <c r="D197" s="67">
        <v>-3.5787900000000001</v>
      </c>
      <c r="E197" s="68">
        <v>249.62799999999999</v>
      </c>
      <c r="F197" s="68">
        <v>20.891500000000001</v>
      </c>
      <c r="G197" s="68">
        <v>4.7689000000000002E-2</v>
      </c>
      <c r="H197" s="68" t="s">
        <v>6894</v>
      </c>
      <c r="I197" s="69"/>
      <c r="J197" s="69"/>
    </row>
    <row r="198" spans="1:10" ht="30">
      <c r="A198" s="68" t="s">
        <v>6899</v>
      </c>
      <c r="B198" s="68" t="s">
        <v>6570</v>
      </c>
      <c r="C198" s="69" t="s">
        <v>3382</v>
      </c>
      <c r="D198" s="67">
        <v>-3.5811500000000001</v>
      </c>
      <c r="E198" s="68">
        <v>1628.64</v>
      </c>
      <c r="F198" s="68">
        <v>136.07900000000001</v>
      </c>
      <c r="G198" s="68">
        <v>1.8283500000000001E-2</v>
      </c>
      <c r="H198" s="68" t="s">
        <v>6895</v>
      </c>
      <c r="I198" s="69" t="s">
        <v>6519</v>
      </c>
      <c r="J198" s="69" t="s">
        <v>6576</v>
      </c>
    </row>
    <row r="199" spans="1:10">
      <c r="A199" s="68" t="s">
        <v>6899</v>
      </c>
      <c r="B199" s="68" t="s">
        <v>6569</v>
      </c>
      <c r="C199" s="69" t="s">
        <v>3541</v>
      </c>
      <c r="D199" s="67">
        <v>-3.5811500000000001</v>
      </c>
      <c r="E199" s="68">
        <v>1628.64</v>
      </c>
      <c r="F199" s="68">
        <v>136.07900000000001</v>
      </c>
      <c r="G199" s="68">
        <v>1.8283500000000001E-2</v>
      </c>
      <c r="H199" s="68" t="s">
        <v>6895</v>
      </c>
      <c r="I199" s="69" t="s">
        <v>6519</v>
      </c>
      <c r="J199" s="69" t="s">
        <v>6576</v>
      </c>
    </row>
    <row r="200" spans="1:10" ht="30">
      <c r="A200" s="68" t="s">
        <v>6899</v>
      </c>
      <c r="B200" s="68" t="s">
        <v>6819</v>
      </c>
      <c r="C200" s="69" t="s">
        <v>243</v>
      </c>
      <c r="D200" s="67">
        <v>-3.5864500000000001</v>
      </c>
      <c r="E200" s="68">
        <v>330.255</v>
      </c>
      <c r="F200" s="68">
        <v>27.492799999999999</v>
      </c>
      <c r="G200" s="68">
        <v>2.3725E-2</v>
      </c>
      <c r="H200" s="68" t="s">
        <v>6895</v>
      </c>
      <c r="I200" s="69"/>
      <c r="J200" s="69"/>
    </row>
    <row r="201" spans="1:10" ht="30">
      <c r="A201" s="68" t="s">
        <v>6899</v>
      </c>
      <c r="B201" s="68" t="s">
        <v>6820</v>
      </c>
      <c r="C201" s="69" t="s">
        <v>41</v>
      </c>
      <c r="D201" s="67">
        <v>-3.5905800000000001</v>
      </c>
      <c r="E201" s="68">
        <v>793.51</v>
      </c>
      <c r="F201" s="68">
        <v>65.868799999999993</v>
      </c>
      <c r="G201" s="68">
        <v>2.6750300000000001E-2</v>
      </c>
      <c r="H201" s="68" t="s">
        <v>6895</v>
      </c>
      <c r="I201" s="69"/>
      <c r="J201" s="69"/>
    </row>
    <row r="202" spans="1:10">
      <c r="A202" s="68" t="s">
        <v>6899</v>
      </c>
      <c r="B202" s="68" t="s">
        <v>6821</v>
      </c>
      <c r="C202" s="69" t="s">
        <v>4001</v>
      </c>
      <c r="D202" s="67">
        <v>-3.5905800000000001</v>
      </c>
      <c r="E202" s="68">
        <v>793.51</v>
      </c>
      <c r="F202" s="68">
        <v>65.868799999999993</v>
      </c>
      <c r="G202" s="68">
        <v>2.6750300000000001E-2</v>
      </c>
      <c r="H202" s="68" t="s">
        <v>6895</v>
      </c>
      <c r="I202" s="69"/>
      <c r="J202" s="69"/>
    </row>
    <row r="203" spans="1:10">
      <c r="A203" s="68" t="s">
        <v>6899</v>
      </c>
      <c r="B203" s="68" t="s">
        <v>6822</v>
      </c>
      <c r="C203" s="69" t="s">
        <v>1253</v>
      </c>
      <c r="D203" s="67">
        <v>-3.60575</v>
      </c>
      <c r="E203" s="68">
        <v>384.69499999999999</v>
      </c>
      <c r="F203" s="68">
        <v>31.599299999999999</v>
      </c>
      <c r="G203" s="68">
        <v>3.1801599999999999E-2</v>
      </c>
      <c r="H203" s="68" t="s">
        <v>6894</v>
      </c>
      <c r="I203" s="69"/>
      <c r="J203" s="69"/>
    </row>
    <row r="204" spans="1:10">
      <c r="A204" s="68" t="s">
        <v>6899</v>
      </c>
      <c r="B204" s="68" t="s">
        <v>6823</v>
      </c>
      <c r="C204" s="69" t="s">
        <v>220</v>
      </c>
      <c r="D204" s="67">
        <v>-3.62595</v>
      </c>
      <c r="E204" s="68">
        <v>388.28899999999999</v>
      </c>
      <c r="F204" s="68">
        <v>31.451000000000001</v>
      </c>
      <c r="G204" s="68">
        <v>3.1801599999999999E-2</v>
      </c>
      <c r="H204" s="68" t="s">
        <v>6894</v>
      </c>
      <c r="I204" s="69"/>
      <c r="J204" s="69"/>
    </row>
    <row r="205" spans="1:10" ht="30">
      <c r="A205" s="68" t="s">
        <v>6899</v>
      </c>
      <c r="B205" s="68" t="s">
        <v>6554</v>
      </c>
      <c r="C205" s="69" t="s">
        <v>3081</v>
      </c>
      <c r="D205" s="67">
        <v>-3.6331600000000002</v>
      </c>
      <c r="E205" s="68">
        <v>456.01</v>
      </c>
      <c r="F205" s="68">
        <v>36.752200000000002</v>
      </c>
      <c r="G205" s="68">
        <v>2.3725E-2</v>
      </c>
      <c r="H205" s="68" t="s">
        <v>6895</v>
      </c>
      <c r="I205" s="69" t="s">
        <v>6519</v>
      </c>
      <c r="J205" s="69" t="s">
        <v>6547</v>
      </c>
    </row>
    <row r="206" spans="1:10" ht="30">
      <c r="A206" s="68" t="s">
        <v>6899</v>
      </c>
      <c r="B206" s="68" t="s">
        <v>6824</v>
      </c>
      <c r="C206" s="69" t="s">
        <v>3648</v>
      </c>
      <c r="D206" s="67">
        <v>-3.6916099999999998</v>
      </c>
      <c r="E206" s="68">
        <v>391.09199999999998</v>
      </c>
      <c r="F206" s="68">
        <v>30.268599999999999</v>
      </c>
      <c r="G206" s="68">
        <v>2.3725E-2</v>
      </c>
      <c r="H206" s="68" t="s">
        <v>6894</v>
      </c>
      <c r="I206" s="69"/>
      <c r="J206" s="69"/>
    </row>
    <row r="207" spans="1:10" ht="30">
      <c r="A207" s="68" t="s">
        <v>6899</v>
      </c>
      <c r="B207" s="68" t="s">
        <v>6825</v>
      </c>
      <c r="C207" s="69" t="s">
        <v>234</v>
      </c>
      <c r="D207" s="67">
        <v>-3.7061999999999999</v>
      </c>
      <c r="E207" s="68">
        <v>367.22699999999998</v>
      </c>
      <c r="F207" s="68">
        <v>28.1357</v>
      </c>
      <c r="G207" s="68">
        <v>1.8283500000000001E-2</v>
      </c>
      <c r="H207" s="68" t="s">
        <v>6894</v>
      </c>
      <c r="I207" s="69"/>
      <c r="J207" s="69"/>
    </row>
    <row r="208" spans="1:10" ht="30">
      <c r="A208" s="68" t="s">
        <v>6899</v>
      </c>
      <c r="B208" s="68" t="s">
        <v>6826</v>
      </c>
      <c r="C208" s="69" t="s">
        <v>3776</v>
      </c>
      <c r="D208" s="67">
        <v>-3.7412200000000002</v>
      </c>
      <c r="E208" s="68">
        <v>385.05700000000002</v>
      </c>
      <c r="F208" s="68">
        <v>28.7943</v>
      </c>
      <c r="G208" s="68">
        <v>3.7058099999999997E-2</v>
      </c>
      <c r="H208" s="68" t="s">
        <v>6895</v>
      </c>
      <c r="I208" s="69" t="s">
        <v>6519</v>
      </c>
      <c r="J208" s="69" t="s">
        <v>6576</v>
      </c>
    </row>
    <row r="209" spans="1:10">
      <c r="A209" s="68" t="s">
        <v>6899</v>
      </c>
      <c r="B209" s="68" t="s">
        <v>6827</v>
      </c>
      <c r="C209" s="69" t="s">
        <v>28</v>
      </c>
      <c r="D209" s="67">
        <v>-3.7714599999999998</v>
      </c>
      <c r="E209" s="68">
        <v>523.51099999999997</v>
      </c>
      <c r="F209" s="68">
        <v>38.335700000000003</v>
      </c>
      <c r="G209" s="68">
        <v>1.8283500000000001E-2</v>
      </c>
      <c r="H209" s="68" t="s">
        <v>6894</v>
      </c>
      <c r="I209" s="69" t="s">
        <v>6519</v>
      </c>
      <c r="J209" s="69" t="s">
        <v>6520</v>
      </c>
    </row>
    <row r="210" spans="1:10">
      <c r="A210" s="68" t="s">
        <v>6899</v>
      </c>
      <c r="B210" s="68" t="s">
        <v>6828</v>
      </c>
      <c r="C210" s="69" t="s">
        <v>2499</v>
      </c>
      <c r="D210" s="67">
        <v>-3.7732899999999998</v>
      </c>
      <c r="E210" s="68">
        <v>539.04600000000005</v>
      </c>
      <c r="F210" s="68">
        <v>39.423299999999998</v>
      </c>
      <c r="G210" s="68">
        <v>3.1801599999999999E-2</v>
      </c>
      <c r="H210" s="68" t="s">
        <v>6894</v>
      </c>
      <c r="I210" s="69"/>
      <c r="J210" s="69"/>
    </row>
    <row r="211" spans="1:10">
      <c r="A211" s="68" t="s">
        <v>6899</v>
      </c>
      <c r="B211" s="68" t="s">
        <v>6829</v>
      </c>
      <c r="C211" s="69" t="s">
        <v>555</v>
      </c>
      <c r="D211" s="67">
        <v>-3.77983</v>
      </c>
      <c r="E211" s="68">
        <v>444.91500000000002</v>
      </c>
      <c r="F211" s="68">
        <v>32.3919</v>
      </c>
      <c r="G211" s="68">
        <v>4.4750699999999997E-2</v>
      </c>
      <c r="H211" s="68" t="s">
        <v>6895</v>
      </c>
      <c r="I211" s="69"/>
      <c r="J211" s="69"/>
    </row>
    <row r="212" spans="1:10" ht="30">
      <c r="A212" s="68" t="s">
        <v>6899</v>
      </c>
      <c r="B212" s="68" t="s">
        <v>6550</v>
      </c>
      <c r="C212" s="69" t="s">
        <v>9</v>
      </c>
      <c r="D212" s="67">
        <v>-3.7986200000000001</v>
      </c>
      <c r="E212" s="68">
        <v>611.11500000000001</v>
      </c>
      <c r="F212" s="68">
        <v>43.9163</v>
      </c>
      <c r="G212" s="68">
        <v>3.7058099999999997E-2</v>
      </c>
      <c r="H212" s="68" t="s">
        <v>6894</v>
      </c>
      <c r="I212" s="69" t="s">
        <v>6519</v>
      </c>
      <c r="J212" s="69" t="s">
        <v>6576</v>
      </c>
    </row>
    <row r="213" spans="1:10" ht="30">
      <c r="A213" s="68" t="s">
        <v>6899</v>
      </c>
      <c r="B213" s="68" t="s">
        <v>6830</v>
      </c>
      <c r="C213" s="69" t="s">
        <v>3280</v>
      </c>
      <c r="D213" s="67">
        <v>-3.8003800000000001</v>
      </c>
      <c r="E213" s="68">
        <v>566.21699999999998</v>
      </c>
      <c r="F213" s="68">
        <v>40.639899999999997</v>
      </c>
      <c r="G213" s="68">
        <v>3.3860000000000001E-2</v>
      </c>
      <c r="H213" s="68" t="s">
        <v>6894</v>
      </c>
      <c r="I213" s="69" t="s">
        <v>6519</v>
      </c>
      <c r="J213" s="69" t="s">
        <v>6855</v>
      </c>
    </row>
    <row r="214" spans="1:10" ht="30">
      <c r="A214" s="68" t="s">
        <v>6899</v>
      </c>
      <c r="B214" s="68" t="s">
        <v>6552</v>
      </c>
      <c r="C214" s="69" t="s">
        <v>30</v>
      </c>
      <c r="D214" s="67">
        <v>-3.8357700000000001</v>
      </c>
      <c r="E214" s="68">
        <v>955.23900000000003</v>
      </c>
      <c r="F214" s="68">
        <v>66.900400000000005</v>
      </c>
      <c r="G214" s="68">
        <v>2.96563E-2</v>
      </c>
      <c r="H214" s="68" t="s">
        <v>6895</v>
      </c>
      <c r="I214" s="69" t="s">
        <v>6519</v>
      </c>
      <c r="J214" s="69" t="s">
        <v>6576</v>
      </c>
    </row>
    <row r="215" spans="1:10" ht="30">
      <c r="A215" s="68" t="s">
        <v>6899</v>
      </c>
      <c r="B215" s="68" t="s">
        <v>6831</v>
      </c>
      <c r="C215" s="69" t="s">
        <v>3854</v>
      </c>
      <c r="D215" s="67">
        <v>-3.84327</v>
      </c>
      <c r="E215" s="68">
        <v>670.77499999999998</v>
      </c>
      <c r="F215" s="68">
        <v>46.7346</v>
      </c>
      <c r="G215" s="68">
        <v>2.3725E-2</v>
      </c>
      <c r="H215" s="68" t="s">
        <v>6894</v>
      </c>
      <c r="I215" s="69" t="s">
        <v>6519</v>
      </c>
      <c r="J215" s="69" t="s">
        <v>6752</v>
      </c>
    </row>
    <row r="216" spans="1:10">
      <c r="A216" s="68" t="s">
        <v>6899</v>
      </c>
      <c r="B216" s="68" t="s">
        <v>6832</v>
      </c>
      <c r="C216" s="69" t="s">
        <v>3579</v>
      </c>
      <c r="D216" s="67">
        <v>-3.84327</v>
      </c>
      <c r="E216" s="68">
        <v>670.77499999999998</v>
      </c>
      <c r="F216" s="68">
        <v>46.7346</v>
      </c>
      <c r="G216" s="68">
        <v>2.3725E-2</v>
      </c>
      <c r="H216" s="68" t="s">
        <v>6894</v>
      </c>
      <c r="I216" s="69" t="s">
        <v>6519</v>
      </c>
      <c r="J216" s="69" t="s">
        <v>6752</v>
      </c>
    </row>
    <row r="217" spans="1:10">
      <c r="A217" s="68" t="s">
        <v>6899</v>
      </c>
      <c r="B217" s="68" t="s">
        <v>6833</v>
      </c>
      <c r="C217" s="69" t="s">
        <v>2499</v>
      </c>
      <c r="D217" s="67">
        <v>-4.0041000000000002</v>
      </c>
      <c r="E217" s="68">
        <v>753.46699999999998</v>
      </c>
      <c r="F217" s="68">
        <v>46.957999999999998</v>
      </c>
      <c r="G217" s="68">
        <v>1.8283500000000001E-2</v>
      </c>
      <c r="H217" s="68" t="s">
        <v>6895</v>
      </c>
      <c r="I217" s="69"/>
      <c r="J217" s="69"/>
    </row>
    <row r="218" spans="1:10">
      <c r="A218" s="68" t="s">
        <v>6899</v>
      </c>
      <c r="B218" s="68" t="s">
        <v>6834</v>
      </c>
      <c r="C218" s="69" t="s">
        <v>474</v>
      </c>
      <c r="D218" s="67">
        <v>-4.0353199999999996</v>
      </c>
      <c r="E218" s="68">
        <v>685.43600000000004</v>
      </c>
      <c r="F218" s="68">
        <v>41.803800000000003</v>
      </c>
      <c r="G218" s="68">
        <v>1.8283500000000001E-2</v>
      </c>
      <c r="H218" s="68" t="s">
        <v>6894</v>
      </c>
      <c r="I218" s="69"/>
      <c r="J218" s="69"/>
    </row>
    <row r="219" spans="1:10" ht="30">
      <c r="A219" s="68" t="s">
        <v>6899</v>
      </c>
      <c r="B219" s="68" t="s">
        <v>6835</v>
      </c>
      <c r="C219" s="69" t="s">
        <v>2698</v>
      </c>
      <c r="D219" s="67">
        <v>-4.0458499999999997</v>
      </c>
      <c r="E219" s="68">
        <v>669.33299999999997</v>
      </c>
      <c r="F219" s="68">
        <v>40.524700000000003</v>
      </c>
      <c r="G219" s="68">
        <v>3.1801599999999999E-2</v>
      </c>
      <c r="H219" s="68" t="s">
        <v>6895</v>
      </c>
      <c r="I219" s="69"/>
      <c r="J219" s="69"/>
    </row>
    <row r="220" spans="1:10" ht="30">
      <c r="A220" s="68" t="s">
        <v>6899</v>
      </c>
      <c r="B220" s="68" t="s">
        <v>6836</v>
      </c>
      <c r="C220" s="69" t="s">
        <v>2700</v>
      </c>
      <c r="D220" s="67">
        <v>-4.0458499999999997</v>
      </c>
      <c r="E220" s="68">
        <v>669.33299999999997</v>
      </c>
      <c r="F220" s="68">
        <v>40.524700000000003</v>
      </c>
      <c r="G220" s="68">
        <v>3.1801599999999999E-2</v>
      </c>
      <c r="H220" s="68" t="s">
        <v>6895</v>
      </c>
      <c r="I220" s="69"/>
      <c r="J220" s="69"/>
    </row>
    <row r="221" spans="1:10">
      <c r="A221" s="68" t="s">
        <v>6899</v>
      </c>
      <c r="B221" s="68" t="s">
        <v>6559</v>
      </c>
      <c r="C221" s="69" t="s">
        <v>3314</v>
      </c>
      <c r="D221" s="67">
        <v>-4.04589</v>
      </c>
      <c r="E221" s="68">
        <v>606.67100000000005</v>
      </c>
      <c r="F221" s="68">
        <v>36.729799999999997</v>
      </c>
      <c r="G221" s="68">
        <v>1.2613299999999999E-2</v>
      </c>
      <c r="H221" s="68" t="s">
        <v>6894</v>
      </c>
      <c r="I221" s="69"/>
      <c r="J221" s="69"/>
    </row>
    <row r="222" spans="1:10" ht="30">
      <c r="A222" s="68" t="s">
        <v>6899</v>
      </c>
      <c r="B222" s="68" t="s">
        <v>6837</v>
      </c>
      <c r="C222" s="69" t="s">
        <v>1396</v>
      </c>
      <c r="D222" s="67">
        <v>-4.1093200000000003</v>
      </c>
      <c r="E222" s="68">
        <v>998.84</v>
      </c>
      <c r="F222" s="68">
        <v>57.8718</v>
      </c>
      <c r="G222" s="68">
        <v>2.3725E-2</v>
      </c>
      <c r="H222" s="68" t="s">
        <v>6895</v>
      </c>
      <c r="I222" s="69" t="s">
        <v>6519</v>
      </c>
      <c r="J222" s="69" t="s">
        <v>6855</v>
      </c>
    </row>
    <row r="223" spans="1:10" ht="30">
      <c r="A223" s="68" t="s">
        <v>6899</v>
      </c>
      <c r="B223" s="68" t="s">
        <v>6838</v>
      </c>
      <c r="C223" s="69" t="s">
        <v>9</v>
      </c>
      <c r="D223" s="67">
        <v>-4.1813099999999999</v>
      </c>
      <c r="E223" s="68">
        <v>521.15</v>
      </c>
      <c r="F223" s="68">
        <v>28.725200000000001</v>
      </c>
      <c r="G223" s="68">
        <v>1.2613299999999999E-2</v>
      </c>
      <c r="H223" s="68" t="s">
        <v>6894</v>
      </c>
      <c r="I223" s="69" t="s">
        <v>6519</v>
      </c>
      <c r="J223" s="69" t="s">
        <v>6576</v>
      </c>
    </row>
    <row r="224" spans="1:10" ht="30">
      <c r="A224" s="68" t="s">
        <v>6899</v>
      </c>
      <c r="B224" s="68" t="s">
        <v>6839</v>
      </c>
      <c r="C224" s="69" t="s">
        <v>3276</v>
      </c>
      <c r="D224" s="67">
        <v>-4.2889699999999999</v>
      </c>
      <c r="E224" s="68">
        <v>628.26300000000003</v>
      </c>
      <c r="F224" s="68">
        <v>32.139000000000003</v>
      </c>
      <c r="G224" s="68">
        <v>1.2613299999999999E-2</v>
      </c>
      <c r="H224" s="68" t="s">
        <v>6894</v>
      </c>
      <c r="I224" s="69" t="s">
        <v>6542</v>
      </c>
      <c r="J224" s="69" t="s">
        <v>6543</v>
      </c>
    </row>
    <row r="225" spans="1:10">
      <c r="A225" s="68" t="s">
        <v>6899</v>
      </c>
      <c r="B225" s="68" t="s">
        <v>6840</v>
      </c>
      <c r="C225" s="69" t="s">
        <v>2499</v>
      </c>
      <c r="D225" s="67">
        <v>-4.3422299999999998</v>
      </c>
      <c r="E225" s="68">
        <v>506.05599999999998</v>
      </c>
      <c r="F225" s="68">
        <v>24.949200000000001</v>
      </c>
      <c r="G225" s="68">
        <v>1.2613299999999999E-2</v>
      </c>
      <c r="H225" s="68" t="s">
        <v>6894</v>
      </c>
      <c r="I225" s="69"/>
      <c r="J225" s="69"/>
    </row>
    <row r="226" spans="1:10" ht="30">
      <c r="A226" s="68" t="s">
        <v>6899</v>
      </c>
      <c r="B226" s="68" t="s">
        <v>6841</v>
      </c>
      <c r="C226" s="69" t="s">
        <v>6009</v>
      </c>
      <c r="D226" s="67">
        <v>-4.3616700000000002</v>
      </c>
      <c r="E226" s="68">
        <v>556.78499999999997</v>
      </c>
      <c r="F226" s="68">
        <v>27.082799999999999</v>
      </c>
      <c r="G226" s="68">
        <v>4.86638E-2</v>
      </c>
      <c r="H226" s="68" t="s">
        <v>6895</v>
      </c>
      <c r="I226" s="69"/>
      <c r="J226" s="69"/>
    </row>
    <row r="227" spans="1:10" ht="30">
      <c r="A227" s="68" t="s">
        <v>6899</v>
      </c>
      <c r="B227" s="68" t="s">
        <v>6842</v>
      </c>
      <c r="C227" s="69" t="s">
        <v>148</v>
      </c>
      <c r="D227" s="67">
        <v>-4.4456300000000004</v>
      </c>
      <c r="E227" s="68">
        <v>711.23400000000004</v>
      </c>
      <c r="F227" s="68">
        <v>32.639499999999998</v>
      </c>
      <c r="G227" s="68">
        <v>3.1801599999999999E-2</v>
      </c>
      <c r="H227" s="68" t="s">
        <v>6895</v>
      </c>
      <c r="I227" s="69"/>
      <c r="J227" s="69"/>
    </row>
    <row r="228" spans="1:10">
      <c r="A228" s="68" t="s">
        <v>6899</v>
      </c>
      <c r="B228" s="68" t="s">
        <v>6573</v>
      </c>
      <c r="C228" s="69" t="s">
        <v>3</v>
      </c>
      <c r="D228" s="67">
        <v>-4.5680300000000003</v>
      </c>
      <c r="E228" s="68">
        <v>965.81600000000003</v>
      </c>
      <c r="F228" s="68">
        <v>40.717300000000002</v>
      </c>
      <c r="G228" s="68">
        <v>1.2613299999999999E-2</v>
      </c>
      <c r="H228" s="68" t="s">
        <v>6894</v>
      </c>
      <c r="I228" s="69"/>
      <c r="J228" s="69"/>
    </row>
    <row r="229" spans="1:10">
      <c r="A229" s="68" t="s">
        <v>6899</v>
      </c>
      <c r="B229" s="68" t="s">
        <v>6557</v>
      </c>
      <c r="C229" s="69" t="s">
        <v>3507</v>
      </c>
      <c r="D229" s="67">
        <v>-4.62317</v>
      </c>
      <c r="E229" s="68">
        <v>676.41499999999996</v>
      </c>
      <c r="F229" s="68">
        <v>27.447399999999998</v>
      </c>
      <c r="G229" s="68">
        <v>2.6750300000000001E-2</v>
      </c>
      <c r="H229" s="68" t="s">
        <v>6894</v>
      </c>
      <c r="I229" s="69"/>
      <c r="J229" s="69"/>
    </row>
    <row r="230" spans="1:10" ht="30">
      <c r="A230" s="68" t="s">
        <v>6899</v>
      </c>
      <c r="B230" s="68" t="s">
        <v>6843</v>
      </c>
      <c r="C230" s="69" t="s">
        <v>4370</v>
      </c>
      <c r="D230" s="67">
        <v>-4.6300600000000003</v>
      </c>
      <c r="E230" s="68">
        <v>869.51400000000001</v>
      </c>
      <c r="F230" s="68">
        <v>35.114699999999999</v>
      </c>
      <c r="G230" s="68">
        <v>1.8283500000000001E-2</v>
      </c>
      <c r="H230" s="68" t="s">
        <v>6894</v>
      </c>
      <c r="I230" s="69"/>
      <c r="J230" s="69"/>
    </row>
    <row r="231" spans="1:10" ht="30">
      <c r="A231" s="68" t="s">
        <v>6899</v>
      </c>
      <c r="B231" s="68" t="s">
        <v>6844</v>
      </c>
      <c r="C231" s="69" t="s">
        <v>6094</v>
      </c>
      <c r="D231" s="67">
        <v>-4.6300600000000003</v>
      </c>
      <c r="E231" s="68">
        <v>869.51400000000001</v>
      </c>
      <c r="F231" s="68">
        <v>35.114699999999999</v>
      </c>
      <c r="G231" s="68">
        <v>1.8283500000000001E-2</v>
      </c>
      <c r="H231" s="68" t="s">
        <v>6894</v>
      </c>
      <c r="I231" s="69"/>
      <c r="J231" s="69"/>
    </row>
    <row r="232" spans="1:10">
      <c r="A232" s="68" t="s">
        <v>6899</v>
      </c>
      <c r="B232" s="68" t="s">
        <v>6563</v>
      </c>
      <c r="C232" s="69" t="s">
        <v>5</v>
      </c>
      <c r="D232" s="67">
        <v>-4.8182799999999997</v>
      </c>
      <c r="E232" s="68">
        <v>1758.28</v>
      </c>
      <c r="F232" s="68">
        <v>62.322099999999999</v>
      </c>
      <c r="G232" s="68">
        <v>4.5552000000000002E-2</v>
      </c>
      <c r="H232" s="68" t="s">
        <v>6895</v>
      </c>
      <c r="I232" s="69"/>
      <c r="J232" s="69"/>
    </row>
    <row r="233" spans="1:10">
      <c r="A233" s="68" t="s">
        <v>6899</v>
      </c>
      <c r="B233" s="68" t="s">
        <v>6628</v>
      </c>
      <c r="C233" s="69" t="s">
        <v>4934</v>
      </c>
      <c r="D233" s="67">
        <v>-5.2200199999999999</v>
      </c>
      <c r="E233" s="68">
        <v>4096.46</v>
      </c>
      <c r="F233" s="68">
        <v>109.907</v>
      </c>
      <c r="G233" s="68">
        <v>2.3725E-2</v>
      </c>
      <c r="H233" s="68" t="s">
        <v>6894</v>
      </c>
      <c r="I233" s="69"/>
      <c r="J233" s="69"/>
    </row>
    <row r="234" spans="1:10" ht="30">
      <c r="A234" s="68" t="s">
        <v>6899</v>
      </c>
      <c r="B234" s="68" t="s">
        <v>6845</v>
      </c>
      <c r="C234" s="69" t="s">
        <v>3342</v>
      </c>
      <c r="D234" s="67">
        <v>-5.3163400000000003</v>
      </c>
      <c r="E234" s="68">
        <v>512.30899999999997</v>
      </c>
      <c r="F234" s="68">
        <v>12.8574</v>
      </c>
      <c r="G234" s="68">
        <v>4.5552000000000002E-2</v>
      </c>
      <c r="H234" s="68" t="s">
        <v>6894</v>
      </c>
      <c r="I234" s="69" t="s">
        <v>6519</v>
      </c>
      <c r="J234" s="69" t="s">
        <v>6855</v>
      </c>
    </row>
    <row r="235" spans="1:10">
      <c r="A235" s="68" t="s">
        <v>6899</v>
      </c>
      <c r="B235" s="68" t="s">
        <v>6549</v>
      </c>
      <c r="C235" s="69" t="s">
        <v>4934</v>
      </c>
      <c r="D235" s="67">
        <v>-6.07287</v>
      </c>
      <c r="E235" s="68">
        <v>4777.71</v>
      </c>
      <c r="F235" s="68">
        <v>70.974800000000002</v>
      </c>
      <c r="G235" s="68">
        <v>4.1375099999999998E-2</v>
      </c>
      <c r="H235" s="68" t="s">
        <v>6894</v>
      </c>
      <c r="I235" s="69"/>
      <c r="J235" s="69"/>
    </row>
    <row r="236" spans="1:10">
      <c r="A236" s="68" t="s">
        <v>6899</v>
      </c>
      <c r="B236" s="68" t="s">
        <v>6846</v>
      </c>
      <c r="C236" s="69" t="s">
        <v>6852</v>
      </c>
      <c r="D236" s="67">
        <v>-6.4691566319996436</v>
      </c>
      <c r="E236" s="68">
        <v>88.595200000000006</v>
      </c>
      <c r="F236" s="68">
        <v>1</v>
      </c>
      <c r="G236" s="68">
        <v>4.1375099999999998E-2</v>
      </c>
      <c r="H236" s="68" t="s">
        <v>6895</v>
      </c>
      <c r="I236" s="69"/>
      <c r="J236" s="69"/>
    </row>
    <row r="237" spans="1:10">
      <c r="A237" s="68" t="s">
        <v>6899</v>
      </c>
      <c r="B237" s="68" t="s">
        <v>6847</v>
      </c>
      <c r="C237" s="69" t="s">
        <v>5</v>
      </c>
      <c r="D237" s="67">
        <v>-7.1091829281354597</v>
      </c>
      <c r="E237" s="68">
        <v>138.06299999999999</v>
      </c>
      <c r="F237" s="68">
        <v>1</v>
      </c>
      <c r="G237" s="68">
        <v>4.7689000000000002E-2</v>
      </c>
      <c r="H237" s="68" t="s">
        <v>6894</v>
      </c>
      <c r="I237" s="69"/>
      <c r="J237" s="69"/>
    </row>
    <row r="238" spans="1:10">
      <c r="A238" s="68" t="s">
        <v>6899</v>
      </c>
      <c r="B238" s="68" t="s">
        <v>6638</v>
      </c>
      <c r="C238" s="69" t="s">
        <v>5</v>
      </c>
      <c r="D238" s="67">
        <v>-7.3705217706782138</v>
      </c>
      <c r="E238" s="68">
        <v>165.48099999999999</v>
      </c>
      <c r="F238" s="68">
        <v>1</v>
      </c>
      <c r="G238" s="68">
        <v>2.6750300000000001E-2</v>
      </c>
      <c r="H238" s="68" t="s">
        <v>6894</v>
      </c>
      <c r="I238" s="69"/>
      <c r="J238" s="69"/>
    </row>
    <row r="239" spans="1:10">
      <c r="A239" s="68" t="s">
        <v>6899</v>
      </c>
      <c r="B239" s="68" t="s">
        <v>6848</v>
      </c>
      <c r="C239" s="69" t="s">
        <v>5</v>
      </c>
      <c r="D239" s="67">
        <v>-7.8701612482427841</v>
      </c>
      <c r="E239" s="68">
        <v>233.96700000000001</v>
      </c>
      <c r="F239" s="68">
        <v>1</v>
      </c>
      <c r="G239" s="68">
        <v>1.2613299999999999E-2</v>
      </c>
      <c r="H239" s="68" t="s">
        <v>6895</v>
      </c>
      <c r="I239" s="69"/>
      <c r="J239" s="69"/>
    </row>
    <row r="240" spans="1:10">
      <c r="A240" s="68" t="s">
        <v>6899</v>
      </c>
      <c r="B240" s="68" t="s">
        <v>6849</v>
      </c>
      <c r="C240" s="69" t="s">
        <v>6853</v>
      </c>
      <c r="D240" s="67">
        <v>-8.2849998727999914</v>
      </c>
      <c r="E240" s="68">
        <v>311.91300000000001</v>
      </c>
      <c r="F240" s="68">
        <v>1</v>
      </c>
      <c r="G240" s="68">
        <v>1.2613299999999999E-2</v>
      </c>
      <c r="H240" s="68" t="s">
        <v>6894</v>
      </c>
      <c r="I240" s="69"/>
      <c r="J240" s="69"/>
    </row>
    <row r="241" spans="1:10">
      <c r="A241" s="68" t="s">
        <v>6899</v>
      </c>
      <c r="B241" s="68" t="s">
        <v>6639</v>
      </c>
      <c r="C241" s="69" t="s">
        <v>5</v>
      </c>
      <c r="D241" s="67">
        <v>-8.8263673446036801</v>
      </c>
      <c r="E241" s="68">
        <v>453.94299999999998</v>
      </c>
      <c r="F241" s="68">
        <v>1</v>
      </c>
      <c r="G241" s="68">
        <v>1.2613299999999999E-2</v>
      </c>
      <c r="H241" s="68" t="s">
        <v>6894</v>
      </c>
      <c r="I241" s="69"/>
      <c r="J241" s="69"/>
    </row>
    <row r="242" spans="1:10">
      <c r="A242" s="68" t="s">
        <v>6899</v>
      </c>
      <c r="B242" s="68" t="s">
        <v>6850</v>
      </c>
      <c r="C242" s="69" t="s">
        <v>6854</v>
      </c>
      <c r="D242" s="67">
        <v>-9.5418148792867932</v>
      </c>
      <c r="E242" s="68">
        <v>745.37099999999998</v>
      </c>
      <c r="F242" s="68">
        <v>1</v>
      </c>
      <c r="G242" s="68">
        <v>1.2613299999999999E-2</v>
      </c>
      <c r="H242" s="68" t="s">
        <v>6895</v>
      </c>
      <c r="I242" s="69"/>
      <c r="J242" s="69"/>
    </row>
    <row r="243" spans="1:10">
      <c r="A243" s="68" t="s">
        <v>6899</v>
      </c>
      <c r="B243" s="68" t="s">
        <v>6851</v>
      </c>
      <c r="C243" s="69" t="s">
        <v>5</v>
      </c>
      <c r="D243" s="67">
        <v>-10.007321664413793</v>
      </c>
      <c r="E243" s="68">
        <v>1029.21</v>
      </c>
      <c r="F243" s="68">
        <v>1</v>
      </c>
      <c r="G243" s="68">
        <v>1.2613299999999999E-2</v>
      </c>
      <c r="H243" s="68" t="s">
        <v>6894</v>
      </c>
      <c r="I243" s="69"/>
      <c r="J243" s="69"/>
    </row>
    <row r="244" spans="1:10">
      <c r="A244" s="68" t="s">
        <v>6900</v>
      </c>
      <c r="B244" s="68" t="s">
        <v>6856</v>
      </c>
      <c r="C244" s="69" t="s">
        <v>1617</v>
      </c>
      <c r="D244" s="67">
        <v>4.81656</v>
      </c>
      <c r="E244" s="68">
        <v>955.74199999999996</v>
      </c>
      <c r="F244" s="68">
        <v>26932.1</v>
      </c>
      <c r="G244" s="68">
        <v>4.1375099999999998E-2</v>
      </c>
      <c r="H244" s="68" t="s">
        <v>6895</v>
      </c>
      <c r="I244" s="69" t="s">
        <v>6588</v>
      </c>
      <c r="J244" s="69" t="s">
        <v>6589</v>
      </c>
    </row>
    <row r="245" spans="1:10">
      <c r="A245" s="68" t="s">
        <v>6900</v>
      </c>
      <c r="B245" s="68" t="s">
        <v>6746</v>
      </c>
      <c r="C245" s="69" t="s">
        <v>946</v>
      </c>
      <c r="D245" s="67">
        <v>4.76654</v>
      </c>
      <c r="E245" s="68">
        <v>1384.51</v>
      </c>
      <c r="F245" s="68">
        <v>37684.800000000003</v>
      </c>
      <c r="G245" s="68">
        <v>3.6234500000000003E-2</v>
      </c>
      <c r="H245" s="68" t="s">
        <v>6894</v>
      </c>
      <c r="I245" s="69" t="s">
        <v>6588</v>
      </c>
      <c r="J245" s="69" t="s">
        <v>6589</v>
      </c>
    </row>
    <row r="246" spans="1:10">
      <c r="A246" s="68" t="s">
        <v>6900</v>
      </c>
      <c r="B246" s="68" t="s">
        <v>6857</v>
      </c>
      <c r="C246" s="69" t="s">
        <v>1916</v>
      </c>
      <c r="D246" s="67">
        <v>4.3239599999999996</v>
      </c>
      <c r="E246" s="68">
        <v>604.62400000000002</v>
      </c>
      <c r="F246" s="68">
        <v>12109.5</v>
      </c>
      <c r="G246" s="68">
        <v>2.6750300000000001E-2</v>
      </c>
      <c r="H246" s="68" t="s">
        <v>6895</v>
      </c>
      <c r="I246" s="69" t="s">
        <v>6542</v>
      </c>
      <c r="J246" s="69" t="s">
        <v>6621</v>
      </c>
    </row>
    <row r="247" spans="1:10">
      <c r="A247" s="68" t="s">
        <v>6900</v>
      </c>
      <c r="B247" s="68" t="s">
        <v>6723</v>
      </c>
      <c r="C247" s="69" t="s">
        <v>60</v>
      </c>
      <c r="D247" s="67">
        <v>4.1704499999999998</v>
      </c>
      <c r="E247" s="68">
        <v>543.53499999999997</v>
      </c>
      <c r="F247" s="68">
        <v>9787.2199999999993</v>
      </c>
      <c r="G247" s="68">
        <v>1.2613299999999999E-2</v>
      </c>
      <c r="H247" s="68" t="s">
        <v>6894</v>
      </c>
      <c r="I247" s="69"/>
      <c r="J247" s="69"/>
    </row>
    <row r="248" spans="1:10">
      <c r="A248" s="68" t="s">
        <v>6900</v>
      </c>
      <c r="B248" s="68" t="s">
        <v>6599</v>
      </c>
      <c r="C248" s="69" t="s">
        <v>5</v>
      </c>
      <c r="D248" s="67">
        <v>4.0884600000000004</v>
      </c>
      <c r="E248" s="68">
        <v>327.35000000000002</v>
      </c>
      <c r="F248" s="68">
        <v>5568.8</v>
      </c>
      <c r="G248" s="68">
        <v>1.2613299999999999E-2</v>
      </c>
      <c r="H248" s="68" t="s">
        <v>6894</v>
      </c>
      <c r="I248" s="69"/>
      <c r="J248" s="69"/>
    </row>
    <row r="249" spans="1:10">
      <c r="A249" s="68" t="s">
        <v>6900</v>
      </c>
      <c r="B249" s="68" t="s">
        <v>6739</v>
      </c>
      <c r="C249" s="69" t="s">
        <v>5</v>
      </c>
      <c r="D249" s="67">
        <v>3.9738799999999999</v>
      </c>
      <c r="E249" s="68">
        <v>595.86699999999996</v>
      </c>
      <c r="F249" s="68">
        <v>9362.7999999999993</v>
      </c>
      <c r="G249" s="68">
        <v>2.3725E-2</v>
      </c>
      <c r="H249" s="68" t="s">
        <v>6894</v>
      </c>
      <c r="I249" s="69"/>
      <c r="J249" s="69"/>
    </row>
    <row r="250" spans="1:10">
      <c r="A250" s="68" t="s">
        <v>6900</v>
      </c>
      <c r="B250" s="68" t="s">
        <v>6594</v>
      </c>
      <c r="C250" s="69" t="s">
        <v>1166</v>
      </c>
      <c r="D250" s="67">
        <v>3.8652099999999998</v>
      </c>
      <c r="E250" s="68">
        <v>220.67099999999999</v>
      </c>
      <c r="F250" s="68">
        <v>3215.81</v>
      </c>
      <c r="G250" s="68">
        <v>1.2613299999999999E-2</v>
      </c>
      <c r="H250" s="68" t="s">
        <v>6894</v>
      </c>
      <c r="I250" s="69" t="s">
        <v>6588</v>
      </c>
      <c r="J250" s="69" t="s">
        <v>6589</v>
      </c>
    </row>
    <row r="251" spans="1:10">
      <c r="A251" s="68" t="s">
        <v>6900</v>
      </c>
      <c r="B251" s="68" t="s">
        <v>6703</v>
      </c>
      <c r="C251" s="69" t="s">
        <v>1498</v>
      </c>
      <c r="D251" s="67">
        <v>3.8324600000000002</v>
      </c>
      <c r="E251" s="68">
        <v>323.44099999999997</v>
      </c>
      <c r="F251" s="68">
        <v>4607.66</v>
      </c>
      <c r="G251" s="68">
        <v>3.1801599999999999E-2</v>
      </c>
      <c r="H251" s="68" t="s">
        <v>6894</v>
      </c>
      <c r="I251" s="69" t="s">
        <v>6588</v>
      </c>
      <c r="J251" s="69" t="s">
        <v>6589</v>
      </c>
    </row>
    <row r="252" spans="1:10">
      <c r="A252" s="68" t="s">
        <v>6900</v>
      </c>
      <c r="B252" s="68" t="s">
        <v>6858</v>
      </c>
      <c r="C252" s="69" t="s">
        <v>674</v>
      </c>
      <c r="D252" s="67">
        <v>3.6451099999999999</v>
      </c>
      <c r="E252" s="68">
        <v>727.44799999999998</v>
      </c>
      <c r="F252" s="68">
        <v>9101</v>
      </c>
      <c r="G252" s="68">
        <v>3.9230300000000003E-2</v>
      </c>
      <c r="H252" s="68" t="s">
        <v>6895</v>
      </c>
      <c r="I252" s="69"/>
      <c r="J252" s="69"/>
    </row>
    <row r="253" spans="1:10" ht="30">
      <c r="A253" s="68" t="s">
        <v>6900</v>
      </c>
      <c r="B253" s="68" t="s">
        <v>6859</v>
      </c>
      <c r="C253" s="69" t="s">
        <v>707</v>
      </c>
      <c r="D253" s="67">
        <v>3.6403799999999999</v>
      </c>
      <c r="E253" s="68">
        <v>211.517</v>
      </c>
      <c r="F253" s="68">
        <v>2637.61</v>
      </c>
      <c r="G253" s="68">
        <v>1.2613299999999999E-2</v>
      </c>
      <c r="H253" s="68" t="s">
        <v>6895</v>
      </c>
      <c r="I253" s="69" t="s">
        <v>6519</v>
      </c>
      <c r="J253" s="69" t="s">
        <v>6855</v>
      </c>
    </row>
    <row r="254" spans="1:10">
      <c r="A254" s="68" t="s">
        <v>6900</v>
      </c>
      <c r="B254" s="68" t="s">
        <v>6737</v>
      </c>
      <c r="C254" s="69" t="s">
        <v>2114</v>
      </c>
      <c r="D254" s="67">
        <v>3.6040399999999999</v>
      </c>
      <c r="E254" s="68">
        <v>199.876</v>
      </c>
      <c r="F254" s="68">
        <v>2430.4299999999998</v>
      </c>
      <c r="G254" s="68">
        <v>2.96563E-2</v>
      </c>
      <c r="H254" s="68" t="s">
        <v>6894</v>
      </c>
      <c r="I254" s="69" t="s">
        <v>6588</v>
      </c>
      <c r="J254" s="69" t="s">
        <v>6589</v>
      </c>
    </row>
    <row r="255" spans="1:10">
      <c r="A255" s="68" t="s">
        <v>6900</v>
      </c>
      <c r="B255" s="68" t="s">
        <v>6860</v>
      </c>
      <c r="C255" s="69" t="s">
        <v>1057</v>
      </c>
      <c r="D255" s="67">
        <v>3.5868899999999999</v>
      </c>
      <c r="E255" s="68">
        <v>490.86200000000002</v>
      </c>
      <c r="F255" s="68">
        <v>5898.24</v>
      </c>
      <c r="G255" s="68">
        <v>3.7058099999999997E-2</v>
      </c>
      <c r="H255" s="68" t="s">
        <v>6895</v>
      </c>
      <c r="I255" s="69" t="s">
        <v>6588</v>
      </c>
      <c r="J255" s="69" t="s">
        <v>6589</v>
      </c>
    </row>
    <row r="256" spans="1:10">
      <c r="A256" s="68" t="s">
        <v>6900</v>
      </c>
      <c r="B256" s="68" t="s">
        <v>6595</v>
      </c>
      <c r="C256" s="69" t="s">
        <v>2071</v>
      </c>
      <c r="D256" s="67">
        <v>3.5415399999999999</v>
      </c>
      <c r="E256" s="68">
        <v>981.39800000000002</v>
      </c>
      <c r="F256" s="68">
        <v>11427.6</v>
      </c>
      <c r="G256" s="68">
        <v>4.5552000000000002E-2</v>
      </c>
      <c r="H256" s="68" t="s">
        <v>6894</v>
      </c>
      <c r="I256" s="69" t="s">
        <v>6588</v>
      </c>
      <c r="J256" s="69" t="s">
        <v>6589</v>
      </c>
    </row>
    <row r="257" spans="1:10">
      <c r="A257" s="68" t="s">
        <v>6900</v>
      </c>
      <c r="B257" s="68" t="s">
        <v>6592</v>
      </c>
      <c r="C257" s="69" t="s">
        <v>2069</v>
      </c>
      <c r="D257" s="67">
        <v>3.4835099999999999</v>
      </c>
      <c r="E257" s="68">
        <v>716.779</v>
      </c>
      <c r="F257" s="68">
        <v>8017.27</v>
      </c>
      <c r="G257" s="68">
        <v>4.1375099999999998E-2</v>
      </c>
      <c r="H257" s="68" t="s">
        <v>6894</v>
      </c>
      <c r="I257" s="69" t="s">
        <v>6588</v>
      </c>
      <c r="J257" s="69" t="s">
        <v>6589</v>
      </c>
    </row>
    <row r="258" spans="1:10">
      <c r="A258" s="68" t="s">
        <v>6900</v>
      </c>
      <c r="B258" s="68" t="s">
        <v>6596</v>
      </c>
      <c r="C258" s="69" t="s">
        <v>5</v>
      </c>
      <c r="D258" s="67">
        <v>3.4696500000000001</v>
      </c>
      <c r="E258" s="68">
        <v>210.90899999999999</v>
      </c>
      <c r="F258" s="68">
        <v>2336.4899999999998</v>
      </c>
      <c r="G258" s="68">
        <v>1.8283500000000001E-2</v>
      </c>
      <c r="H258" s="68" t="s">
        <v>6894</v>
      </c>
      <c r="I258" s="69"/>
      <c r="J258" s="69"/>
    </row>
    <row r="259" spans="1:10">
      <c r="A259" s="68" t="s">
        <v>6900</v>
      </c>
      <c r="B259" s="68" t="s">
        <v>6603</v>
      </c>
      <c r="C259" s="69" t="s">
        <v>816</v>
      </c>
      <c r="D259" s="67">
        <v>3.4325199999999998</v>
      </c>
      <c r="E259" s="68">
        <v>315.58300000000003</v>
      </c>
      <c r="F259" s="68">
        <v>3407.26</v>
      </c>
      <c r="G259" s="68">
        <v>1.2613299999999999E-2</v>
      </c>
      <c r="H259" s="68" t="s">
        <v>6894</v>
      </c>
      <c r="I259" s="69" t="s">
        <v>6519</v>
      </c>
      <c r="J259" s="69" t="s">
        <v>6520</v>
      </c>
    </row>
    <row r="260" spans="1:10">
      <c r="A260" s="68" t="s">
        <v>6900</v>
      </c>
      <c r="B260" s="68" t="s">
        <v>6593</v>
      </c>
      <c r="C260" s="69" t="s">
        <v>4581</v>
      </c>
      <c r="D260" s="67">
        <v>3.41025</v>
      </c>
      <c r="E260" s="68">
        <v>285.358</v>
      </c>
      <c r="F260" s="68">
        <v>3033.73</v>
      </c>
      <c r="G260" s="68">
        <v>1.2613299999999999E-2</v>
      </c>
      <c r="H260" s="68" t="s">
        <v>6894</v>
      </c>
      <c r="I260" s="69"/>
      <c r="J260" s="69"/>
    </row>
    <row r="261" spans="1:10" ht="45">
      <c r="A261" s="68" t="s">
        <v>6900</v>
      </c>
      <c r="B261" s="68" t="s">
        <v>6663</v>
      </c>
      <c r="C261" s="69" t="s">
        <v>2377</v>
      </c>
      <c r="D261" s="67">
        <v>3.3957000000000002</v>
      </c>
      <c r="E261" s="68">
        <v>94.884200000000007</v>
      </c>
      <c r="F261" s="68">
        <v>998.62400000000002</v>
      </c>
      <c r="G261" s="68">
        <v>2.3725E-2</v>
      </c>
      <c r="H261" s="68" t="s">
        <v>6894</v>
      </c>
      <c r="I261" s="69" t="s">
        <v>6588</v>
      </c>
      <c r="J261" s="69" t="s">
        <v>6590</v>
      </c>
    </row>
    <row r="262" spans="1:10">
      <c r="A262" s="68" t="s">
        <v>6900</v>
      </c>
      <c r="B262" s="68" t="s">
        <v>6725</v>
      </c>
      <c r="C262" s="69" t="s">
        <v>2167</v>
      </c>
      <c r="D262" s="67">
        <v>3.3878599999999999</v>
      </c>
      <c r="E262" s="68">
        <v>121.67</v>
      </c>
      <c r="F262" s="68">
        <v>1273.5999999999999</v>
      </c>
      <c r="G262" s="68">
        <v>3.3860000000000001E-2</v>
      </c>
      <c r="H262" s="68" t="s">
        <v>6894</v>
      </c>
      <c r="I262" s="69"/>
      <c r="J262" s="69"/>
    </row>
    <row r="263" spans="1:10" ht="30">
      <c r="A263" s="68" t="s">
        <v>6900</v>
      </c>
      <c r="B263" s="68" t="s">
        <v>6604</v>
      </c>
      <c r="C263" s="69" t="s">
        <v>6619</v>
      </c>
      <c r="D263" s="67">
        <v>3.3255599999999998</v>
      </c>
      <c r="E263" s="68">
        <v>267.60899999999998</v>
      </c>
      <c r="F263" s="68">
        <v>2682.84</v>
      </c>
      <c r="G263" s="68">
        <v>1.2613299999999999E-2</v>
      </c>
      <c r="H263" s="68" t="s">
        <v>6894</v>
      </c>
      <c r="I263" s="69"/>
      <c r="J263" s="69"/>
    </row>
    <row r="264" spans="1:10" ht="30">
      <c r="A264" s="68" t="s">
        <v>6900</v>
      </c>
      <c r="B264" s="68" t="s">
        <v>6729</v>
      </c>
      <c r="C264" s="69" t="s">
        <v>2620</v>
      </c>
      <c r="D264" s="67">
        <v>3.3023199999999999</v>
      </c>
      <c r="E264" s="68">
        <v>228.262</v>
      </c>
      <c r="F264" s="68">
        <v>2251.81</v>
      </c>
      <c r="G264" s="68">
        <v>3.3860000000000001E-2</v>
      </c>
      <c r="H264" s="68" t="s">
        <v>6894</v>
      </c>
      <c r="I264" s="69" t="s">
        <v>6544</v>
      </c>
      <c r="J264" s="69" t="s">
        <v>6545</v>
      </c>
    </row>
    <row r="265" spans="1:10">
      <c r="A265" s="68" t="s">
        <v>6900</v>
      </c>
      <c r="B265" s="68" t="s">
        <v>6730</v>
      </c>
      <c r="C265" s="69" t="s">
        <v>2372</v>
      </c>
      <c r="D265" s="67">
        <v>3.3023199999999999</v>
      </c>
      <c r="E265" s="68">
        <v>228.262</v>
      </c>
      <c r="F265" s="68">
        <v>2251.81</v>
      </c>
      <c r="G265" s="68">
        <v>3.3860000000000001E-2</v>
      </c>
      <c r="H265" s="68" t="s">
        <v>6894</v>
      </c>
      <c r="I265" s="69"/>
      <c r="J265" s="69"/>
    </row>
    <row r="266" spans="1:10">
      <c r="A266" s="68" t="s">
        <v>6900</v>
      </c>
      <c r="B266" s="68" t="s">
        <v>6740</v>
      </c>
      <c r="C266" s="69" t="s">
        <v>384</v>
      </c>
      <c r="D266" s="67">
        <v>3.19224</v>
      </c>
      <c r="E266" s="68">
        <v>1135.1099999999999</v>
      </c>
      <c r="F266" s="68">
        <v>10375.200000000001</v>
      </c>
      <c r="G266" s="68">
        <v>4.35947E-2</v>
      </c>
      <c r="H266" s="68" t="s">
        <v>6894</v>
      </c>
      <c r="I266" s="69" t="s">
        <v>6588</v>
      </c>
      <c r="J266" s="69" t="s">
        <v>6589</v>
      </c>
    </row>
    <row r="267" spans="1:10">
      <c r="A267" s="68" t="s">
        <v>6900</v>
      </c>
      <c r="B267" s="68" t="s">
        <v>6861</v>
      </c>
      <c r="C267" s="69" t="s">
        <v>6862</v>
      </c>
      <c r="D267" s="67">
        <v>3.17367</v>
      </c>
      <c r="E267" s="68">
        <v>142.381</v>
      </c>
      <c r="F267" s="68">
        <v>1284.76</v>
      </c>
      <c r="G267" s="68">
        <v>4.7689000000000002E-2</v>
      </c>
      <c r="H267" s="68" t="s">
        <v>6895</v>
      </c>
      <c r="I267" s="69"/>
      <c r="J267" s="69"/>
    </row>
    <row r="268" spans="1:10">
      <c r="A268" s="68" t="s">
        <v>6900</v>
      </c>
      <c r="B268" s="68" t="s">
        <v>6863</v>
      </c>
      <c r="C268" s="69" t="s">
        <v>1402</v>
      </c>
      <c r="D268" s="67">
        <v>3.1147</v>
      </c>
      <c r="E268" s="68">
        <v>301.04500000000002</v>
      </c>
      <c r="F268" s="68">
        <v>2607.66</v>
      </c>
      <c r="G268" s="68">
        <v>3.1801599999999999E-2</v>
      </c>
      <c r="H268" s="68" t="s">
        <v>6895</v>
      </c>
      <c r="I268" s="69" t="s">
        <v>6542</v>
      </c>
      <c r="J268" s="69" t="s">
        <v>6621</v>
      </c>
    </row>
    <row r="269" spans="1:10">
      <c r="A269" s="68" t="s">
        <v>6900</v>
      </c>
      <c r="B269" s="68" t="s">
        <v>6864</v>
      </c>
      <c r="C269" s="69" t="s">
        <v>759</v>
      </c>
      <c r="D269" s="67">
        <v>3.05192</v>
      </c>
      <c r="E269" s="68">
        <v>155.87700000000001</v>
      </c>
      <c r="F269" s="68">
        <v>1292.71</v>
      </c>
      <c r="G269" s="68">
        <v>1.8283500000000001E-2</v>
      </c>
      <c r="H269" s="68" t="s">
        <v>6895</v>
      </c>
      <c r="I269" s="69"/>
      <c r="J269" s="69"/>
    </row>
    <row r="270" spans="1:10">
      <c r="A270" s="68" t="s">
        <v>6900</v>
      </c>
      <c r="B270" s="68" t="s">
        <v>6734</v>
      </c>
      <c r="C270" s="69" t="s">
        <v>881</v>
      </c>
      <c r="D270" s="67">
        <v>3.0039600000000002</v>
      </c>
      <c r="E270" s="68">
        <v>255.47399999999999</v>
      </c>
      <c r="F270" s="68">
        <v>2049.41</v>
      </c>
      <c r="G270" s="68">
        <v>3.1801599999999999E-2</v>
      </c>
      <c r="H270" s="68" t="s">
        <v>6894</v>
      </c>
      <c r="I270" s="69"/>
      <c r="J270" s="69"/>
    </row>
    <row r="271" spans="1:10">
      <c r="A271" s="68" t="s">
        <v>6900</v>
      </c>
      <c r="B271" s="68" t="s">
        <v>6597</v>
      </c>
      <c r="C271" s="69" t="s">
        <v>970</v>
      </c>
      <c r="D271" s="67">
        <v>2.9844400000000002</v>
      </c>
      <c r="E271" s="68">
        <v>480.41699999999997</v>
      </c>
      <c r="F271" s="68">
        <v>3802.12</v>
      </c>
      <c r="G271" s="68">
        <v>3.1801599999999999E-2</v>
      </c>
      <c r="H271" s="68" t="s">
        <v>6894</v>
      </c>
      <c r="I271" s="69" t="s">
        <v>6588</v>
      </c>
      <c r="J271" s="69" t="s">
        <v>6589</v>
      </c>
    </row>
    <row r="272" spans="1:10">
      <c r="A272" s="68" t="s">
        <v>6900</v>
      </c>
      <c r="B272" s="68" t="s">
        <v>6531</v>
      </c>
      <c r="C272" s="69" t="s">
        <v>1355</v>
      </c>
      <c r="D272" s="67">
        <v>2.9723199999999999</v>
      </c>
      <c r="E272" s="68">
        <v>194.46899999999999</v>
      </c>
      <c r="F272" s="68">
        <v>1526.19</v>
      </c>
      <c r="G272" s="68">
        <v>4.7689000000000002E-2</v>
      </c>
      <c r="H272" s="68" t="s">
        <v>6895</v>
      </c>
      <c r="I272" s="69"/>
      <c r="J272" s="69"/>
    </row>
    <row r="273" spans="1:10">
      <c r="A273" s="68" t="s">
        <v>6900</v>
      </c>
      <c r="B273" s="68" t="s">
        <v>6671</v>
      </c>
      <c r="C273" s="69" t="s">
        <v>2367</v>
      </c>
      <c r="D273" s="67">
        <v>2.9707599999999998</v>
      </c>
      <c r="E273" s="68">
        <v>172.11799999999999</v>
      </c>
      <c r="F273" s="68">
        <v>1349.31</v>
      </c>
      <c r="G273" s="68">
        <v>1.2613299999999999E-2</v>
      </c>
      <c r="H273" s="68" t="s">
        <v>6894</v>
      </c>
      <c r="I273" s="69" t="s">
        <v>6519</v>
      </c>
      <c r="J273" s="69" t="s">
        <v>6520</v>
      </c>
    </row>
    <row r="274" spans="1:10">
      <c r="A274" s="68" t="s">
        <v>6900</v>
      </c>
      <c r="B274" s="68" t="s">
        <v>6712</v>
      </c>
      <c r="C274" s="69" t="s">
        <v>743</v>
      </c>
      <c r="D274" s="67">
        <v>2.9226200000000002</v>
      </c>
      <c r="E274" s="68">
        <v>166.50299999999999</v>
      </c>
      <c r="F274" s="68">
        <v>1262.46</v>
      </c>
      <c r="G274" s="68">
        <v>4.9597099999999998E-2</v>
      </c>
      <c r="H274" s="68" t="s">
        <v>6894</v>
      </c>
      <c r="I274" s="69" t="s">
        <v>6588</v>
      </c>
      <c r="J274" s="69" t="s">
        <v>6589</v>
      </c>
    </row>
    <row r="275" spans="1:10" ht="30">
      <c r="A275" s="68" t="s">
        <v>6900</v>
      </c>
      <c r="B275" s="68" t="s">
        <v>6728</v>
      </c>
      <c r="C275" s="69" t="s">
        <v>2293</v>
      </c>
      <c r="D275" s="67">
        <v>2.9119999999999999</v>
      </c>
      <c r="E275" s="68">
        <v>241.04499999999999</v>
      </c>
      <c r="F275" s="68">
        <v>1814.24</v>
      </c>
      <c r="G275" s="68">
        <v>2.6750300000000001E-2</v>
      </c>
      <c r="H275" s="68" t="s">
        <v>6894</v>
      </c>
      <c r="I275" s="69"/>
      <c r="J275" s="69"/>
    </row>
    <row r="276" spans="1:10" ht="30">
      <c r="A276" s="68" t="s">
        <v>6900</v>
      </c>
      <c r="B276" s="68" t="s">
        <v>6865</v>
      </c>
      <c r="C276" s="69" t="s">
        <v>1396</v>
      </c>
      <c r="D276" s="67">
        <v>2.86409</v>
      </c>
      <c r="E276" s="68">
        <v>128.48699999999999</v>
      </c>
      <c r="F276" s="68">
        <v>935.48099999999999</v>
      </c>
      <c r="G276" s="68">
        <v>1.2613299999999999E-2</v>
      </c>
      <c r="H276" s="68" t="s">
        <v>6895</v>
      </c>
      <c r="I276" s="69" t="s">
        <v>6519</v>
      </c>
      <c r="J276" s="69" t="s">
        <v>6855</v>
      </c>
    </row>
    <row r="277" spans="1:10" ht="30">
      <c r="A277" s="68" t="s">
        <v>6900</v>
      </c>
      <c r="B277" s="68" t="s">
        <v>6866</v>
      </c>
      <c r="C277" s="69" t="s">
        <v>252</v>
      </c>
      <c r="D277" s="67">
        <v>2.86076</v>
      </c>
      <c r="E277" s="68">
        <v>83.330100000000002</v>
      </c>
      <c r="F277" s="68">
        <v>605.30899999999997</v>
      </c>
      <c r="G277" s="68">
        <v>3.7058099999999997E-2</v>
      </c>
      <c r="H277" s="68" t="s">
        <v>6895</v>
      </c>
      <c r="I277" s="69" t="s">
        <v>6519</v>
      </c>
      <c r="J277" s="69" t="s">
        <v>6547</v>
      </c>
    </row>
    <row r="278" spans="1:10">
      <c r="A278" s="68" t="s">
        <v>6900</v>
      </c>
      <c r="B278" s="68" t="s">
        <v>6585</v>
      </c>
      <c r="C278" s="69" t="s">
        <v>4583</v>
      </c>
      <c r="D278" s="67">
        <v>2.8580100000000002</v>
      </c>
      <c r="E278" s="68">
        <v>7696.88</v>
      </c>
      <c r="F278" s="68">
        <v>55803.7</v>
      </c>
      <c r="G278" s="68">
        <v>2.3725E-2</v>
      </c>
      <c r="H278" s="68" t="s">
        <v>6894</v>
      </c>
      <c r="I278" s="69"/>
      <c r="J278" s="69"/>
    </row>
    <row r="279" spans="1:10">
      <c r="A279" s="68" t="s">
        <v>6900</v>
      </c>
      <c r="B279" s="68" t="s">
        <v>6867</v>
      </c>
      <c r="C279" s="69" t="s">
        <v>2331</v>
      </c>
      <c r="D279" s="67">
        <v>2.7959900000000002</v>
      </c>
      <c r="E279" s="68">
        <v>126.438</v>
      </c>
      <c r="F279" s="68">
        <v>878.12</v>
      </c>
      <c r="G279" s="68">
        <v>4.86638E-2</v>
      </c>
      <c r="H279" s="68"/>
      <c r="I279" s="69"/>
      <c r="J279" s="69"/>
    </row>
    <row r="280" spans="1:10">
      <c r="A280" s="68" t="s">
        <v>6900</v>
      </c>
      <c r="B280" s="68" t="s">
        <v>6598</v>
      </c>
      <c r="C280" s="69" t="s">
        <v>1307</v>
      </c>
      <c r="D280" s="67">
        <v>2.7929499999999998</v>
      </c>
      <c r="E280" s="68">
        <v>421.35500000000002</v>
      </c>
      <c r="F280" s="68">
        <v>2920.17</v>
      </c>
      <c r="G280" s="68">
        <v>1.8283500000000001E-2</v>
      </c>
      <c r="H280" s="68" t="s">
        <v>6894</v>
      </c>
      <c r="I280" s="69" t="s">
        <v>6588</v>
      </c>
      <c r="J280" s="69" t="s">
        <v>6589</v>
      </c>
    </row>
    <row r="281" spans="1:10">
      <c r="A281" s="68" t="s">
        <v>6900</v>
      </c>
      <c r="B281" s="68" t="s">
        <v>6868</v>
      </c>
      <c r="C281" s="69" t="s">
        <v>5</v>
      </c>
      <c r="D281" s="67">
        <v>2.7852399999999999</v>
      </c>
      <c r="E281" s="68">
        <v>1076.3900000000001</v>
      </c>
      <c r="F281" s="68">
        <v>7420.08</v>
      </c>
      <c r="G281" s="68">
        <v>4.5552000000000002E-2</v>
      </c>
      <c r="H281" s="68" t="s">
        <v>6895</v>
      </c>
      <c r="I281" s="69"/>
      <c r="J281" s="69"/>
    </row>
    <row r="282" spans="1:10">
      <c r="A282" s="68" t="s">
        <v>6900</v>
      </c>
      <c r="B282" s="68" t="s">
        <v>6681</v>
      </c>
      <c r="C282" s="69" t="s">
        <v>1271</v>
      </c>
      <c r="D282" s="67">
        <v>2.7527400000000002</v>
      </c>
      <c r="E282" s="68">
        <v>139.136</v>
      </c>
      <c r="F282" s="68">
        <v>937.76599999999996</v>
      </c>
      <c r="G282" s="68">
        <v>3.6234500000000003E-2</v>
      </c>
      <c r="H282" s="68" t="s">
        <v>6894</v>
      </c>
      <c r="I282" s="69" t="s">
        <v>6748</v>
      </c>
      <c r="J282" s="69" t="s">
        <v>6749</v>
      </c>
    </row>
    <row r="283" spans="1:10">
      <c r="A283" s="68" t="s">
        <v>6900</v>
      </c>
      <c r="B283" s="68" t="s">
        <v>6869</v>
      </c>
      <c r="C283" s="69" t="s">
        <v>2086</v>
      </c>
      <c r="D283" s="67">
        <v>2.7275700000000001</v>
      </c>
      <c r="E283" s="68">
        <v>389.23599999999999</v>
      </c>
      <c r="F283" s="68">
        <v>2578.06</v>
      </c>
      <c r="G283" s="68">
        <v>3.1801599999999999E-2</v>
      </c>
      <c r="H283" s="68" t="s">
        <v>6895</v>
      </c>
      <c r="I283" s="69"/>
      <c r="J283" s="69"/>
    </row>
    <row r="284" spans="1:10">
      <c r="A284" s="68" t="s">
        <v>6900</v>
      </c>
      <c r="B284" s="68" t="s">
        <v>6870</v>
      </c>
      <c r="C284" s="69" t="s">
        <v>463</v>
      </c>
      <c r="D284" s="67">
        <v>2.7174100000000001</v>
      </c>
      <c r="E284" s="68">
        <v>309.08100000000002</v>
      </c>
      <c r="F284" s="68">
        <v>2032.79</v>
      </c>
      <c r="G284" s="68">
        <v>2.6750300000000001E-2</v>
      </c>
      <c r="H284" s="68" t="s">
        <v>6895</v>
      </c>
      <c r="I284" s="69"/>
      <c r="J284" s="69"/>
    </row>
    <row r="285" spans="1:10" ht="30">
      <c r="A285" s="68" t="s">
        <v>6900</v>
      </c>
      <c r="B285" s="68" t="s">
        <v>6682</v>
      </c>
      <c r="C285" s="69" t="s">
        <v>1478</v>
      </c>
      <c r="D285" s="67">
        <v>2.6749499999999999</v>
      </c>
      <c r="E285" s="68">
        <v>242.036</v>
      </c>
      <c r="F285" s="68">
        <v>1545.68</v>
      </c>
      <c r="G285" s="68">
        <v>4.1375099999999998E-2</v>
      </c>
      <c r="H285" s="68" t="s">
        <v>6894</v>
      </c>
      <c r="I285" s="69" t="s">
        <v>6519</v>
      </c>
      <c r="J285" s="69" t="s">
        <v>6757</v>
      </c>
    </row>
    <row r="286" spans="1:10" ht="30">
      <c r="A286" s="68" t="s">
        <v>6900</v>
      </c>
      <c r="B286" s="68" t="s">
        <v>6683</v>
      </c>
      <c r="C286" s="69" t="s">
        <v>1190</v>
      </c>
      <c r="D286" s="67">
        <v>2.6749499999999999</v>
      </c>
      <c r="E286" s="68">
        <v>242.036</v>
      </c>
      <c r="F286" s="68">
        <v>1545.68</v>
      </c>
      <c r="G286" s="68">
        <v>4.1375099999999998E-2</v>
      </c>
      <c r="H286" s="68" t="s">
        <v>6894</v>
      </c>
      <c r="I286" s="69" t="s">
        <v>6519</v>
      </c>
      <c r="J286" s="69" t="s">
        <v>6757</v>
      </c>
    </row>
    <row r="287" spans="1:10">
      <c r="A287" s="68" t="s">
        <v>6900</v>
      </c>
      <c r="B287" s="68" t="s">
        <v>6607</v>
      </c>
      <c r="C287" s="69" t="s">
        <v>1301</v>
      </c>
      <c r="D287" s="67">
        <v>2.6720799999999998</v>
      </c>
      <c r="E287" s="68">
        <v>396.89499999999998</v>
      </c>
      <c r="F287" s="68">
        <v>2529.6</v>
      </c>
      <c r="G287" s="68">
        <v>3.7058099999999997E-2</v>
      </c>
      <c r="H287" s="68" t="s">
        <v>6894</v>
      </c>
      <c r="I287" s="69"/>
      <c r="J287" s="69"/>
    </row>
    <row r="288" spans="1:10">
      <c r="A288" s="68" t="s">
        <v>6900</v>
      </c>
      <c r="B288" s="68" t="s">
        <v>6697</v>
      </c>
      <c r="C288" s="69" t="s">
        <v>1753</v>
      </c>
      <c r="D288" s="67">
        <v>2.6186199999999999</v>
      </c>
      <c r="E288" s="68">
        <v>295.55099999999999</v>
      </c>
      <c r="F288" s="68">
        <v>1815.17</v>
      </c>
      <c r="G288" s="68">
        <v>3.3860000000000001E-2</v>
      </c>
      <c r="H288" s="68" t="s">
        <v>6894</v>
      </c>
      <c r="I288" s="69" t="s">
        <v>6588</v>
      </c>
      <c r="J288" s="69" t="s">
        <v>6589</v>
      </c>
    </row>
    <row r="289" spans="1:10">
      <c r="A289" s="68" t="s">
        <v>6900</v>
      </c>
      <c r="B289" s="68" t="s">
        <v>6696</v>
      </c>
      <c r="C289" s="69" t="s">
        <v>4554</v>
      </c>
      <c r="D289" s="67">
        <v>2.6099399999999999</v>
      </c>
      <c r="E289" s="68">
        <v>273.44900000000001</v>
      </c>
      <c r="F289" s="68">
        <v>1669.34</v>
      </c>
      <c r="G289" s="68">
        <v>4.8254199999999997E-2</v>
      </c>
      <c r="H289" s="68" t="s">
        <v>6894</v>
      </c>
      <c r="I289" s="69"/>
      <c r="J289" s="69"/>
    </row>
    <row r="290" spans="1:10" ht="45">
      <c r="A290" s="68" t="s">
        <v>6900</v>
      </c>
      <c r="B290" s="68" t="s">
        <v>6686</v>
      </c>
      <c r="C290" s="69" t="s">
        <v>3819</v>
      </c>
      <c r="D290" s="67">
        <v>2.5863499999999999</v>
      </c>
      <c r="E290" s="68">
        <v>199.804</v>
      </c>
      <c r="F290" s="68">
        <v>1199.97</v>
      </c>
      <c r="G290" s="68">
        <v>4.8254199999999997E-2</v>
      </c>
      <c r="H290" s="68" t="s">
        <v>6894</v>
      </c>
      <c r="I290" s="69" t="s">
        <v>6588</v>
      </c>
      <c r="J290" s="69" t="s">
        <v>6590</v>
      </c>
    </row>
    <row r="291" spans="1:10">
      <c r="A291" s="68" t="s">
        <v>6900</v>
      </c>
      <c r="B291" s="68" t="s">
        <v>6871</v>
      </c>
      <c r="C291" s="69" t="s">
        <v>5</v>
      </c>
      <c r="D291" s="67">
        <v>2.5147699999999999</v>
      </c>
      <c r="E291" s="68">
        <v>148.63499999999999</v>
      </c>
      <c r="F291" s="68">
        <v>849.45699999999999</v>
      </c>
      <c r="G291" s="68">
        <v>4.6537500000000002E-2</v>
      </c>
      <c r="H291" s="68" t="s">
        <v>6895</v>
      </c>
      <c r="I291" s="69"/>
      <c r="J291" s="69"/>
    </row>
    <row r="292" spans="1:10" ht="30">
      <c r="A292" s="68" t="s">
        <v>6900</v>
      </c>
      <c r="B292" s="68" t="s">
        <v>6525</v>
      </c>
      <c r="C292" s="69" t="s">
        <v>1713</v>
      </c>
      <c r="D292" s="67">
        <v>2.4899399999999998</v>
      </c>
      <c r="E292" s="68">
        <v>181.553</v>
      </c>
      <c r="F292" s="68">
        <v>1019.88</v>
      </c>
      <c r="G292" s="68">
        <v>4.86638E-2</v>
      </c>
      <c r="H292" s="68" t="s">
        <v>6895</v>
      </c>
      <c r="I292" s="69" t="s">
        <v>6544</v>
      </c>
      <c r="J292" s="69" t="s">
        <v>6545</v>
      </c>
    </row>
    <row r="293" spans="1:10" ht="30">
      <c r="A293" s="68" t="s">
        <v>6900</v>
      </c>
      <c r="B293" s="68" t="s">
        <v>6719</v>
      </c>
      <c r="C293" s="69" t="s">
        <v>1170</v>
      </c>
      <c r="D293" s="67">
        <v>2.48508</v>
      </c>
      <c r="E293" s="68">
        <v>256.94299999999998</v>
      </c>
      <c r="F293" s="68">
        <v>1438.54</v>
      </c>
      <c r="G293" s="68">
        <v>4.1375099999999998E-2</v>
      </c>
      <c r="H293" s="68" t="s">
        <v>6894</v>
      </c>
      <c r="I293" s="69" t="s">
        <v>6519</v>
      </c>
      <c r="J293" s="69" t="s">
        <v>6547</v>
      </c>
    </row>
    <row r="294" spans="1:10">
      <c r="A294" s="68" t="s">
        <v>6900</v>
      </c>
      <c r="B294" s="68" t="s">
        <v>6614</v>
      </c>
      <c r="C294" s="69" t="s">
        <v>1910</v>
      </c>
      <c r="D294" s="67">
        <v>2.4799199999999999</v>
      </c>
      <c r="E294" s="68">
        <v>146.16499999999999</v>
      </c>
      <c r="F294" s="68">
        <v>815.40300000000002</v>
      </c>
      <c r="G294" s="68">
        <v>3.7058099999999997E-2</v>
      </c>
      <c r="H294" s="68" t="s">
        <v>6894</v>
      </c>
      <c r="I294" s="69"/>
      <c r="J294" s="69"/>
    </row>
    <row r="295" spans="1:10">
      <c r="A295" s="68" t="s">
        <v>6900</v>
      </c>
      <c r="B295" s="68" t="s">
        <v>6872</v>
      </c>
      <c r="C295" s="69" t="s">
        <v>1677</v>
      </c>
      <c r="D295" s="67">
        <v>2.4715099999999999</v>
      </c>
      <c r="E295" s="68">
        <v>186.536</v>
      </c>
      <c r="F295" s="68">
        <v>1034.58</v>
      </c>
      <c r="G295" s="68">
        <v>4.35947E-2</v>
      </c>
      <c r="H295" s="68" t="s">
        <v>6895</v>
      </c>
      <c r="I295" s="69"/>
      <c r="J295" s="69"/>
    </row>
    <row r="296" spans="1:10">
      <c r="A296" s="68" t="s">
        <v>6900</v>
      </c>
      <c r="B296" s="68" t="s">
        <v>6873</v>
      </c>
      <c r="C296" s="69" t="s">
        <v>3823</v>
      </c>
      <c r="D296" s="67">
        <v>2.4617399999999998</v>
      </c>
      <c r="E296" s="68">
        <v>418.84899999999999</v>
      </c>
      <c r="F296" s="68">
        <v>2307.36</v>
      </c>
      <c r="G296" s="68">
        <v>2.96563E-2</v>
      </c>
      <c r="H296" s="68" t="s">
        <v>6895</v>
      </c>
      <c r="I296" s="69"/>
      <c r="J296" s="69"/>
    </row>
    <row r="297" spans="1:10">
      <c r="A297" s="68" t="s">
        <v>6900</v>
      </c>
      <c r="B297" s="68" t="s">
        <v>6874</v>
      </c>
      <c r="C297" s="69" t="s">
        <v>2073</v>
      </c>
      <c r="D297" s="67">
        <v>2.4542000000000002</v>
      </c>
      <c r="E297" s="68">
        <v>356.60199999999998</v>
      </c>
      <c r="F297" s="68">
        <v>1954.21</v>
      </c>
      <c r="G297" s="68">
        <v>4.7689000000000002E-2</v>
      </c>
      <c r="H297" s="68" t="s">
        <v>6895</v>
      </c>
      <c r="I297" s="69" t="s">
        <v>6588</v>
      </c>
      <c r="J297" s="69" t="s">
        <v>6589</v>
      </c>
    </row>
    <row r="298" spans="1:10">
      <c r="A298" s="68" t="s">
        <v>6900</v>
      </c>
      <c r="B298" s="68" t="s">
        <v>6661</v>
      </c>
      <c r="C298" s="69" t="s">
        <v>1293</v>
      </c>
      <c r="D298" s="67">
        <v>2.4399500000000001</v>
      </c>
      <c r="E298" s="68">
        <v>198.52600000000001</v>
      </c>
      <c r="F298" s="68">
        <v>1077.25</v>
      </c>
      <c r="G298" s="68">
        <v>4.2751999999999998E-2</v>
      </c>
      <c r="H298" s="68" t="s">
        <v>6894</v>
      </c>
      <c r="I298" s="69" t="s">
        <v>6588</v>
      </c>
      <c r="J298" s="69" t="s">
        <v>6589</v>
      </c>
    </row>
    <row r="299" spans="1:10" ht="30">
      <c r="A299" s="68" t="s">
        <v>6900</v>
      </c>
      <c r="B299" s="68" t="s">
        <v>6669</v>
      </c>
      <c r="C299" s="69" t="s">
        <v>4474</v>
      </c>
      <c r="D299" s="67">
        <v>2.3598499999999998</v>
      </c>
      <c r="E299" s="68">
        <v>184.98599999999999</v>
      </c>
      <c r="F299" s="68">
        <v>949.56500000000005</v>
      </c>
      <c r="G299" s="68">
        <v>4.7689000000000002E-2</v>
      </c>
      <c r="H299" s="68" t="s">
        <v>6894</v>
      </c>
      <c r="I299" s="69"/>
      <c r="J299" s="69"/>
    </row>
    <row r="300" spans="1:10" ht="30">
      <c r="A300" s="68" t="s">
        <v>6900</v>
      </c>
      <c r="B300" s="68" t="s">
        <v>6875</v>
      </c>
      <c r="C300" s="69" t="s">
        <v>3552</v>
      </c>
      <c r="D300" s="67">
        <v>2.3532299999999999</v>
      </c>
      <c r="E300" s="68">
        <v>309.274</v>
      </c>
      <c r="F300" s="68">
        <v>1580.29</v>
      </c>
      <c r="G300" s="68">
        <v>4.35947E-2</v>
      </c>
      <c r="H300" s="68" t="s">
        <v>6895</v>
      </c>
      <c r="I300" s="69"/>
      <c r="J300" s="69"/>
    </row>
    <row r="301" spans="1:10">
      <c r="A301" s="68" t="s">
        <v>6900</v>
      </c>
      <c r="B301" s="68" t="s">
        <v>6876</v>
      </c>
      <c r="C301" s="69" t="s">
        <v>2725</v>
      </c>
      <c r="D301" s="67">
        <v>2.3335499999999998</v>
      </c>
      <c r="E301" s="68">
        <v>105.884</v>
      </c>
      <c r="F301" s="68">
        <v>533.70299999999997</v>
      </c>
      <c r="G301" s="68">
        <v>3.9230300000000003E-2</v>
      </c>
      <c r="H301" s="68" t="s">
        <v>6895</v>
      </c>
      <c r="I301" s="69"/>
      <c r="J301" s="69"/>
    </row>
    <row r="302" spans="1:10">
      <c r="A302" s="68" t="s">
        <v>6900</v>
      </c>
      <c r="B302" s="68" t="s">
        <v>6679</v>
      </c>
      <c r="C302" s="69" t="s">
        <v>826</v>
      </c>
      <c r="D302" s="67">
        <v>2.3327599999999999</v>
      </c>
      <c r="E302" s="68">
        <v>176.30099999999999</v>
      </c>
      <c r="F302" s="68">
        <v>888.14499999999998</v>
      </c>
      <c r="G302" s="68">
        <v>3.1801599999999999E-2</v>
      </c>
      <c r="H302" s="68" t="s">
        <v>6894</v>
      </c>
      <c r="I302" s="69"/>
      <c r="J302" s="69"/>
    </row>
    <row r="303" spans="1:10" ht="30">
      <c r="A303" s="68" t="s">
        <v>6900</v>
      </c>
      <c r="B303" s="68" t="s">
        <v>6877</v>
      </c>
      <c r="C303" s="69" t="s">
        <v>2098</v>
      </c>
      <c r="D303" s="67">
        <v>2.27562</v>
      </c>
      <c r="E303" s="68">
        <v>163.79900000000001</v>
      </c>
      <c r="F303" s="68">
        <v>793.125</v>
      </c>
      <c r="G303" s="68">
        <v>2.3725E-2</v>
      </c>
      <c r="H303" s="68" t="s">
        <v>6895</v>
      </c>
      <c r="I303" s="69"/>
      <c r="J303" s="69"/>
    </row>
    <row r="304" spans="1:10" ht="30">
      <c r="A304" s="68" t="s">
        <v>6900</v>
      </c>
      <c r="B304" s="68" t="s">
        <v>6878</v>
      </c>
      <c r="C304" s="69" t="s">
        <v>2611</v>
      </c>
      <c r="D304" s="67">
        <v>2.22594</v>
      </c>
      <c r="E304" s="68">
        <v>133.27199999999999</v>
      </c>
      <c r="F304" s="68">
        <v>623.46799999999996</v>
      </c>
      <c r="G304" s="68">
        <v>4.86638E-2</v>
      </c>
      <c r="H304" s="68" t="s">
        <v>6895</v>
      </c>
      <c r="I304" s="69"/>
      <c r="J304" s="69"/>
    </row>
    <row r="305" spans="1:10" ht="30">
      <c r="A305" s="68" t="s">
        <v>6900</v>
      </c>
      <c r="B305" s="68" t="s">
        <v>6879</v>
      </c>
      <c r="C305" s="69" t="s">
        <v>3814</v>
      </c>
      <c r="D305" s="67">
        <v>2.1000800000000002</v>
      </c>
      <c r="E305" s="68">
        <v>107.334</v>
      </c>
      <c r="F305" s="68">
        <v>460.18</v>
      </c>
      <c r="G305" s="68">
        <v>4.35947E-2</v>
      </c>
      <c r="H305" s="68" t="s">
        <v>6895</v>
      </c>
      <c r="I305" s="69"/>
      <c r="J305" s="69"/>
    </row>
    <row r="306" spans="1:10" ht="30">
      <c r="A306" s="68" t="s">
        <v>6900</v>
      </c>
      <c r="B306" s="68" t="s">
        <v>6647</v>
      </c>
      <c r="C306" s="69" t="s">
        <v>1327</v>
      </c>
      <c r="D306" s="67">
        <v>1.9390000000000001</v>
      </c>
      <c r="E306" s="68">
        <v>170.57599999999999</v>
      </c>
      <c r="F306" s="68">
        <v>654.05399999999997</v>
      </c>
      <c r="G306" s="68">
        <v>4.8254199999999997E-2</v>
      </c>
      <c r="H306" s="68" t="s">
        <v>6894</v>
      </c>
      <c r="I306" s="69" t="s">
        <v>6544</v>
      </c>
      <c r="J306" s="69" t="s">
        <v>6545</v>
      </c>
    </row>
    <row r="307" spans="1:10">
      <c r="A307" s="68" t="s">
        <v>6900</v>
      </c>
      <c r="B307" s="68" t="s">
        <v>6802</v>
      </c>
      <c r="C307" s="69" t="s">
        <v>3268</v>
      </c>
      <c r="D307" s="67">
        <v>-2.2587199999999998</v>
      </c>
      <c r="E307" s="68">
        <v>288.62799999999999</v>
      </c>
      <c r="F307" s="68">
        <v>60.311</v>
      </c>
      <c r="G307" s="68">
        <v>9.5E-4</v>
      </c>
      <c r="H307" s="68" t="s">
        <v>6894</v>
      </c>
      <c r="I307" s="69" t="s">
        <v>6519</v>
      </c>
      <c r="J307" s="69" t="s">
        <v>6520</v>
      </c>
    </row>
    <row r="308" spans="1:10" ht="30">
      <c r="A308" s="68" t="s">
        <v>6900</v>
      </c>
      <c r="B308" s="68" t="s">
        <v>6768</v>
      </c>
      <c r="C308" s="69" t="s">
        <v>3778</v>
      </c>
      <c r="D308" s="67">
        <v>-2.27413</v>
      </c>
      <c r="E308" s="68">
        <v>312.68799999999999</v>
      </c>
      <c r="F308" s="68">
        <v>64.644199999999998</v>
      </c>
      <c r="G308" s="68">
        <v>4.4999999999999999E-4</v>
      </c>
      <c r="H308" s="68" t="s">
        <v>6894</v>
      </c>
      <c r="I308" s="69" t="s">
        <v>6519</v>
      </c>
      <c r="J308" s="69" t="s">
        <v>6520</v>
      </c>
    </row>
    <row r="309" spans="1:10">
      <c r="A309" s="68" t="s">
        <v>6900</v>
      </c>
      <c r="B309" s="68" t="s">
        <v>6766</v>
      </c>
      <c r="C309" s="69" t="s">
        <v>79</v>
      </c>
      <c r="D309" s="67">
        <v>-2.30165</v>
      </c>
      <c r="E309" s="68">
        <v>227.47</v>
      </c>
      <c r="F309" s="68">
        <v>46.137999999999998</v>
      </c>
      <c r="G309" s="68">
        <v>8.9999999999999998E-4</v>
      </c>
      <c r="H309" s="68" t="s">
        <v>6894</v>
      </c>
      <c r="I309" s="69"/>
      <c r="J309" s="69"/>
    </row>
    <row r="310" spans="1:10">
      <c r="A310" s="68" t="s">
        <v>6900</v>
      </c>
      <c r="B310" s="68" t="s">
        <v>6798</v>
      </c>
      <c r="C310" s="69" t="s">
        <v>133</v>
      </c>
      <c r="D310" s="67">
        <v>-2.4075099999999998</v>
      </c>
      <c r="E310" s="68">
        <v>186.952</v>
      </c>
      <c r="F310" s="68">
        <v>35.236899999999999</v>
      </c>
      <c r="G310" s="68">
        <v>6.9999999999999999E-4</v>
      </c>
      <c r="H310" s="68" t="s">
        <v>6894</v>
      </c>
      <c r="I310" s="69" t="s">
        <v>6540</v>
      </c>
      <c r="J310" s="69" t="s">
        <v>6541</v>
      </c>
    </row>
    <row r="311" spans="1:10">
      <c r="A311" s="68" t="s">
        <v>6900</v>
      </c>
      <c r="B311" s="68" t="s">
        <v>6880</v>
      </c>
      <c r="C311" s="69" t="s">
        <v>5</v>
      </c>
      <c r="D311" s="67">
        <v>-2.4176700000000002</v>
      </c>
      <c r="E311" s="68">
        <v>159.482</v>
      </c>
      <c r="F311" s="68">
        <v>29.848299999999998</v>
      </c>
      <c r="G311" s="68">
        <v>1E-3</v>
      </c>
      <c r="H311" s="68" t="s">
        <v>6895</v>
      </c>
      <c r="I311" s="69"/>
      <c r="J311" s="69"/>
    </row>
    <row r="312" spans="1:10">
      <c r="A312" s="68" t="s">
        <v>6900</v>
      </c>
      <c r="B312" s="68" t="s">
        <v>6881</v>
      </c>
      <c r="C312" s="69" t="s">
        <v>4031</v>
      </c>
      <c r="D312" s="67">
        <v>-2.6128399999999998</v>
      </c>
      <c r="E312" s="68">
        <v>239.77699999999999</v>
      </c>
      <c r="F312" s="68">
        <v>39.198099999999997</v>
      </c>
      <c r="G312" s="68">
        <v>1.1000000000000001E-3</v>
      </c>
      <c r="H312" s="68" t="s">
        <v>6895</v>
      </c>
      <c r="I312" s="69"/>
      <c r="J312" s="69"/>
    </row>
    <row r="313" spans="1:10">
      <c r="A313" s="68" t="s">
        <v>6900</v>
      </c>
      <c r="B313" s="68" t="s">
        <v>6564</v>
      </c>
      <c r="C313" s="69" t="s">
        <v>2499</v>
      </c>
      <c r="D313" s="67">
        <v>-2.6426799999999999</v>
      </c>
      <c r="E313" s="68">
        <v>292.3</v>
      </c>
      <c r="F313" s="68">
        <v>46.8063</v>
      </c>
      <c r="G313" s="68">
        <v>7.5000000000000002E-4</v>
      </c>
      <c r="H313" s="68" t="s">
        <v>6894</v>
      </c>
      <c r="I313" s="69"/>
      <c r="J313" s="69"/>
    </row>
    <row r="314" spans="1:10">
      <c r="A314" s="68" t="s">
        <v>6900</v>
      </c>
      <c r="B314" s="68" t="s">
        <v>6801</v>
      </c>
      <c r="C314" s="69" t="s">
        <v>2499</v>
      </c>
      <c r="D314" s="67">
        <v>-2.6451799999999999</v>
      </c>
      <c r="E314" s="68">
        <v>350.78300000000002</v>
      </c>
      <c r="F314" s="68">
        <v>56.073900000000002</v>
      </c>
      <c r="G314" s="68">
        <v>8.4999999999999995E-4</v>
      </c>
      <c r="H314" s="68" t="s">
        <v>6894</v>
      </c>
      <c r="I314" s="69"/>
      <c r="J314" s="69"/>
    </row>
    <row r="315" spans="1:10" ht="30">
      <c r="A315" s="68" t="s">
        <v>6900</v>
      </c>
      <c r="B315" s="68" t="s">
        <v>6793</v>
      </c>
      <c r="C315" s="69" t="s">
        <v>3657</v>
      </c>
      <c r="D315" s="67">
        <v>-2.7519499999999999</v>
      </c>
      <c r="E315" s="68">
        <v>507.39699999999999</v>
      </c>
      <c r="F315" s="68">
        <v>75.323099999999997</v>
      </c>
      <c r="G315" s="68">
        <v>6.4999999999999997E-4</v>
      </c>
      <c r="H315" s="68" t="s">
        <v>6894</v>
      </c>
      <c r="I315" s="69"/>
      <c r="J315" s="69"/>
    </row>
    <row r="316" spans="1:10">
      <c r="A316" s="68" t="s">
        <v>6900</v>
      </c>
      <c r="B316" s="68" t="s">
        <v>6794</v>
      </c>
      <c r="C316" s="69" t="s">
        <v>3936</v>
      </c>
      <c r="D316" s="67">
        <v>-2.7519499999999999</v>
      </c>
      <c r="E316" s="68">
        <v>507.39699999999999</v>
      </c>
      <c r="F316" s="68">
        <v>75.323099999999997</v>
      </c>
      <c r="G316" s="68">
        <v>6.4999999999999997E-4</v>
      </c>
      <c r="H316" s="68" t="s">
        <v>6894</v>
      </c>
      <c r="I316" s="69"/>
      <c r="J316" s="69"/>
    </row>
    <row r="317" spans="1:10" ht="30">
      <c r="A317" s="68" t="s">
        <v>6900</v>
      </c>
      <c r="B317" s="68" t="s">
        <v>6786</v>
      </c>
      <c r="C317" s="69" t="s">
        <v>3648</v>
      </c>
      <c r="D317" s="67">
        <v>-2.8133400000000002</v>
      </c>
      <c r="E317" s="68">
        <v>186.59899999999999</v>
      </c>
      <c r="F317" s="68">
        <v>26.546700000000001</v>
      </c>
      <c r="G317" s="68">
        <v>2.5000000000000001E-4</v>
      </c>
      <c r="H317" s="68" t="s">
        <v>6894</v>
      </c>
      <c r="I317" s="69"/>
      <c r="J317" s="69"/>
    </row>
    <row r="318" spans="1:10">
      <c r="A318" s="68" t="s">
        <v>6900</v>
      </c>
      <c r="B318" s="68" t="s">
        <v>6823</v>
      </c>
      <c r="C318" s="69" t="s">
        <v>220</v>
      </c>
      <c r="D318" s="67">
        <v>-2.82036</v>
      </c>
      <c r="E318" s="68">
        <v>222.15100000000001</v>
      </c>
      <c r="F318" s="68">
        <v>31.451000000000001</v>
      </c>
      <c r="G318" s="68">
        <v>5.9999999999999995E-4</v>
      </c>
      <c r="H318" s="68" t="s">
        <v>6894</v>
      </c>
      <c r="I318" s="69"/>
      <c r="J318" s="69"/>
    </row>
    <row r="319" spans="1:10" ht="30">
      <c r="A319" s="68" t="s">
        <v>6900</v>
      </c>
      <c r="B319" s="68" t="s">
        <v>6824</v>
      </c>
      <c r="C319" s="69" t="s">
        <v>3648</v>
      </c>
      <c r="D319" s="67">
        <v>-2.8982000000000001</v>
      </c>
      <c r="E319" s="68">
        <v>225.65100000000001</v>
      </c>
      <c r="F319" s="68">
        <v>30.268599999999999</v>
      </c>
      <c r="G319" s="68">
        <v>5.9999999999999995E-4</v>
      </c>
      <c r="H319" s="68" t="s">
        <v>6894</v>
      </c>
      <c r="I319" s="69"/>
      <c r="J319" s="69"/>
    </row>
    <row r="320" spans="1:10">
      <c r="A320" s="68" t="s">
        <v>6900</v>
      </c>
      <c r="B320" s="68" t="s">
        <v>6788</v>
      </c>
      <c r="C320" s="69" t="s">
        <v>282</v>
      </c>
      <c r="D320" s="67">
        <v>-2.9835799999999999</v>
      </c>
      <c r="E320" s="68">
        <v>392.64499999999998</v>
      </c>
      <c r="F320" s="68">
        <v>49.642499999999998</v>
      </c>
      <c r="G320" s="68">
        <v>1.0499999999999999E-3</v>
      </c>
      <c r="H320" s="68" t="s">
        <v>6894</v>
      </c>
      <c r="I320" s="69"/>
      <c r="J320" s="69"/>
    </row>
    <row r="321" spans="1:10" ht="30">
      <c r="A321" s="68" t="s">
        <v>6900</v>
      </c>
      <c r="B321" s="68" t="s">
        <v>6819</v>
      </c>
      <c r="C321" s="69" t="s">
        <v>243</v>
      </c>
      <c r="D321" s="67">
        <v>-3.0250499999999998</v>
      </c>
      <c r="E321" s="68">
        <v>223.79499999999999</v>
      </c>
      <c r="F321" s="68">
        <v>27.492799999999999</v>
      </c>
      <c r="G321" s="68">
        <v>5.9999999999999995E-4</v>
      </c>
      <c r="H321" s="68" t="s">
        <v>6894</v>
      </c>
      <c r="I321" s="69"/>
      <c r="J321" s="69"/>
    </row>
    <row r="322" spans="1:10" ht="45">
      <c r="A322" s="68" t="s">
        <v>6900</v>
      </c>
      <c r="B322" s="68" t="s">
        <v>6813</v>
      </c>
      <c r="C322" s="69" t="s">
        <v>1140</v>
      </c>
      <c r="D322" s="67">
        <v>-3.0398700000000001</v>
      </c>
      <c r="E322" s="68">
        <v>182.404</v>
      </c>
      <c r="F322" s="68">
        <v>22.178899999999999</v>
      </c>
      <c r="G322" s="68">
        <v>1.1000000000000001E-3</v>
      </c>
      <c r="H322" s="68" t="s">
        <v>6894</v>
      </c>
      <c r="I322" s="69"/>
      <c r="J322" s="69"/>
    </row>
    <row r="323" spans="1:10">
      <c r="A323" s="68" t="s">
        <v>6900</v>
      </c>
      <c r="B323" s="68" t="s">
        <v>6803</v>
      </c>
      <c r="C323" s="69" t="s">
        <v>3968</v>
      </c>
      <c r="D323" s="67">
        <v>-3.0664099999999999</v>
      </c>
      <c r="E323" s="68">
        <v>254.161</v>
      </c>
      <c r="F323" s="68">
        <v>30.340800000000002</v>
      </c>
      <c r="G323" s="68">
        <v>1.0499999999999999E-3</v>
      </c>
      <c r="H323" s="68" t="s">
        <v>6894</v>
      </c>
      <c r="I323" s="69"/>
      <c r="J323" s="69"/>
    </row>
    <row r="324" spans="1:10">
      <c r="A324" s="68" t="s">
        <v>6900</v>
      </c>
      <c r="B324" s="68" t="s">
        <v>6807</v>
      </c>
      <c r="C324" s="69" t="s">
        <v>5</v>
      </c>
      <c r="D324" s="67">
        <v>-3.1140599999999998</v>
      </c>
      <c r="E324" s="68">
        <v>370.34399999999999</v>
      </c>
      <c r="F324" s="68">
        <v>42.773899999999998</v>
      </c>
      <c r="G324" s="68">
        <v>5.9999999999999995E-4</v>
      </c>
      <c r="H324" s="68" t="s">
        <v>6894</v>
      </c>
      <c r="I324" s="69"/>
      <c r="J324" s="69"/>
    </row>
    <row r="325" spans="1:10">
      <c r="A325" s="68" t="s">
        <v>6900</v>
      </c>
      <c r="B325" s="68" t="s">
        <v>6808</v>
      </c>
      <c r="C325" s="69" t="s">
        <v>5</v>
      </c>
      <c r="D325" s="67">
        <v>-3.1140599999999998</v>
      </c>
      <c r="E325" s="68">
        <v>370.34399999999999</v>
      </c>
      <c r="F325" s="68">
        <v>42.773899999999998</v>
      </c>
      <c r="G325" s="68">
        <v>5.9999999999999995E-4</v>
      </c>
      <c r="H325" s="68" t="s">
        <v>6894</v>
      </c>
      <c r="I325" s="69"/>
      <c r="J325" s="69"/>
    </row>
    <row r="326" spans="1:10">
      <c r="A326" s="68" t="s">
        <v>6900</v>
      </c>
      <c r="B326" s="68" t="s">
        <v>6882</v>
      </c>
      <c r="C326" s="69" t="s">
        <v>3840</v>
      </c>
      <c r="D326" s="67">
        <v>-3.1416900000000001</v>
      </c>
      <c r="E326" s="68">
        <v>292.38900000000001</v>
      </c>
      <c r="F326" s="68">
        <v>33.1297</v>
      </c>
      <c r="G326" s="68">
        <v>2.5000000000000001E-4</v>
      </c>
      <c r="H326" s="68" t="s">
        <v>6895</v>
      </c>
      <c r="I326" s="69" t="s">
        <v>6519</v>
      </c>
      <c r="J326" s="69" t="s">
        <v>6520</v>
      </c>
    </row>
    <row r="327" spans="1:10" ht="30">
      <c r="A327" s="68" t="s">
        <v>6900</v>
      </c>
      <c r="B327" s="68" t="s">
        <v>6825</v>
      </c>
      <c r="C327" s="69" t="s">
        <v>234</v>
      </c>
      <c r="D327" s="67">
        <v>-3.1444399999999999</v>
      </c>
      <c r="E327" s="68">
        <v>248.78700000000001</v>
      </c>
      <c r="F327" s="68">
        <v>28.1357</v>
      </c>
      <c r="G327" s="68">
        <v>4.0000000000000002E-4</v>
      </c>
      <c r="H327" s="68" t="s">
        <v>6894</v>
      </c>
      <c r="I327" s="69"/>
      <c r="J327" s="69"/>
    </row>
    <row r="328" spans="1:10">
      <c r="A328" s="68" t="s">
        <v>6900</v>
      </c>
      <c r="B328" s="68" t="s">
        <v>6818</v>
      </c>
      <c r="C328" s="69" t="s">
        <v>449</v>
      </c>
      <c r="D328" s="67">
        <v>-3.1812</v>
      </c>
      <c r="E328" s="68">
        <v>189.49799999999999</v>
      </c>
      <c r="F328" s="68">
        <v>20.891500000000001</v>
      </c>
      <c r="G328" s="68">
        <v>1.0499999999999999E-3</v>
      </c>
      <c r="H328" s="68" t="s">
        <v>6894</v>
      </c>
      <c r="I328" s="69"/>
      <c r="J328" s="69"/>
    </row>
    <row r="329" spans="1:10">
      <c r="A329" s="68" t="s">
        <v>6900</v>
      </c>
      <c r="B329" s="68" t="s">
        <v>6817</v>
      </c>
      <c r="C329" s="69" t="s">
        <v>2499</v>
      </c>
      <c r="D329" s="67">
        <v>-3.1901000000000002</v>
      </c>
      <c r="E329" s="68">
        <v>266.721</v>
      </c>
      <c r="F329" s="68">
        <v>29.2241</v>
      </c>
      <c r="G329" s="68">
        <v>5.9999999999999995E-4</v>
      </c>
      <c r="H329" s="68" t="s">
        <v>6894</v>
      </c>
      <c r="I329" s="69"/>
      <c r="J329" s="69"/>
    </row>
    <row r="330" spans="1:10">
      <c r="A330" s="68" t="s">
        <v>6900</v>
      </c>
      <c r="B330" s="68" t="s">
        <v>6804</v>
      </c>
      <c r="C330" s="69" t="s">
        <v>6189</v>
      </c>
      <c r="D330" s="67">
        <v>-3.2098800000000001</v>
      </c>
      <c r="E330" s="68">
        <v>1870.52</v>
      </c>
      <c r="F330" s="68">
        <v>202.15799999999999</v>
      </c>
      <c r="G330" s="68">
        <v>5.0000000000000001E-4</v>
      </c>
      <c r="H330" s="68" t="s">
        <v>6894</v>
      </c>
      <c r="I330" s="69"/>
      <c r="J330" s="69"/>
    </row>
    <row r="331" spans="1:10">
      <c r="A331" s="68" t="s">
        <v>6900</v>
      </c>
      <c r="B331" s="68" t="s">
        <v>6827</v>
      </c>
      <c r="C331" s="69" t="s">
        <v>28</v>
      </c>
      <c r="D331" s="67">
        <v>-3.2344599999999999</v>
      </c>
      <c r="E331" s="68">
        <v>360.80399999999997</v>
      </c>
      <c r="F331" s="68">
        <v>38.335700000000003</v>
      </c>
      <c r="G331" s="68">
        <v>4.0000000000000002E-4</v>
      </c>
      <c r="H331" s="68" t="s">
        <v>6894</v>
      </c>
      <c r="I331" s="69" t="s">
        <v>6519</v>
      </c>
      <c r="J331" s="69" t="s">
        <v>6520</v>
      </c>
    </row>
    <row r="332" spans="1:10" ht="30">
      <c r="A332" s="68" t="s">
        <v>6900</v>
      </c>
      <c r="B332" s="68" t="s">
        <v>6831</v>
      </c>
      <c r="C332" s="69" t="s">
        <v>3854</v>
      </c>
      <c r="D332" s="67">
        <v>-3.2867600000000001</v>
      </c>
      <c r="E332" s="68">
        <v>456.09300000000002</v>
      </c>
      <c r="F332" s="68">
        <v>46.7346</v>
      </c>
      <c r="G332" s="68">
        <v>9.5E-4</v>
      </c>
      <c r="H332" s="68" t="s">
        <v>6894</v>
      </c>
      <c r="I332" s="69" t="s">
        <v>6519</v>
      </c>
      <c r="J332" s="69" t="s">
        <v>6752</v>
      </c>
    </row>
    <row r="333" spans="1:10">
      <c r="A333" s="68" t="s">
        <v>6900</v>
      </c>
      <c r="B333" s="68" t="s">
        <v>6832</v>
      </c>
      <c r="C333" s="69" t="s">
        <v>3579</v>
      </c>
      <c r="D333" s="67">
        <v>-3.2867600000000001</v>
      </c>
      <c r="E333" s="68">
        <v>456.09300000000002</v>
      </c>
      <c r="F333" s="68">
        <v>46.7346</v>
      </c>
      <c r="G333" s="68">
        <v>9.5E-4</v>
      </c>
      <c r="H333" s="68" t="s">
        <v>6894</v>
      </c>
      <c r="I333" s="69" t="s">
        <v>6519</v>
      </c>
      <c r="J333" s="69" t="s">
        <v>6752</v>
      </c>
    </row>
    <row r="334" spans="1:10">
      <c r="A334" s="68" t="s">
        <v>6900</v>
      </c>
      <c r="B334" s="68" t="s">
        <v>6822</v>
      </c>
      <c r="C334" s="69" t="s">
        <v>1253</v>
      </c>
      <c r="D334" s="67">
        <v>-3.2946800000000001</v>
      </c>
      <c r="E334" s="68">
        <v>310.08100000000002</v>
      </c>
      <c r="F334" s="68">
        <v>31.599299999999999</v>
      </c>
      <c r="G334" s="68">
        <v>6.9999999999999999E-4</v>
      </c>
      <c r="H334" s="68" t="s">
        <v>6894</v>
      </c>
      <c r="I334" s="69"/>
      <c r="J334" s="69"/>
    </row>
    <row r="335" spans="1:10">
      <c r="A335" s="68" t="s">
        <v>6900</v>
      </c>
      <c r="B335" s="68" t="s">
        <v>6883</v>
      </c>
      <c r="C335" s="69" t="s">
        <v>5</v>
      </c>
      <c r="D335" s="67">
        <v>-3.3355700000000001</v>
      </c>
      <c r="E335" s="68">
        <v>251.04</v>
      </c>
      <c r="F335" s="68">
        <v>24.867699999999999</v>
      </c>
      <c r="G335" s="68">
        <v>5.9999999999999995E-4</v>
      </c>
      <c r="H335" s="68" t="s">
        <v>6895</v>
      </c>
      <c r="I335" s="69"/>
      <c r="J335" s="69"/>
    </row>
    <row r="336" spans="1:10">
      <c r="A336" s="68" t="s">
        <v>6900</v>
      </c>
      <c r="B336" s="68" t="s">
        <v>6884</v>
      </c>
      <c r="C336" s="69" t="s">
        <v>4325</v>
      </c>
      <c r="D336" s="67">
        <v>-3.3355700000000001</v>
      </c>
      <c r="E336" s="68">
        <v>251.04</v>
      </c>
      <c r="F336" s="68">
        <v>24.867699999999999</v>
      </c>
      <c r="G336" s="68">
        <v>5.9999999999999995E-4</v>
      </c>
      <c r="H336" s="68" t="s">
        <v>6895</v>
      </c>
      <c r="I336" s="69"/>
      <c r="J336" s="69"/>
    </row>
    <row r="337" spans="1:10" ht="30">
      <c r="A337" s="68" t="s">
        <v>6900</v>
      </c>
      <c r="B337" s="68" t="s">
        <v>6550</v>
      </c>
      <c r="C337" s="69" t="s">
        <v>9</v>
      </c>
      <c r="D337" s="67">
        <v>-3.3634400000000002</v>
      </c>
      <c r="E337" s="68">
        <v>451.983</v>
      </c>
      <c r="F337" s="68">
        <v>43.9163</v>
      </c>
      <c r="G337" s="68">
        <v>7.5000000000000002E-4</v>
      </c>
      <c r="H337" s="68" t="s">
        <v>6894</v>
      </c>
      <c r="I337" s="69" t="s">
        <v>6519</v>
      </c>
      <c r="J337" s="69" t="s">
        <v>6576</v>
      </c>
    </row>
    <row r="338" spans="1:10">
      <c r="A338" s="68" t="s">
        <v>6900</v>
      </c>
      <c r="B338" s="68" t="s">
        <v>6557</v>
      </c>
      <c r="C338" s="69" t="s">
        <v>3507</v>
      </c>
      <c r="D338" s="67">
        <v>-3.4564900000000001</v>
      </c>
      <c r="E338" s="68">
        <v>301.30799999999999</v>
      </c>
      <c r="F338" s="68">
        <v>27.447399999999998</v>
      </c>
      <c r="G338" s="68">
        <v>5.9999999999999995E-4</v>
      </c>
      <c r="H338" s="68" t="s">
        <v>6894</v>
      </c>
      <c r="I338" s="69"/>
      <c r="J338" s="69"/>
    </row>
    <row r="339" spans="1:10">
      <c r="A339" s="68" t="s">
        <v>6900</v>
      </c>
      <c r="B339" s="68" t="s">
        <v>6834</v>
      </c>
      <c r="C339" s="69" t="s">
        <v>474</v>
      </c>
      <c r="D339" s="67">
        <v>-3.4873099999999999</v>
      </c>
      <c r="E339" s="68">
        <v>468.815</v>
      </c>
      <c r="F339" s="68">
        <v>41.803800000000003</v>
      </c>
      <c r="G339" s="68">
        <v>1.0499999999999999E-3</v>
      </c>
      <c r="H339" s="68" t="s">
        <v>6894</v>
      </c>
      <c r="I339" s="69"/>
      <c r="J339" s="69"/>
    </row>
    <row r="340" spans="1:10">
      <c r="A340" s="68" t="s">
        <v>6900</v>
      </c>
      <c r="B340" s="68" t="s">
        <v>6828</v>
      </c>
      <c r="C340" s="69" t="s">
        <v>2499</v>
      </c>
      <c r="D340" s="67">
        <v>-3.5062700000000002</v>
      </c>
      <c r="E340" s="68">
        <v>447.96499999999997</v>
      </c>
      <c r="F340" s="68">
        <v>39.423299999999998</v>
      </c>
      <c r="G340" s="68">
        <v>5.0000000000000002E-5</v>
      </c>
      <c r="H340" s="68" t="s">
        <v>6894</v>
      </c>
      <c r="I340" s="69"/>
      <c r="J340" s="69"/>
    </row>
    <row r="341" spans="1:10" ht="30">
      <c r="A341" s="68" t="s">
        <v>6900</v>
      </c>
      <c r="B341" s="68" t="s">
        <v>6830</v>
      </c>
      <c r="C341" s="69" t="s">
        <v>3280</v>
      </c>
      <c r="D341" s="67">
        <v>-3.5292699999999999</v>
      </c>
      <c r="E341" s="68">
        <v>469.21100000000001</v>
      </c>
      <c r="F341" s="68">
        <v>40.639899999999997</v>
      </c>
      <c r="G341" s="68">
        <v>4.4999999999999999E-4</v>
      </c>
      <c r="H341" s="68" t="s">
        <v>6894</v>
      </c>
      <c r="I341" s="69" t="s">
        <v>6519</v>
      </c>
      <c r="J341" s="69" t="s">
        <v>6855</v>
      </c>
    </row>
    <row r="342" spans="1:10" ht="30">
      <c r="A342" s="68" t="s">
        <v>6900</v>
      </c>
      <c r="B342" s="68" t="s">
        <v>6838</v>
      </c>
      <c r="C342" s="69" t="s">
        <v>9</v>
      </c>
      <c r="D342" s="67">
        <v>-3.65462</v>
      </c>
      <c r="E342" s="68">
        <v>361.75400000000002</v>
      </c>
      <c r="F342" s="68">
        <v>28.725200000000001</v>
      </c>
      <c r="G342" s="68">
        <v>8.4999999999999995E-4</v>
      </c>
      <c r="H342" s="68" t="s">
        <v>6894</v>
      </c>
      <c r="I342" s="69" t="s">
        <v>6519</v>
      </c>
      <c r="J342" s="69" t="s">
        <v>6576</v>
      </c>
    </row>
    <row r="343" spans="1:10" ht="30">
      <c r="A343" s="68" t="s">
        <v>6900</v>
      </c>
      <c r="B343" s="68" t="s">
        <v>6839</v>
      </c>
      <c r="C343" s="69" t="s">
        <v>3276</v>
      </c>
      <c r="D343" s="67">
        <v>-3.6609799999999999</v>
      </c>
      <c r="E343" s="68">
        <v>406.53500000000003</v>
      </c>
      <c r="F343" s="68">
        <v>32.139000000000003</v>
      </c>
      <c r="G343" s="68">
        <v>2.9999999999999997E-4</v>
      </c>
      <c r="H343" s="68" t="s">
        <v>6894</v>
      </c>
      <c r="I343" s="69" t="s">
        <v>6542</v>
      </c>
      <c r="J343" s="69" t="s">
        <v>6543</v>
      </c>
    </row>
    <row r="344" spans="1:10">
      <c r="A344" s="68" t="s">
        <v>6900</v>
      </c>
      <c r="B344" s="68" t="s">
        <v>6559</v>
      </c>
      <c r="C344" s="69" t="s">
        <v>3314</v>
      </c>
      <c r="D344" s="67">
        <v>-3.6801200000000001</v>
      </c>
      <c r="E344" s="68">
        <v>470.81</v>
      </c>
      <c r="F344" s="68">
        <v>36.729799999999997</v>
      </c>
      <c r="G344" s="68">
        <v>4.0000000000000002E-4</v>
      </c>
      <c r="H344" s="68" t="s">
        <v>6894</v>
      </c>
      <c r="I344" s="69"/>
      <c r="J344" s="69"/>
    </row>
    <row r="345" spans="1:10">
      <c r="A345" s="68" t="s">
        <v>6900</v>
      </c>
      <c r="B345" s="68" t="s">
        <v>6573</v>
      </c>
      <c r="C345" s="69" t="s">
        <v>3</v>
      </c>
      <c r="D345" s="67">
        <v>-3.6985299999999999</v>
      </c>
      <c r="E345" s="68">
        <v>528.62699999999995</v>
      </c>
      <c r="F345" s="68">
        <v>40.717300000000002</v>
      </c>
      <c r="G345" s="68">
        <v>3.5E-4</v>
      </c>
      <c r="H345" s="68" t="s">
        <v>6894</v>
      </c>
      <c r="I345" s="69"/>
      <c r="J345" s="69"/>
    </row>
    <row r="346" spans="1:10" ht="30">
      <c r="A346" s="68" t="s">
        <v>6900</v>
      </c>
      <c r="B346" s="68" t="s">
        <v>6843</v>
      </c>
      <c r="C346" s="69" t="s">
        <v>4370</v>
      </c>
      <c r="D346" s="67">
        <v>-3.9574699999999998</v>
      </c>
      <c r="E346" s="68">
        <v>545.51199999999994</v>
      </c>
      <c r="F346" s="68">
        <v>35.114699999999999</v>
      </c>
      <c r="G346" s="68">
        <v>1E-4</v>
      </c>
      <c r="H346" s="68" t="s">
        <v>6894</v>
      </c>
      <c r="I346" s="69"/>
      <c r="J346" s="69"/>
    </row>
    <row r="347" spans="1:10" ht="30">
      <c r="A347" s="68" t="s">
        <v>6900</v>
      </c>
      <c r="B347" s="68" t="s">
        <v>6844</v>
      </c>
      <c r="C347" s="69" t="s">
        <v>6094</v>
      </c>
      <c r="D347" s="67">
        <v>-3.9574699999999998</v>
      </c>
      <c r="E347" s="68">
        <v>545.51199999999994</v>
      </c>
      <c r="F347" s="68">
        <v>35.114699999999999</v>
      </c>
      <c r="G347" s="68">
        <v>1E-4</v>
      </c>
      <c r="H347" s="68" t="s">
        <v>6894</v>
      </c>
      <c r="I347" s="69"/>
      <c r="J347" s="69"/>
    </row>
    <row r="348" spans="1:10">
      <c r="A348" s="68" t="s">
        <v>6900</v>
      </c>
      <c r="B348" s="68" t="s">
        <v>6840</v>
      </c>
      <c r="C348" s="69" t="s">
        <v>2499</v>
      </c>
      <c r="D348" s="67">
        <v>-4.1483100000000004</v>
      </c>
      <c r="E348" s="68">
        <v>442.40600000000001</v>
      </c>
      <c r="F348" s="68">
        <v>24.949200000000001</v>
      </c>
      <c r="G348" s="68">
        <v>1E-4</v>
      </c>
      <c r="H348" s="68" t="s">
        <v>6894</v>
      </c>
      <c r="I348" s="69"/>
      <c r="J348" s="69"/>
    </row>
    <row r="349" spans="1:10">
      <c r="A349" s="68" t="s">
        <v>6900</v>
      </c>
      <c r="B349" s="68" t="s">
        <v>6628</v>
      </c>
      <c r="C349" s="69" t="s">
        <v>4934</v>
      </c>
      <c r="D349" s="67">
        <v>-4.7963500000000003</v>
      </c>
      <c r="E349" s="68">
        <v>3054.01</v>
      </c>
      <c r="F349" s="68">
        <v>109.907</v>
      </c>
      <c r="G349" s="68">
        <v>2.9999999999999997E-4</v>
      </c>
      <c r="H349" s="68" t="s">
        <v>6894</v>
      </c>
      <c r="I349" s="69"/>
      <c r="J349" s="69"/>
    </row>
    <row r="350" spans="1:10">
      <c r="A350" s="68" t="s">
        <v>6900</v>
      </c>
      <c r="B350" s="68" t="s">
        <v>6549</v>
      </c>
      <c r="C350" s="69" t="s">
        <v>4934</v>
      </c>
      <c r="D350" s="67">
        <v>-5.0405100000000003</v>
      </c>
      <c r="E350" s="68">
        <v>2335.87</v>
      </c>
      <c r="F350" s="68">
        <v>70.974800000000002</v>
      </c>
      <c r="G350" s="68">
        <v>5.9999999999999995E-4</v>
      </c>
      <c r="H350" s="68" t="s">
        <v>6894</v>
      </c>
      <c r="I350" s="69"/>
      <c r="J350" s="69"/>
    </row>
    <row r="351" spans="1:10" ht="30">
      <c r="A351" s="68" t="s">
        <v>6900</v>
      </c>
      <c r="B351" s="68" t="s">
        <v>6845</v>
      </c>
      <c r="C351" s="69" t="s">
        <v>3342</v>
      </c>
      <c r="D351" s="67">
        <v>-5.1208900000000002</v>
      </c>
      <c r="E351" s="68">
        <v>447.40100000000001</v>
      </c>
      <c r="F351" s="68">
        <v>12.8574</v>
      </c>
      <c r="G351" s="68">
        <v>7.5000000000000002E-4</v>
      </c>
      <c r="H351" s="68" t="s">
        <v>6894</v>
      </c>
      <c r="I351" s="69" t="s">
        <v>6519</v>
      </c>
      <c r="J351" s="69" t="s">
        <v>6855</v>
      </c>
    </row>
    <row r="352" spans="1:10">
      <c r="A352" s="68" t="s">
        <v>6900</v>
      </c>
      <c r="B352" s="68" t="s">
        <v>6847</v>
      </c>
      <c r="C352" s="69" t="s">
        <v>5</v>
      </c>
      <c r="D352" s="67">
        <v>-7.2199622684666505</v>
      </c>
      <c r="E352" s="68">
        <v>149.08199999999999</v>
      </c>
      <c r="F352" s="68">
        <v>1</v>
      </c>
      <c r="G352" s="68">
        <v>7.5000000000000002E-4</v>
      </c>
      <c r="H352" s="68" t="s">
        <v>6894</v>
      </c>
      <c r="I352" s="69"/>
      <c r="J352" s="69"/>
    </row>
    <row r="353" spans="1:10">
      <c r="A353" s="68" t="s">
        <v>6900</v>
      </c>
      <c r="B353" s="68" t="s">
        <v>6885</v>
      </c>
      <c r="C353" s="69" t="s">
        <v>5</v>
      </c>
      <c r="D353" s="67">
        <v>-7.7737590202268674</v>
      </c>
      <c r="E353" s="68">
        <v>218.84399999999999</v>
      </c>
      <c r="F353" s="68">
        <v>1</v>
      </c>
      <c r="G353" s="68">
        <v>8.4999999999999995E-4</v>
      </c>
      <c r="H353" s="68" t="s">
        <v>6895</v>
      </c>
      <c r="I353" s="69"/>
      <c r="J353" s="69"/>
    </row>
    <row r="354" spans="1:10">
      <c r="A354" s="68" t="s">
        <v>6900</v>
      </c>
      <c r="B354" s="68" t="s">
        <v>6849</v>
      </c>
      <c r="C354" s="69" t="s">
        <v>6853</v>
      </c>
      <c r="D354" s="67">
        <v>-7.9081043532165625</v>
      </c>
      <c r="E354" s="68">
        <v>240.202</v>
      </c>
      <c r="F354" s="68">
        <v>1</v>
      </c>
      <c r="G354" s="68">
        <v>5.0000000000000002E-5</v>
      </c>
      <c r="H354" s="68" t="s">
        <v>6894</v>
      </c>
      <c r="I354" s="69"/>
      <c r="J354" s="69"/>
    </row>
    <row r="355" spans="1:10">
      <c r="A355" s="68" t="s">
        <v>6900</v>
      </c>
      <c r="B355" s="68" t="s">
        <v>6851</v>
      </c>
      <c r="C355" s="69" t="s">
        <v>5</v>
      </c>
      <c r="D355" s="67">
        <v>-8.1956084332200447</v>
      </c>
      <c r="E355" s="68">
        <v>293.173</v>
      </c>
      <c r="F355" s="68">
        <v>1</v>
      </c>
      <c r="G355" s="68">
        <v>5.0000000000000002E-5</v>
      </c>
      <c r="H355" s="68" t="s">
        <v>6894</v>
      </c>
      <c r="I355" s="69"/>
      <c r="J355" s="69"/>
    </row>
    <row r="356" spans="1:10">
      <c r="A356" s="68" t="s">
        <v>6900</v>
      </c>
      <c r="B356" s="68" t="s">
        <v>6638</v>
      </c>
      <c r="C356" s="69" t="s">
        <v>5</v>
      </c>
      <c r="D356" s="67">
        <v>-8.3495908579971498</v>
      </c>
      <c r="E356" s="68">
        <v>326.19499999999999</v>
      </c>
      <c r="F356" s="68">
        <v>1</v>
      </c>
      <c r="G356" s="68">
        <v>5.0000000000000002E-5</v>
      </c>
      <c r="H356" s="68" t="s">
        <v>6894</v>
      </c>
      <c r="I356" s="69"/>
      <c r="J356" s="69"/>
    </row>
    <row r="357" spans="1:10">
      <c r="A357" s="68" t="s">
        <v>6900</v>
      </c>
      <c r="B357" s="68" t="s">
        <v>6639</v>
      </c>
      <c r="C357" s="69" t="s">
        <v>5</v>
      </c>
      <c r="D357" s="67">
        <v>-8.4970414652948971</v>
      </c>
      <c r="E357" s="68">
        <v>361.29700000000003</v>
      </c>
      <c r="F357" s="68">
        <v>1</v>
      </c>
      <c r="G357" s="68">
        <v>5.0000000000000002E-5</v>
      </c>
      <c r="H357" s="68" t="s">
        <v>6894</v>
      </c>
      <c r="I357" s="69"/>
      <c r="J357" s="69"/>
    </row>
  </sheetData>
  <mergeCells count="1">
    <mergeCell ref="I2:J2"/>
  </mergeCells>
  <conditionalFormatting sqref="B2: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Table S1</vt:lpstr>
      <vt:lpstr>SuppTable S2</vt:lpstr>
      <vt:lpstr>SuppTable S3</vt:lpstr>
      <vt:lpstr>SuppTable S4</vt:lpstr>
      <vt:lpstr>SuppTable S5</vt:lpstr>
      <vt:lpstr>SuppTable S6</vt:lpstr>
      <vt:lpstr>SuppTable S7</vt:lpstr>
      <vt:lpstr>SuppTable S8</vt:lpstr>
      <vt:lpstr>Supp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Bhuvaneswari R.</cp:lastModifiedBy>
  <dcterms:created xsi:type="dcterms:W3CDTF">2022-10-23T16:15:20Z</dcterms:created>
  <dcterms:modified xsi:type="dcterms:W3CDTF">2024-04-25T15:10:30Z</dcterms:modified>
</cp:coreProperties>
</file>